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https://nuwildcat-my.sharepoint.com/personal/moa1928_ads_northwestern_edu/Documents/Jewett Lab Files/Written Materials/Papers/Minimal System Paper/Revisions/"/>
    </mc:Choice>
  </mc:AlternateContent>
  <xr:revisionPtr revIDLastSave="211" documentId="8_{7A1787D8-C506-4CCF-AEF2-9A0C3C11146B}" xr6:coauthVersionLast="47" xr6:coauthVersionMax="47" xr10:uidLastSave="{BDB4E3BF-CDA1-4BBF-9F7E-311E702EB914}"/>
  <bookViews>
    <workbookView xWindow="-98" yWindow="-98" windowWidth="19396" windowHeight="11475" xr2:uid="{00000000-000D-0000-FFFF-FFFF00000000}"/>
  </bookViews>
  <sheets>
    <sheet name="EX1-11" sheetId="3" r:id="rId1"/>
    <sheet name="EX12-29" sheetId="4" r:id="rId2"/>
    <sheet name="EX30-44" sheetId="1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29" i="1" l="1"/>
  <c r="AA29" i="3"/>
  <c r="AO29" i="4"/>
  <c r="H462" i="4" l="1"/>
  <c r="G462" i="4"/>
  <c r="F462" i="4"/>
  <c r="H461" i="4"/>
  <c r="G461" i="4"/>
  <c r="F461" i="4"/>
  <c r="H460" i="4"/>
  <c r="G460" i="4"/>
  <c r="F460" i="4"/>
  <c r="H459" i="4"/>
  <c r="G459" i="4"/>
  <c r="F459" i="4"/>
  <c r="H458" i="4"/>
  <c r="G458" i="4"/>
  <c r="F458" i="4"/>
  <c r="H457" i="4"/>
  <c r="G457" i="4"/>
  <c r="F457" i="4"/>
  <c r="H456" i="4"/>
  <c r="G456" i="4"/>
  <c r="F456" i="4"/>
  <c r="H455" i="4"/>
  <c r="G455" i="4"/>
  <c r="F455" i="4"/>
  <c r="H454" i="4"/>
  <c r="G454" i="4"/>
  <c r="F454" i="4"/>
  <c r="H453" i="4"/>
  <c r="G453" i="4"/>
  <c r="F453" i="4"/>
  <c r="H452" i="4"/>
  <c r="G452" i="4"/>
  <c r="F452" i="4"/>
  <c r="H451" i="4"/>
  <c r="G451" i="4"/>
  <c r="F451" i="4"/>
  <c r="H450" i="4"/>
  <c r="G450" i="4"/>
  <c r="F450" i="4"/>
  <c r="H449" i="4"/>
  <c r="G449" i="4"/>
  <c r="F449" i="4"/>
  <c r="H448" i="4"/>
  <c r="G448" i="4"/>
  <c r="F448" i="4"/>
  <c r="H447" i="4"/>
  <c r="G447" i="4"/>
  <c r="F447" i="4"/>
  <c r="H446" i="4"/>
  <c r="G446" i="4"/>
  <c r="F446" i="4"/>
  <c r="H445" i="4"/>
  <c r="G445" i="4"/>
  <c r="F445" i="4"/>
  <c r="H444" i="4"/>
  <c r="G444" i="4"/>
  <c r="F444" i="4"/>
  <c r="H443" i="4"/>
  <c r="G443" i="4"/>
  <c r="F443" i="4"/>
  <c r="H442" i="4"/>
  <c r="G442" i="4"/>
  <c r="F442" i="4"/>
  <c r="H441" i="4"/>
  <c r="G441" i="4"/>
  <c r="F441" i="4"/>
  <c r="H440" i="4"/>
  <c r="G440" i="4"/>
  <c r="F440" i="4"/>
  <c r="H439" i="4"/>
  <c r="G439" i="4"/>
  <c r="F439" i="4"/>
  <c r="H438" i="4"/>
  <c r="G438" i="4"/>
  <c r="F438" i="4"/>
  <c r="H437" i="4"/>
  <c r="G437" i="4"/>
  <c r="F437" i="4"/>
  <c r="H436" i="4"/>
  <c r="G436" i="4"/>
  <c r="F436" i="4"/>
  <c r="H435" i="4"/>
  <c r="G435" i="4"/>
  <c r="F435" i="4"/>
  <c r="H434" i="4"/>
  <c r="G434" i="4"/>
  <c r="F434" i="4"/>
  <c r="H433" i="4"/>
  <c r="G433" i="4"/>
  <c r="F433" i="4"/>
  <c r="H432" i="4"/>
  <c r="G432" i="4"/>
  <c r="F432" i="4"/>
  <c r="H431" i="4"/>
  <c r="G431" i="4"/>
  <c r="F431" i="4"/>
  <c r="H430" i="4"/>
  <c r="G430" i="4"/>
  <c r="F430" i="4"/>
  <c r="E429" i="4"/>
  <c r="E428" i="4"/>
  <c r="E427" i="4"/>
  <c r="E389" i="4" l="1"/>
  <c r="E388" i="4" l="1"/>
  <c r="E387" i="4"/>
  <c r="E385" i="4"/>
  <c r="E384" i="4"/>
  <c r="E383" i="4"/>
  <c r="E381" i="4"/>
  <c r="E380" i="4"/>
  <c r="E378" i="4"/>
  <c r="E377" i="4"/>
  <c r="E376" i="4"/>
  <c r="E375" i="4"/>
  <c r="E374" i="4"/>
  <c r="E373" i="4"/>
  <c r="E372" i="4"/>
  <c r="E369" i="4"/>
  <c r="E368" i="4"/>
  <c r="E366" i="4"/>
  <c r="E365" i="4"/>
  <c r="E364" i="4"/>
  <c r="E363" i="4"/>
  <c r="E361" i="4"/>
  <c r="E360" i="4"/>
  <c r="E359" i="4"/>
  <c r="E357" i="4"/>
  <c r="E356" i="4" l="1"/>
  <c r="E355" i="4"/>
  <c r="E354" i="4"/>
  <c r="E352" i="4"/>
  <c r="E351" i="4"/>
  <c r="E350" i="4"/>
  <c r="E349" i="4"/>
  <c r="E348" i="4"/>
  <c r="E347" i="4"/>
  <c r="E346" i="4"/>
  <c r="E345" i="4"/>
  <c r="E344" i="4"/>
  <c r="E343" i="4"/>
  <c r="E342" i="4"/>
  <c r="E341" i="4"/>
  <c r="E340" i="4"/>
  <c r="E339" i="4"/>
  <c r="E336" i="4"/>
  <c r="E335" i="4"/>
  <c r="E334" i="4"/>
  <c r="E332" i="4"/>
  <c r="E321" i="4" l="1"/>
  <c r="E320" i="4"/>
  <c r="E319" i="4"/>
  <c r="E318" i="4"/>
  <c r="E317" i="4"/>
  <c r="E316" i="4"/>
  <c r="E313" i="4"/>
  <c r="E312" i="4"/>
  <c r="E311" i="4"/>
  <c r="E310" i="4"/>
  <c r="E309" i="4"/>
  <c r="E308" i="4"/>
  <c r="E307" i="4"/>
  <c r="E306" i="4"/>
  <c r="E305" i="4"/>
  <c r="E300" i="4"/>
  <c r="E299" i="4"/>
  <c r="E298" i="4"/>
  <c r="E296" i="4"/>
  <c r="H291" i="4" l="1"/>
  <c r="H290" i="4"/>
  <c r="H289" i="4"/>
  <c r="H288" i="4"/>
  <c r="H287" i="4"/>
  <c r="H286" i="4"/>
  <c r="H285" i="4"/>
  <c r="H284" i="4"/>
  <c r="H283" i="4"/>
  <c r="H282" i="4"/>
  <c r="H281" i="4"/>
  <c r="H280" i="4"/>
  <c r="H279" i="4"/>
  <c r="H278" i="4"/>
  <c r="H277" i="4"/>
  <c r="H276" i="4"/>
  <c r="H275" i="4"/>
  <c r="H274" i="4"/>
  <c r="H273" i="4"/>
  <c r="H272" i="4"/>
  <c r="H271" i="4"/>
  <c r="H270" i="4"/>
  <c r="H269" i="4"/>
  <c r="H268" i="4"/>
  <c r="H267" i="4"/>
  <c r="H266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3" i="4"/>
  <c r="G272" i="4"/>
  <c r="G271" i="4"/>
  <c r="G270" i="4"/>
  <c r="G269" i="4"/>
  <c r="G268" i="4"/>
  <c r="G267" i="4"/>
  <c r="G266" i="4"/>
  <c r="F291" i="4"/>
  <c r="E291" i="4"/>
  <c r="F290" i="4"/>
  <c r="E290" i="4"/>
  <c r="F289" i="4"/>
  <c r="E289" i="4"/>
  <c r="F288" i="4"/>
  <c r="E288" i="4"/>
  <c r="F287" i="4"/>
  <c r="E287" i="4"/>
  <c r="F286" i="4"/>
  <c r="E286" i="4"/>
  <c r="F285" i="4"/>
  <c r="E285" i="4"/>
  <c r="F284" i="4"/>
  <c r="E284" i="4"/>
  <c r="F283" i="4"/>
  <c r="E283" i="4"/>
  <c r="F282" i="4"/>
  <c r="E282" i="4"/>
  <c r="F281" i="4"/>
  <c r="E281" i="4"/>
  <c r="F280" i="4"/>
  <c r="E280" i="4"/>
  <c r="F279" i="4"/>
  <c r="E279" i="4"/>
  <c r="F278" i="4"/>
  <c r="E278" i="4"/>
  <c r="F277" i="4"/>
  <c r="E277" i="4"/>
  <c r="F276" i="4"/>
  <c r="E276" i="4"/>
  <c r="F275" i="4"/>
  <c r="E275" i="4"/>
  <c r="F274" i="4"/>
  <c r="E274" i="4"/>
  <c r="F273" i="4"/>
  <c r="E273" i="4"/>
  <c r="F272" i="4"/>
  <c r="E272" i="4"/>
  <c r="F271" i="4"/>
  <c r="E271" i="4"/>
  <c r="F270" i="4"/>
  <c r="E270" i="4"/>
  <c r="F269" i="4"/>
  <c r="E269" i="4"/>
  <c r="F268" i="4"/>
  <c r="E268" i="4"/>
  <c r="F267" i="4"/>
  <c r="E267" i="4"/>
  <c r="F266" i="4"/>
  <c r="E266" i="4"/>
  <c r="H257" i="4" l="1"/>
  <c r="H256" i="4"/>
  <c r="H255" i="4"/>
  <c r="H254" i="4"/>
  <c r="H253" i="4"/>
  <c r="H252" i="4"/>
  <c r="H251" i="4"/>
  <c r="H250" i="4"/>
  <c r="H249" i="4"/>
  <c r="H248" i="4"/>
  <c r="H247" i="4"/>
  <c r="H246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F257" i="4"/>
  <c r="E257" i="4"/>
  <c r="F256" i="4"/>
  <c r="E256" i="4"/>
  <c r="F255" i="4"/>
  <c r="E255" i="4"/>
  <c r="F254" i="4"/>
  <c r="E254" i="4"/>
  <c r="F253" i="4"/>
  <c r="E253" i="4"/>
  <c r="F252" i="4"/>
  <c r="E252" i="4"/>
  <c r="F251" i="4"/>
  <c r="E251" i="4"/>
  <c r="F250" i="4"/>
  <c r="E250" i="4"/>
  <c r="F249" i="4"/>
  <c r="E249" i="4"/>
  <c r="F248" i="4"/>
  <c r="E248" i="4"/>
  <c r="F247" i="4"/>
  <c r="E247" i="4"/>
  <c r="F246" i="4"/>
  <c r="E246" i="4"/>
  <c r="H236" i="4" l="1"/>
  <c r="H235" i="4"/>
  <c r="H234" i="4"/>
  <c r="H233" i="4"/>
  <c r="H232" i="4"/>
  <c r="H231" i="4"/>
  <c r="H230" i="4"/>
  <c r="H229" i="4"/>
  <c r="H228" i="4"/>
  <c r="H227" i="4"/>
  <c r="H226" i="4"/>
  <c r="H225" i="4"/>
  <c r="H224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F236" i="4"/>
  <c r="E236" i="4"/>
  <c r="F235" i="4"/>
  <c r="E235" i="4"/>
  <c r="F234" i="4"/>
  <c r="E234" i="4"/>
  <c r="F233" i="4"/>
  <c r="E233" i="4"/>
  <c r="F232" i="4"/>
  <c r="E232" i="4"/>
  <c r="F231" i="4"/>
  <c r="E231" i="4"/>
  <c r="F230" i="4"/>
  <c r="E230" i="4"/>
  <c r="F229" i="4"/>
  <c r="E229" i="4"/>
  <c r="F228" i="4"/>
  <c r="E228" i="4"/>
  <c r="F227" i="4"/>
  <c r="E227" i="4"/>
  <c r="F226" i="4"/>
  <c r="E226" i="4"/>
  <c r="F225" i="4"/>
  <c r="E225" i="4"/>
  <c r="F224" i="4"/>
  <c r="E224" i="4"/>
  <c r="H203" i="4" l="1"/>
  <c r="H199" i="4"/>
  <c r="G203" i="4"/>
  <c r="G199" i="4"/>
  <c r="E206" i="4"/>
  <c r="E204" i="4"/>
  <c r="F203" i="4"/>
  <c r="F199" i="4"/>
  <c r="E199" i="4"/>
  <c r="H193" i="4" l="1"/>
  <c r="H165" i="4"/>
  <c r="G193" i="4"/>
  <c r="G165" i="4"/>
  <c r="E196" i="4"/>
  <c r="E194" i="4"/>
  <c r="F193" i="4"/>
  <c r="F165" i="4"/>
  <c r="E165" i="4"/>
  <c r="H100" i="4" l="1"/>
  <c r="H99" i="4"/>
  <c r="H98" i="4"/>
  <c r="H97" i="4"/>
  <c r="H96" i="4"/>
  <c r="H95" i="4"/>
  <c r="H94" i="4"/>
  <c r="H93" i="4"/>
  <c r="H92" i="4"/>
  <c r="H91" i="4"/>
  <c r="H90" i="4"/>
  <c r="H87" i="4"/>
  <c r="H86" i="4"/>
  <c r="H85" i="4"/>
  <c r="H84" i="4"/>
  <c r="G100" i="4"/>
  <c r="G99" i="4"/>
  <c r="G98" i="4"/>
  <c r="G97" i="4"/>
  <c r="G96" i="4"/>
  <c r="G95" i="4"/>
  <c r="G94" i="4"/>
  <c r="G93" i="4"/>
  <c r="G92" i="4"/>
  <c r="G91" i="4"/>
  <c r="G90" i="4"/>
  <c r="G87" i="4"/>
  <c r="G86" i="4"/>
  <c r="G85" i="4"/>
  <c r="G84" i="4"/>
  <c r="F100" i="4"/>
  <c r="E100" i="4"/>
  <c r="F99" i="4"/>
  <c r="E99" i="4"/>
  <c r="F98" i="4"/>
  <c r="E98" i="4"/>
  <c r="F97" i="4"/>
  <c r="E97" i="4"/>
  <c r="F96" i="4"/>
  <c r="E96" i="4"/>
  <c r="F95" i="4"/>
  <c r="E95" i="4"/>
  <c r="F94" i="4"/>
  <c r="E94" i="4"/>
  <c r="F93" i="4"/>
  <c r="E93" i="4"/>
  <c r="F92" i="4"/>
  <c r="E92" i="4"/>
  <c r="F91" i="4"/>
  <c r="E91" i="4"/>
  <c r="F90" i="4"/>
  <c r="E90" i="4"/>
  <c r="E88" i="4"/>
  <c r="F87" i="4"/>
  <c r="F86" i="4"/>
  <c r="E86" i="4"/>
  <c r="F85" i="4"/>
  <c r="F84" i="4"/>
  <c r="E81" i="4"/>
  <c r="E244" i="1" l="1"/>
  <c r="H506" i="1" l="1"/>
  <c r="G506" i="1"/>
  <c r="F506" i="1"/>
  <c r="H505" i="1"/>
  <c r="G505" i="1"/>
  <c r="F505" i="1"/>
  <c r="H504" i="1"/>
  <c r="G504" i="1"/>
  <c r="F504" i="1"/>
  <c r="H503" i="1"/>
  <c r="G503" i="1"/>
  <c r="F503" i="1"/>
  <c r="H502" i="1"/>
  <c r="G502" i="1"/>
  <c r="F502" i="1"/>
  <c r="H501" i="1"/>
  <c r="G501" i="1"/>
  <c r="F501" i="1"/>
  <c r="H482" i="1" l="1"/>
  <c r="G482" i="1"/>
  <c r="F482" i="1"/>
  <c r="H481" i="1"/>
  <c r="G481" i="1"/>
  <c r="F481" i="1"/>
  <c r="H480" i="1"/>
  <c r="G480" i="1"/>
  <c r="F480" i="1"/>
  <c r="H479" i="1"/>
  <c r="G479" i="1"/>
  <c r="F479" i="1"/>
  <c r="H478" i="1"/>
  <c r="G478" i="1"/>
  <c r="F478" i="1"/>
  <c r="H477" i="1"/>
  <c r="G477" i="1"/>
  <c r="F477" i="1"/>
  <c r="H476" i="1"/>
  <c r="G476" i="1"/>
  <c r="F476" i="1"/>
  <c r="H475" i="1"/>
  <c r="G475" i="1"/>
  <c r="F475" i="1"/>
  <c r="H474" i="1"/>
  <c r="G474" i="1"/>
  <c r="F474" i="1"/>
  <c r="H473" i="1"/>
  <c r="G473" i="1"/>
  <c r="F473" i="1"/>
  <c r="H472" i="1"/>
  <c r="G472" i="1"/>
  <c r="F472" i="1"/>
  <c r="H470" i="1"/>
  <c r="G470" i="1"/>
  <c r="F470" i="1"/>
  <c r="F446" i="1" l="1"/>
  <c r="H446" i="1" s="1"/>
  <c r="F445" i="1"/>
  <c r="H445" i="1" s="1"/>
  <c r="F444" i="1"/>
  <c r="H444" i="1" s="1"/>
  <c r="F443" i="1"/>
  <c r="H443" i="1" s="1"/>
  <c r="G444" i="1" l="1"/>
  <c r="G445" i="1"/>
  <c r="G446" i="1"/>
  <c r="G443" i="1"/>
  <c r="E345" i="1" l="1"/>
  <c r="E322" i="1" l="1"/>
  <c r="E281" i="1" l="1"/>
  <c r="E161" i="1" l="1"/>
  <c r="E160" i="1"/>
  <c r="E159" i="1"/>
  <c r="E158" i="1"/>
  <c r="E157" i="1"/>
  <c r="E156" i="1"/>
  <c r="E155" i="1"/>
  <c r="E154" i="1"/>
  <c r="E153" i="1"/>
  <c r="E152" i="1"/>
  <c r="F151" i="1"/>
  <c r="G151" i="1" s="1"/>
  <c r="F150" i="1"/>
  <c r="G150" i="1" s="1"/>
  <c r="F149" i="1"/>
  <c r="H149" i="1" s="1"/>
  <c r="F148" i="1"/>
  <c r="G148" i="1" s="1"/>
  <c r="F147" i="1"/>
  <c r="G147" i="1" s="1"/>
  <c r="F146" i="1"/>
  <c r="H146" i="1" s="1"/>
  <c r="F145" i="1"/>
  <c r="G145" i="1" s="1"/>
  <c r="F144" i="1"/>
  <c r="H144" i="1" s="1"/>
  <c r="F143" i="1"/>
  <c r="H143" i="1" s="1"/>
  <c r="F142" i="1"/>
  <c r="H142" i="1" s="1"/>
  <c r="F141" i="1"/>
  <c r="H141" i="1" s="1"/>
  <c r="F140" i="1"/>
  <c r="H140" i="1" s="1"/>
  <c r="F139" i="1"/>
  <c r="H139" i="1" s="1"/>
  <c r="F138" i="1"/>
  <c r="H138" i="1" s="1"/>
  <c r="F137" i="1"/>
  <c r="G137" i="1" s="1"/>
  <c r="F136" i="1"/>
  <c r="H136" i="1" s="1"/>
  <c r="F135" i="1"/>
  <c r="G135" i="1" s="1"/>
  <c r="F134" i="1"/>
  <c r="H134" i="1" s="1"/>
  <c r="F133" i="1"/>
  <c r="G133" i="1" s="1"/>
  <c r="F132" i="1"/>
  <c r="H132" i="1" s="1"/>
  <c r="F131" i="1"/>
  <c r="H131" i="1" s="1"/>
  <c r="F130" i="1"/>
  <c r="G130" i="1" s="1"/>
  <c r="F129" i="1"/>
  <c r="G129" i="1" s="1"/>
  <c r="F128" i="1"/>
  <c r="G128" i="1" s="1"/>
  <c r="F127" i="1"/>
  <c r="H127" i="1" s="1"/>
  <c r="F126" i="1"/>
  <c r="H126" i="1" s="1"/>
  <c r="F125" i="1"/>
  <c r="H125" i="1" s="1"/>
  <c r="F124" i="1"/>
  <c r="G124" i="1" s="1"/>
  <c r="F123" i="1"/>
  <c r="G123" i="1" s="1"/>
  <c r="F122" i="1"/>
  <c r="H122" i="1" s="1"/>
  <c r="H128" i="1" l="1"/>
  <c r="H148" i="1"/>
  <c r="G140" i="1"/>
  <c r="H133" i="1"/>
  <c r="H135" i="1"/>
  <c r="G142" i="1"/>
  <c r="G149" i="1"/>
  <c r="H129" i="1"/>
  <c r="H123" i="1"/>
  <c r="H130" i="1"/>
  <c r="H150" i="1"/>
  <c r="G144" i="1"/>
  <c r="H124" i="1"/>
  <c r="G131" i="1"/>
  <c r="H151" i="1"/>
  <c r="G132" i="1"/>
  <c r="H145" i="1"/>
  <c r="G139" i="1"/>
  <c r="G126" i="1"/>
  <c r="G146" i="1"/>
  <c r="H137" i="1"/>
  <c r="G138" i="1"/>
  <c r="H147" i="1"/>
  <c r="G122" i="1"/>
  <c r="G143" i="1"/>
  <c r="G136" i="1"/>
  <c r="G125" i="1"/>
  <c r="G127" i="1"/>
  <c r="G134" i="1"/>
  <c r="G141" i="1"/>
  <c r="F120" i="1" l="1"/>
  <c r="G120" i="1" s="1"/>
  <c r="F119" i="1"/>
  <c r="H119" i="1" s="1"/>
  <c r="F118" i="1"/>
  <c r="H118" i="1" s="1"/>
  <c r="F117" i="1"/>
  <c r="H117" i="1" s="1"/>
  <c r="F116" i="1"/>
  <c r="H116" i="1" s="1"/>
  <c r="F115" i="1"/>
  <c r="H115" i="1" s="1"/>
  <c r="F114" i="1"/>
  <c r="H114" i="1" s="1"/>
  <c r="F113" i="1"/>
  <c r="H113" i="1" s="1"/>
  <c r="F112" i="1"/>
  <c r="H112" i="1" s="1"/>
  <c r="F111" i="1"/>
  <c r="H111" i="1" s="1"/>
  <c r="F110" i="1"/>
  <c r="H110" i="1" s="1"/>
  <c r="F109" i="1"/>
  <c r="H109" i="1" s="1"/>
  <c r="F108" i="1"/>
  <c r="H108" i="1" s="1"/>
  <c r="F107" i="1"/>
  <c r="H107" i="1" s="1"/>
  <c r="F106" i="1"/>
  <c r="H106" i="1" s="1"/>
  <c r="F105" i="1"/>
  <c r="H105" i="1" s="1"/>
  <c r="F104" i="1"/>
  <c r="H104" i="1" s="1"/>
  <c r="F103" i="1"/>
  <c r="H103" i="1" s="1"/>
  <c r="F102" i="1"/>
  <c r="H102" i="1" s="1"/>
  <c r="F101" i="1"/>
  <c r="H101" i="1" s="1"/>
  <c r="F100" i="1"/>
  <c r="G100" i="1" s="1"/>
  <c r="F99" i="1"/>
  <c r="H99" i="1" s="1"/>
  <c r="F98" i="1"/>
  <c r="H98" i="1" s="1"/>
  <c r="F97" i="1"/>
  <c r="H97" i="1" s="1"/>
  <c r="F96" i="1"/>
  <c r="H96" i="1" s="1"/>
  <c r="F95" i="1"/>
  <c r="H95" i="1" s="1"/>
  <c r="F94" i="1"/>
  <c r="H94" i="1" s="1"/>
  <c r="F93" i="1"/>
  <c r="H93" i="1" s="1"/>
  <c r="F92" i="1"/>
  <c r="H92" i="1" s="1"/>
  <c r="F91" i="1"/>
  <c r="H91" i="1" s="1"/>
  <c r="F90" i="1"/>
  <c r="H90" i="1" s="1"/>
  <c r="F89" i="1"/>
  <c r="H89" i="1" s="1"/>
  <c r="F88" i="1"/>
  <c r="H88" i="1" s="1"/>
  <c r="F87" i="1"/>
  <c r="H87" i="1" s="1"/>
  <c r="F86" i="1"/>
  <c r="H86" i="1" s="1"/>
  <c r="F85" i="1"/>
  <c r="H85" i="1" s="1"/>
  <c r="F84" i="1"/>
  <c r="H84" i="1" s="1"/>
  <c r="F83" i="1"/>
  <c r="H83" i="1" s="1"/>
  <c r="F82" i="1"/>
  <c r="H82" i="1" s="1"/>
  <c r="F81" i="1"/>
  <c r="H81" i="1" s="1"/>
  <c r="F80" i="1"/>
  <c r="G80" i="1" s="1"/>
  <c r="G87" i="1" l="1"/>
  <c r="G107" i="1"/>
  <c r="H80" i="1"/>
  <c r="H100" i="1"/>
  <c r="H120" i="1"/>
  <c r="G94" i="1"/>
  <c r="G114" i="1"/>
  <c r="G81" i="1"/>
  <c r="G101" i="1"/>
  <c r="G88" i="1"/>
  <c r="G108" i="1"/>
  <c r="G95" i="1"/>
  <c r="G115" i="1"/>
  <c r="G82" i="1"/>
  <c r="G102" i="1"/>
  <c r="G89" i="1"/>
  <c r="G109" i="1"/>
  <c r="G96" i="1"/>
  <c r="G116" i="1"/>
  <c r="G83" i="1"/>
  <c r="G103" i="1"/>
  <c r="G90" i="1"/>
  <c r="G110" i="1"/>
  <c r="G97" i="1"/>
  <c r="G117" i="1"/>
  <c r="G84" i="1"/>
  <c r="G104" i="1"/>
  <c r="G91" i="1"/>
  <c r="G111" i="1"/>
  <c r="G98" i="1"/>
  <c r="G118" i="1"/>
  <c r="G85" i="1"/>
  <c r="G105" i="1"/>
  <c r="G92" i="1"/>
  <c r="G112" i="1"/>
  <c r="G99" i="1"/>
  <c r="G119" i="1"/>
  <c r="G86" i="1"/>
  <c r="G106" i="1"/>
  <c r="G93" i="1"/>
  <c r="G113" i="1"/>
  <c r="E78" i="1" l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H62" i="1"/>
  <c r="G62" i="1"/>
  <c r="F62" i="1"/>
  <c r="H61" i="1"/>
  <c r="G61" i="1"/>
  <c r="F61" i="1"/>
  <c r="H60" i="1"/>
  <c r="G60" i="1"/>
  <c r="F60" i="1"/>
  <c r="H59" i="1"/>
  <c r="G59" i="1"/>
  <c r="F59" i="1"/>
  <c r="H58" i="1"/>
  <c r="G58" i="1"/>
  <c r="F58" i="1"/>
  <c r="H57" i="1"/>
  <c r="G57" i="1"/>
  <c r="F57" i="1"/>
  <c r="H56" i="1"/>
  <c r="G56" i="1"/>
  <c r="F56" i="1"/>
  <c r="H55" i="1"/>
  <c r="G55" i="1"/>
  <c r="F55" i="1"/>
  <c r="H54" i="1"/>
  <c r="G54" i="1"/>
  <c r="F54" i="1"/>
  <c r="H53" i="1"/>
  <c r="G53" i="1"/>
  <c r="F53" i="1"/>
  <c r="H52" i="1"/>
  <c r="G52" i="1"/>
  <c r="F52" i="1"/>
  <c r="H51" i="1"/>
  <c r="G51" i="1"/>
  <c r="F51" i="1"/>
  <c r="H50" i="1"/>
  <c r="G50" i="1"/>
  <c r="F50" i="1"/>
  <c r="H49" i="1"/>
  <c r="G49" i="1"/>
  <c r="F49" i="1"/>
  <c r="H48" i="1"/>
  <c r="G48" i="1"/>
  <c r="F48" i="1"/>
  <c r="H47" i="1"/>
  <c r="G47" i="1"/>
  <c r="F47" i="1"/>
  <c r="H46" i="1"/>
  <c r="G46" i="1"/>
  <c r="F46" i="1"/>
  <c r="H45" i="1"/>
  <c r="G45" i="1"/>
  <c r="F45" i="1"/>
  <c r="H44" i="1"/>
  <c r="G44" i="1"/>
  <c r="F44" i="1"/>
  <c r="H43" i="1"/>
  <c r="G43" i="1"/>
  <c r="F43" i="1"/>
  <c r="H41" i="1" l="1"/>
  <c r="G41" i="1"/>
  <c r="F41" i="1"/>
  <c r="H40" i="1"/>
  <c r="G40" i="1"/>
  <c r="F40" i="1"/>
  <c r="H39" i="1"/>
  <c r="G39" i="1"/>
  <c r="F39" i="1"/>
  <c r="H38" i="1"/>
  <c r="G38" i="1"/>
  <c r="F38" i="1"/>
  <c r="H37" i="1"/>
  <c r="G37" i="1"/>
  <c r="F37" i="1"/>
  <c r="H36" i="1"/>
  <c r="G36" i="1"/>
  <c r="F36" i="1"/>
  <c r="H35" i="1"/>
  <c r="G35" i="1"/>
  <c r="F35" i="1"/>
  <c r="H34" i="1"/>
  <c r="G34" i="1"/>
  <c r="F34" i="1"/>
  <c r="H33" i="1"/>
  <c r="G33" i="1"/>
  <c r="F33" i="1"/>
  <c r="H32" i="1"/>
  <c r="G32" i="1"/>
  <c r="F32" i="1"/>
  <c r="H31" i="1"/>
  <c r="G31" i="1"/>
  <c r="F31" i="1"/>
  <c r="H30" i="1"/>
  <c r="G30" i="1"/>
  <c r="F30" i="1"/>
  <c r="H29" i="1"/>
  <c r="G29" i="1"/>
  <c r="F29" i="1"/>
  <c r="H28" i="1"/>
  <c r="G28" i="1"/>
  <c r="F28" i="1"/>
  <c r="H27" i="1"/>
  <c r="G27" i="1"/>
  <c r="F27" i="1"/>
  <c r="H26" i="1"/>
  <c r="G26" i="1"/>
  <c r="F26" i="1"/>
  <c r="H25" i="1"/>
  <c r="G25" i="1"/>
  <c r="F25" i="1"/>
  <c r="H24" i="1"/>
  <c r="G24" i="1"/>
  <c r="F24" i="1"/>
  <c r="H23" i="1"/>
  <c r="G23" i="1"/>
  <c r="F23" i="1"/>
  <c r="H22" i="1"/>
  <c r="G22" i="1"/>
  <c r="F22" i="1"/>
  <c r="H21" i="1"/>
  <c r="G21" i="1"/>
  <c r="F21" i="1"/>
  <c r="H20" i="1"/>
  <c r="G20" i="1"/>
  <c r="F20" i="1"/>
  <c r="H19" i="1"/>
  <c r="G19" i="1"/>
  <c r="F19" i="1"/>
  <c r="H18" i="1"/>
  <c r="G18" i="1"/>
  <c r="F18" i="1"/>
  <c r="H17" i="1"/>
  <c r="G17" i="1"/>
  <c r="F17" i="1"/>
  <c r="H16" i="1"/>
  <c r="G16" i="1"/>
  <c r="F16" i="1"/>
  <c r="H15" i="1"/>
  <c r="G15" i="1"/>
  <c r="F15" i="1"/>
  <c r="H14" i="1"/>
  <c r="G14" i="1"/>
  <c r="F14" i="1"/>
  <c r="H13" i="1"/>
  <c r="G13" i="1"/>
  <c r="F13" i="1"/>
  <c r="H12" i="1"/>
  <c r="G12" i="1"/>
  <c r="F12" i="1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  <c r="H5" i="1"/>
  <c r="G5" i="1"/>
  <c r="F5" i="1"/>
  <c r="H4" i="1"/>
  <c r="G4" i="1"/>
  <c r="F4" i="1"/>
  <c r="H3" i="1"/>
  <c r="G3" i="1"/>
  <c r="F3" i="1"/>
  <c r="E2" i="1"/>
</calcChain>
</file>

<file path=xl/sharedStrings.xml><?xml version="1.0" encoding="utf-8"?>
<sst xmlns="http://schemas.openxmlformats.org/spreadsheetml/2006/main" count="289" uniqueCount="48">
  <si>
    <t>Mg(Glu)2 (mM)</t>
  </si>
  <si>
    <t>K(Glu) (mM)</t>
  </si>
  <si>
    <t>AMP (mM)</t>
  </si>
  <si>
    <t>CMP (mM)</t>
  </si>
  <si>
    <t>GMP (mM)</t>
  </si>
  <si>
    <t>UMP (mM)</t>
  </si>
  <si>
    <t>Amino Acids (mM)</t>
  </si>
  <si>
    <t>KPi (mM)</t>
  </si>
  <si>
    <t>Oxalate mM)</t>
  </si>
  <si>
    <t>Spermidine (mM)</t>
  </si>
  <si>
    <t>GSSG (mM)</t>
  </si>
  <si>
    <t>HEPES (mM)</t>
  </si>
  <si>
    <t>Bis-Tris (mM)</t>
  </si>
  <si>
    <t>stdev</t>
  </si>
  <si>
    <t>$/L</t>
  </si>
  <si>
    <t>$/g</t>
  </si>
  <si>
    <t>$/(L*mM)</t>
  </si>
  <si>
    <t>$/(L*mg/mL)</t>
  </si>
  <si>
    <t>$/(L*%)</t>
  </si>
  <si>
    <t>Mg(GLU)2 (mM)</t>
  </si>
  <si>
    <t>K(GLU) (mM)</t>
  </si>
  <si>
    <t>Potassium Phosphate (mM)</t>
  </si>
  <si>
    <t>Oxalic Acid (mM)</t>
  </si>
  <si>
    <t>Adenine (mM)</t>
  </si>
  <si>
    <t>Cytosine (mM)</t>
  </si>
  <si>
    <t>Guanine (mM)</t>
  </si>
  <si>
    <t>Uracil (mM)</t>
  </si>
  <si>
    <t>Adenosine (mM)</t>
  </si>
  <si>
    <t>Cytidine (mM)</t>
  </si>
  <si>
    <t>Guanosine (mM)</t>
  </si>
  <si>
    <t>Uridine (mM)</t>
  </si>
  <si>
    <t>Ribose (mM)</t>
  </si>
  <si>
    <t>L-Glu (mM)</t>
  </si>
  <si>
    <t>Pyruvate (mM)</t>
  </si>
  <si>
    <t>Maltodextrin (mg/mL)</t>
  </si>
  <si>
    <t>Glucose (mM)</t>
  </si>
  <si>
    <t>Starch (w/v%)</t>
  </si>
  <si>
    <t>Starch (w/v  %)</t>
  </si>
  <si>
    <t>Pantothenic Acid (mM)</t>
  </si>
  <si>
    <t>Nicotinamide (mM)</t>
  </si>
  <si>
    <t>Fumarate (mM)</t>
  </si>
  <si>
    <t>Malate (mM)</t>
  </si>
  <si>
    <t>Putrescine (mM)</t>
  </si>
  <si>
    <t>Oxalate (mM)</t>
  </si>
  <si>
    <t>NH4(Glu) (mM)</t>
  </si>
  <si>
    <t>Experiment</t>
  </si>
  <si>
    <t>x</t>
  </si>
  <si>
    <t>[sfGFP] (μ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4" formatCode="_(&quot;$&quot;* #,##0.00_);_(&quot;$&quot;* \(#,##0.00\);_(&quot;$&quot;* &quot;-&quot;??_);_(@_)"/>
    <numFmt numFmtId="164" formatCode="&quot;$&quot;#,##0.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44" fontId="4" fillId="0" borderId="0" applyFont="0" applyFill="0" applyBorder="0" applyAlignment="0" applyProtection="0"/>
  </cellStyleXfs>
  <cellXfs count="13">
    <xf numFmtId="0" fontId="0" fillId="0" borderId="0" xfId="0"/>
    <xf numFmtId="0" fontId="1" fillId="3" borderId="1" xfId="0" applyFont="1" applyFill="1" applyBorder="1"/>
    <xf numFmtId="2" fontId="0" fillId="0" borderId="0" xfId="0" applyNumberFormat="1"/>
    <xf numFmtId="0" fontId="1" fillId="3" borderId="0" xfId="0" applyFont="1" applyFill="1"/>
    <xf numFmtId="0" fontId="3" fillId="0" borderId="0" xfId="0" applyFont="1"/>
    <xf numFmtId="2" fontId="5" fillId="0" borderId="0" xfId="0" applyNumberFormat="1" applyFont="1"/>
    <xf numFmtId="2" fontId="6" fillId="0" borderId="0" xfId="0" applyNumberFormat="1" applyFont="1"/>
    <xf numFmtId="164" fontId="0" fillId="0" borderId="0" xfId="0" applyNumberFormat="1"/>
    <xf numFmtId="44" fontId="0" fillId="0" borderId="0" xfId="1" applyFont="1" applyBorder="1"/>
    <xf numFmtId="0" fontId="0" fillId="0" borderId="0" xfId="0" applyAlignment="1">
      <alignment horizontal="right"/>
    </xf>
    <xf numFmtId="2" fontId="1" fillId="3" borderId="1" xfId="0" applyNumberFormat="1" applyFont="1" applyFill="1" applyBorder="1"/>
    <xf numFmtId="2" fontId="1" fillId="2" borderId="1" xfId="0" applyNumberFormat="1" applyFont="1" applyFill="1" applyBorder="1"/>
    <xf numFmtId="2" fontId="1" fillId="3" borderId="2" xfId="0" applyNumberFormat="1" applyFont="1" applyFill="1" applyBorder="1"/>
  </cellXfs>
  <cellStyles count="2">
    <cellStyle name="Currency" xfId="1" builtinId="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FBE29-02F6-439D-8978-D925A8A1F139}">
  <dimension ref="A1:AA247"/>
  <sheetViews>
    <sheetView tabSelected="1" zoomScale="103" workbookViewId="0">
      <pane xSplit="1" topLeftCell="N1" activePane="topRight" state="frozen"/>
      <selection pane="topRight" activeCell="Q2" sqref="Q2"/>
    </sheetView>
  </sheetViews>
  <sheetFormatPr defaultRowHeight="14.25" x14ac:dyDescent="0.45"/>
  <cols>
    <col min="1" max="1" width="10.46484375" bestFit="1" customWidth="1"/>
    <col min="3" max="3" width="14.59765625" style="2" bestFit="1" customWidth="1"/>
    <col min="4" max="4" width="11.86328125" style="2" bestFit="1" customWidth="1"/>
    <col min="5" max="5" width="10.73046875" style="2" bestFit="1" customWidth="1"/>
    <col min="6" max="6" width="10.59765625" style="2" bestFit="1" customWidth="1"/>
    <col min="7" max="8" width="10.86328125" style="2" bestFit="1" customWidth="1"/>
    <col min="9" max="9" width="17.73046875" style="2" bestFit="1" customWidth="1"/>
    <col min="10" max="10" width="9.06640625" style="2"/>
    <col min="11" max="11" width="12.59765625" style="2" bestFit="1" customWidth="1"/>
    <col min="12" max="12" width="16.86328125" style="2" bestFit="1" customWidth="1"/>
    <col min="13" max="13" width="11.265625" style="2" bestFit="1" customWidth="1"/>
    <col min="14" max="14" width="11.86328125" style="2" bestFit="1" customWidth="1"/>
    <col min="15" max="15" width="12.86328125" style="2" bestFit="1" customWidth="1"/>
    <col min="16" max="16" width="9.06640625" style="2"/>
    <col min="17" max="17" width="15" style="2" bestFit="1" customWidth="1"/>
    <col min="18" max="18" width="9.06640625" style="2"/>
    <col min="20" max="20" width="10.59765625" bestFit="1" customWidth="1"/>
    <col min="21" max="21" width="14.265625" bestFit="1" customWidth="1"/>
    <col min="24" max="24" width="25.86328125" bestFit="1" customWidth="1"/>
  </cols>
  <sheetData>
    <row r="1" spans="1:27" x14ac:dyDescent="0.45">
      <c r="A1" s="1" t="s">
        <v>45</v>
      </c>
      <c r="C1" s="10" t="s">
        <v>0</v>
      </c>
      <c r="D1" s="10" t="s">
        <v>1</v>
      </c>
      <c r="E1" s="10" t="s">
        <v>2</v>
      </c>
      <c r="F1" s="10" t="s">
        <v>3</v>
      </c>
      <c r="G1" s="10" t="s">
        <v>4</v>
      </c>
      <c r="H1" s="10" t="s">
        <v>5</v>
      </c>
      <c r="I1" s="10" t="s">
        <v>6</v>
      </c>
      <c r="J1" s="10" t="s">
        <v>7</v>
      </c>
      <c r="K1" s="10" t="s">
        <v>8</v>
      </c>
      <c r="L1" s="10" t="s">
        <v>9</v>
      </c>
      <c r="M1" s="10" t="s">
        <v>10</v>
      </c>
      <c r="N1" s="10" t="s">
        <v>11</v>
      </c>
      <c r="O1" s="10" t="s">
        <v>12</v>
      </c>
      <c r="Q1" s="10" t="s">
        <v>47</v>
      </c>
      <c r="R1" s="10" t="s">
        <v>13</v>
      </c>
      <c r="T1" s="1" t="s">
        <v>14</v>
      </c>
      <c r="U1" s="1" t="s">
        <v>15</v>
      </c>
      <c r="Y1" t="s">
        <v>16</v>
      </c>
      <c r="Z1" t="s">
        <v>17</v>
      </c>
      <c r="AA1" t="s">
        <v>18</v>
      </c>
    </row>
    <row r="2" spans="1:27" x14ac:dyDescent="0.45">
      <c r="A2" s="4">
        <v>1</v>
      </c>
      <c r="B2">
        <v>1</v>
      </c>
      <c r="C2" s="2">
        <v>8</v>
      </c>
      <c r="D2" s="2">
        <v>260</v>
      </c>
      <c r="E2" s="2">
        <v>1.2</v>
      </c>
      <c r="F2" s="2">
        <v>0.85</v>
      </c>
      <c r="G2" s="2">
        <v>0.85</v>
      </c>
      <c r="H2" s="2">
        <v>0.85</v>
      </c>
      <c r="I2" s="2">
        <v>2</v>
      </c>
      <c r="J2" s="2">
        <v>15</v>
      </c>
      <c r="K2" s="2">
        <v>4</v>
      </c>
      <c r="L2" s="2">
        <v>1.5</v>
      </c>
      <c r="M2" s="2">
        <v>2</v>
      </c>
      <c r="N2" s="2">
        <v>0</v>
      </c>
      <c r="O2" s="2">
        <v>0</v>
      </c>
      <c r="Q2" s="2">
        <v>253.67599999999996</v>
      </c>
      <c r="R2" s="2">
        <v>18.584893220032235</v>
      </c>
      <c r="T2" s="8">
        <v>257.28500000000003</v>
      </c>
      <c r="U2" s="8">
        <v>1014.2268090004576</v>
      </c>
      <c r="X2" t="s">
        <v>19</v>
      </c>
      <c r="Y2" s="7">
        <v>0.13</v>
      </c>
      <c r="Z2" s="7"/>
      <c r="AA2" s="7"/>
    </row>
    <row r="3" spans="1:27" x14ac:dyDescent="0.45">
      <c r="A3" s="4">
        <v>1</v>
      </c>
      <c r="B3">
        <v>2</v>
      </c>
      <c r="C3" s="2">
        <v>0</v>
      </c>
      <c r="D3" s="2">
        <v>260</v>
      </c>
      <c r="E3" s="2">
        <v>1.2</v>
      </c>
      <c r="F3" s="2">
        <v>0.85</v>
      </c>
      <c r="G3" s="2">
        <v>0.85</v>
      </c>
      <c r="H3" s="2">
        <v>0.85</v>
      </c>
      <c r="I3" s="2">
        <v>2</v>
      </c>
      <c r="J3" s="2">
        <v>15</v>
      </c>
      <c r="K3" s="2">
        <v>4</v>
      </c>
      <c r="L3" s="2">
        <v>1.5</v>
      </c>
      <c r="M3" s="2">
        <v>2</v>
      </c>
      <c r="N3" s="2">
        <v>0</v>
      </c>
      <c r="O3" s="2">
        <v>0</v>
      </c>
      <c r="Q3" s="2">
        <v>114.72799999999999</v>
      </c>
      <c r="R3" s="2">
        <v>94.293891806415544</v>
      </c>
      <c r="T3" s="8">
        <v>256.245</v>
      </c>
      <c r="U3" s="8">
        <v>2233.5001045952167</v>
      </c>
      <c r="X3" t="s">
        <v>20</v>
      </c>
      <c r="Y3" s="7">
        <v>0.08</v>
      </c>
      <c r="Z3" s="7"/>
      <c r="AA3" s="7"/>
    </row>
    <row r="4" spans="1:27" x14ac:dyDescent="0.45">
      <c r="A4" s="4">
        <v>1</v>
      </c>
      <c r="B4">
        <v>3</v>
      </c>
      <c r="C4" s="2">
        <v>8</v>
      </c>
      <c r="D4" s="2">
        <v>0</v>
      </c>
      <c r="E4" s="2">
        <v>1.2</v>
      </c>
      <c r="F4" s="2">
        <v>0.85</v>
      </c>
      <c r="G4" s="2">
        <v>0.85</v>
      </c>
      <c r="H4" s="2">
        <v>0.85</v>
      </c>
      <c r="I4" s="2">
        <v>2</v>
      </c>
      <c r="J4" s="2">
        <v>15</v>
      </c>
      <c r="K4" s="2">
        <v>4</v>
      </c>
      <c r="L4" s="2">
        <v>1.5</v>
      </c>
      <c r="M4" s="2">
        <v>2</v>
      </c>
      <c r="N4" s="2">
        <v>0</v>
      </c>
      <c r="O4" s="2">
        <v>0</v>
      </c>
      <c r="Q4" s="2">
        <v>-4.9840000000000009</v>
      </c>
      <c r="R4" s="2">
        <v>0.5948176191068989</v>
      </c>
      <c r="T4" s="8">
        <v>236.48500000000001</v>
      </c>
      <c r="U4" s="8" t="s">
        <v>46</v>
      </c>
      <c r="X4" t="s">
        <v>2</v>
      </c>
      <c r="Y4" s="7">
        <v>6.99</v>
      </c>
      <c r="Z4" s="7"/>
      <c r="AA4" s="7"/>
    </row>
    <row r="5" spans="1:27" x14ac:dyDescent="0.45">
      <c r="A5" s="4">
        <v>1</v>
      </c>
      <c r="B5">
        <v>4</v>
      </c>
      <c r="C5" s="2">
        <v>8</v>
      </c>
      <c r="D5" s="2">
        <v>260</v>
      </c>
      <c r="E5" s="2">
        <v>0</v>
      </c>
      <c r="F5" s="2">
        <v>0</v>
      </c>
      <c r="G5" s="2">
        <v>0</v>
      </c>
      <c r="H5" s="2">
        <v>0</v>
      </c>
      <c r="I5" s="2">
        <v>2</v>
      </c>
      <c r="J5" s="2">
        <v>15</v>
      </c>
      <c r="K5" s="2">
        <v>4</v>
      </c>
      <c r="L5" s="2">
        <v>1.5</v>
      </c>
      <c r="M5" s="2">
        <v>2</v>
      </c>
      <c r="N5" s="2">
        <v>0</v>
      </c>
      <c r="O5" s="2">
        <v>0</v>
      </c>
      <c r="Q5" s="2">
        <v>16.783999999999999</v>
      </c>
      <c r="R5" s="2">
        <v>3.3465158000523534</v>
      </c>
      <c r="T5" s="8">
        <v>226.44</v>
      </c>
      <c r="U5" s="8">
        <v>13491.420400381316</v>
      </c>
      <c r="X5" t="s">
        <v>3</v>
      </c>
      <c r="Y5" s="7">
        <v>8.39</v>
      </c>
      <c r="Z5" s="7"/>
      <c r="AA5" s="7"/>
    </row>
    <row r="6" spans="1:27" x14ac:dyDescent="0.45">
      <c r="A6" s="4">
        <v>1</v>
      </c>
      <c r="B6">
        <v>5</v>
      </c>
      <c r="C6" s="2">
        <v>8</v>
      </c>
      <c r="D6" s="2">
        <v>260</v>
      </c>
      <c r="E6" s="2">
        <v>1.2</v>
      </c>
      <c r="F6" s="2">
        <v>0.85</v>
      </c>
      <c r="G6" s="2">
        <v>0.85</v>
      </c>
      <c r="H6" s="2">
        <v>0.85</v>
      </c>
      <c r="I6" s="2">
        <v>0</v>
      </c>
      <c r="J6" s="2">
        <v>15</v>
      </c>
      <c r="K6" s="2">
        <v>4</v>
      </c>
      <c r="L6" s="2">
        <v>1.5</v>
      </c>
      <c r="M6" s="2">
        <v>2</v>
      </c>
      <c r="N6" s="2">
        <v>0</v>
      </c>
      <c r="O6" s="2">
        <v>0</v>
      </c>
      <c r="Q6" s="2">
        <v>67.123999999999995</v>
      </c>
      <c r="R6" s="2">
        <v>6.3448914884338228</v>
      </c>
      <c r="T6" s="8">
        <v>253.16500000000002</v>
      </c>
      <c r="U6" s="8">
        <v>3771.6018115726124</v>
      </c>
      <c r="X6" t="s">
        <v>4</v>
      </c>
      <c r="Y6" s="7">
        <v>12.7</v>
      </c>
      <c r="Z6" s="7"/>
      <c r="AA6" s="7"/>
    </row>
    <row r="7" spans="1:27" x14ac:dyDescent="0.45">
      <c r="A7" s="4">
        <v>1</v>
      </c>
      <c r="B7">
        <v>6</v>
      </c>
      <c r="C7" s="2">
        <v>8</v>
      </c>
      <c r="D7" s="2">
        <v>260</v>
      </c>
      <c r="E7" s="2">
        <v>1.2</v>
      </c>
      <c r="F7" s="2">
        <v>0.85</v>
      </c>
      <c r="G7" s="2">
        <v>0.85</v>
      </c>
      <c r="H7" s="2">
        <v>0.85</v>
      </c>
      <c r="I7" s="2">
        <v>2</v>
      </c>
      <c r="J7" s="2">
        <v>0</v>
      </c>
      <c r="K7" s="2">
        <v>4</v>
      </c>
      <c r="L7" s="2">
        <v>1.5</v>
      </c>
      <c r="M7" s="2">
        <v>2</v>
      </c>
      <c r="N7" s="2">
        <v>0</v>
      </c>
      <c r="O7" s="2">
        <v>0</v>
      </c>
      <c r="Q7" s="2">
        <v>52.72399999999999</v>
      </c>
      <c r="R7" s="2">
        <v>5.7233207144104741</v>
      </c>
      <c r="T7" s="8">
        <v>255.935</v>
      </c>
      <c r="U7" s="8">
        <v>4854.240952886732</v>
      </c>
      <c r="X7" t="s">
        <v>5</v>
      </c>
      <c r="Y7" s="7">
        <v>5.33</v>
      </c>
      <c r="Z7" s="7"/>
      <c r="AA7" s="7"/>
    </row>
    <row r="8" spans="1:27" x14ac:dyDescent="0.45">
      <c r="A8" s="4">
        <v>1</v>
      </c>
      <c r="B8">
        <v>7</v>
      </c>
      <c r="C8" s="2">
        <v>8</v>
      </c>
      <c r="D8" s="2">
        <v>260</v>
      </c>
      <c r="E8" s="2">
        <v>1.2</v>
      </c>
      <c r="F8" s="2">
        <v>0.85</v>
      </c>
      <c r="G8" s="2">
        <v>0.85</v>
      </c>
      <c r="H8" s="2">
        <v>0.85</v>
      </c>
      <c r="I8" s="2">
        <v>2</v>
      </c>
      <c r="J8" s="2">
        <v>15</v>
      </c>
      <c r="K8" s="2">
        <v>0</v>
      </c>
      <c r="L8" s="2">
        <v>1.5</v>
      </c>
      <c r="M8" s="2">
        <v>2</v>
      </c>
      <c r="N8" s="2">
        <v>0</v>
      </c>
      <c r="O8" s="2">
        <v>0</v>
      </c>
      <c r="Q8" s="2">
        <v>196.69999999999996</v>
      </c>
      <c r="R8" s="2">
        <v>11.677122248225375</v>
      </c>
      <c r="T8" s="8">
        <v>257.04500000000002</v>
      </c>
      <c r="U8" s="8">
        <v>1306.7869852567367</v>
      </c>
      <c r="X8" t="s">
        <v>6</v>
      </c>
      <c r="Y8" s="7">
        <v>2.06</v>
      </c>
      <c r="Z8" s="7"/>
      <c r="AA8" s="7"/>
    </row>
    <row r="9" spans="1:27" x14ac:dyDescent="0.45">
      <c r="A9" s="4">
        <v>1</v>
      </c>
      <c r="B9">
        <v>8</v>
      </c>
      <c r="C9" s="2">
        <v>8</v>
      </c>
      <c r="D9" s="2">
        <v>260</v>
      </c>
      <c r="E9" s="2">
        <v>1.2</v>
      </c>
      <c r="F9" s="2">
        <v>0.85</v>
      </c>
      <c r="G9" s="2">
        <v>0.85</v>
      </c>
      <c r="H9" s="2">
        <v>0.85</v>
      </c>
      <c r="I9" s="2">
        <v>2</v>
      </c>
      <c r="J9" s="2">
        <v>15</v>
      </c>
      <c r="K9" s="2">
        <v>4</v>
      </c>
      <c r="L9" s="2">
        <v>0</v>
      </c>
      <c r="M9" s="2">
        <v>2</v>
      </c>
      <c r="N9" s="2">
        <v>0</v>
      </c>
      <c r="O9" s="2">
        <v>0</v>
      </c>
      <c r="Q9" s="2">
        <v>149.52799999999999</v>
      </c>
      <c r="R9" s="2">
        <v>32.464914969856181</v>
      </c>
      <c r="T9" s="8">
        <v>251.01500000000001</v>
      </c>
      <c r="U9" s="8">
        <v>1678.7156920442997</v>
      </c>
      <c r="X9" t="s">
        <v>21</v>
      </c>
      <c r="Y9" s="7">
        <v>0.09</v>
      </c>
      <c r="Z9" s="7"/>
      <c r="AA9" s="7"/>
    </row>
    <row r="10" spans="1:27" x14ac:dyDescent="0.45">
      <c r="A10" s="4">
        <v>1</v>
      </c>
      <c r="B10">
        <v>9</v>
      </c>
      <c r="C10" s="2">
        <v>8</v>
      </c>
      <c r="D10" s="2">
        <v>260</v>
      </c>
      <c r="E10" s="2">
        <v>1.2</v>
      </c>
      <c r="F10" s="2">
        <v>0.85</v>
      </c>
      <c r="G10" s="2">
        <v>0.85</v>
      </c>
      <c r="H10" s="2">
        <v>0.85</v>
      </c>
      <c r="I10" s="2">
        <v>2</v>
      </c>
      <c r="J10" s="2">
        <v>15</v>
      </c>
      <c r="K10" s="2">
        <v>4</v>
      </c>
      <c r="L10" s="2">
        <v>1.5</v>
      </c>
      <c r="M10" s="2">
        <v>0</v>
      </c>
      <c r="N10" s="2">
        <v>0</v>
      </c>
      <c r="O10" s="2">
        <v>0</v>
      </c>
      <c r="Q10" s="2">
        <v>216.76399999999998</v>
      </c>
      <c r="R10" s="2">
        <v>25.493143548805417</v>
      </c>
      <c r="T10" s="8">
        <v>64.665000000000006</v>
      </c>
      <c r="U10" s="8">
        <v>298.31983170637199</v>
      </c>
      <c r="X10" t="s">
        <v>22</v>
      </c>
      <c r="Y10" s="7">
        <v>0.06</v>
      </c>
      <c r="Z10" s="7"/>
      <c r="AA10" s="7"/>
    </row>
    <row r="11" spans="1:27" x14ac:dyDescent="0.45">
      <c r="A11" s="4">
        <v>1</v>
      </c>
      <c r="B11">
        <v>10</v>
      </c>
      <c r="C11" s="2">
        <v>56</v>
      </c>
      <c r="D11" s="2">
        <v>260</v>
      </c>
      <c r="E11" s="2">
        <v>1.2</v>
      </c>
      <c r="F11" s="2">
        <v>0.85</v>
      </c>
      <c r="G11" s="2">
        <v>0.85</v>
      </c>
      <c r="H11" s="2">
        <v>0.85</v>
      </c>
      <c r="I11" s="2">
        <v>2</v>
      </c>
      <c r="J11" s="2">
        <v>15</v>
      </c>
      <c r="K11" s="2">
        <v>4</v>
      </c>
      <c r="L11" s="2">
        <v>1.5</v>
      </c>
      <c r="M11" s="2">
        <v>2</v>
      </c>
      <c r="N11" s="2">
        <v>0</v>
      </c>
      <c r="O11" s="2">
        <v>0</v>
      </c>
      <c r="Q11" s="2">
        <v>-12.292000000000002</v>
      </c>
      <c r="R11" s="2">
        <v>0.2159999999999993</v>
      </c>
      <c r="T11" s="8">
        <v>263.52499999999998</v>
      </c>
      <c r="U11" s="8" t="s">
        <v>46</v>
      </c>
      <c r="X11" t="s">
        <v>9</v>
      </c>
      <c r="Y11" s="7">
        <v>4.18</v>
      </c>
      <c r="Z11" s="7"/>
      <c r="AA11" s="7"/>
    </row>
    <row r="12" spans="1:27" x14ac:dyDescent="0.45">
      <c r="A12" s="4">
        <v>1</v>
      </c>
      <c r="B12">
        <v>11</v>
      </c>
      <c r="C12" s="2">
        <v>8</v>
      </c>
      <c r="D12" s="2">
        <v>1105</v>
      </c>
      <c r="E12" s="2">
        <v>1.2</v>
      </c>
      <c r="F12" s="2">
        <v>0.85</v>
      </c>
      <c r="G12" s="2">
        <v>0.85</v>
      </c>
      <c r="H12" s="2">
        <v>0.85</v>
      </c>
      <c r="I12" s="2">
        <v>2</v>
      </c>
      <c r="J12" s="2">
        <v>15</v>
      </c>
      <c r="K12" s="2">
        <v>4</v>
      </c>
      <c r="L12" s="2">
        <v>1.5</v>
      </c>
      <c r="M12" s="2">
        <v>2</v>
      </c>
      <c r="N12" s="2">
        <v>0</v>
      </c>
      <c r="O12" s="2">
        <v>0</v>
      </c>
      <c r="Q12" s="2">
        <v>-11.451999999999998</v>
      </c>
      <c r="R12" s="2">
        <v>3.4509963778595982</v>
      </c>
      <c r="T12" s="8">
        <v>324.88499999999999</v>
      </c>
      <c r="U12" s="8" t="s">
        <v>46</v>
      </c>
      <c r="X12" t="s">
        <v>10</v>
      </c>
      <c r="Y12" s="7">
        <v>96.31</v>
      </c>
      <c r="Z12" s="7"/>
      <c r="AA12" s="7"/>
    </row>
    <row r="13" spans="1:27" x14ac:dyDescent="0.45">
      <c r="A13" s="4">
        <v>1</v>
      </c>
      <c r="B13">
        <v>12</v>
      </c>
      <c r="C13" s="2">
        <v>8</v>
      </c>
      <c r="D13" s="2">
        <v>260</v>
      </c>
      <c r="E13" s="2">
        <v>12</v>
      </c>
      <c r="F13" s="2">
        <v>8.5</v>
      </c>
      <c r="G13" s="2">
        <v>8.5</v>
      </c>
      <c r="H13" s="2">
        <v>8.5</v>
      </c>
      <c r="I13" s="2">
        <v>2</v>
      </c>
      <c r="J13" s="2">
        <v>15</v>
      </c>
      <c r="K13" s="2">
        <v>4</v>
      </c>
      <c r="L13" s="2">
        <v>1.5</v>
      </c>
      <c r="M13" s="2">
        <v>2</v>
      </c>
      <c r="N13" s="2">
        <v>0</v>
      </c>
      <c r="O13" s="2">
        <v>0</v>
      </c>
      <c r="Q13" s="2">
        <v>239.95999999999995</v>
      </c>
      <c r="R13" s="2">
        <v>58.862289863715191</v>
      </c>
      <c r="T13" s="8">
        <v>534.8900000000001</v>
      </c>
      <c r="U13" s="8">
        <v>2229.0798466411079</v>
      </c>
      <c r="X13" t="s">
        <v>11</v>
      </c>
      <c r="Y13" s="7">
        <v>0.13</v>
      </c>
      <c r="Z13" s="7"/>
      <c r="AA13" s="7"/>
    </row>
    <row r="14" spans="1:27" x14ac:dyDescent="0.45">
      <c r="A14" s="4">
        <v>1</v>
      </c>
      <c r="B14">
        <v>13</v>
      </c>
      <c r="C14" s="2">
        <v>8</v>
      </c>
      <c r="D14" s="2">
        <v>260</v>
      </c>
      <c r="E14" s="2">
        <v>1.2</v>
      </c>
      <c r="F14" s="2">
        <v>0.85</v>
      </c>
      <c r="G14" s="2">
        <v>0.85</v>
      </c>
      <c r="H14" s="2">
        <v>0.85</v>
      </c>
      <c r="I14" s="2">
        <v>6.5</v>
      </c>
      <c r="J14" s="2">
        <v>15</v>
      </c>
      <c r="K14" s="2">
        <v>4</v>
      </c>
      <c r="L14" s="2">
        <v>1.5</v>
      </c>
      <c r="M14" s="2">
        <v>2</v>
      </c>
      <c r="N14" s="2">
        <v>0</v>
      </c>
      <c r="O14" s="2">
        <v>0</v>
      </c>
      <c r="Q14" s="2">
        <v>193.49599999999998</v>
      </c>
      <c r="R14" s="2">
        <v>10.165097933615789</v>
      </c>
      <c r="T14" s="8">
        <v>266.55500000000001</v>
      </c>
      <c r="U14" s="8">
        <v>1377.5736966138836</v>
      </c>
      <c r="X14" t="s">
        <v>12</v>
      </c>
      <c r="Y14" s="7">
        <v>0.21</v>
      </c>
      <c r="Z14" s="7"/>
      <c r="AA14" s="7"/>
    </row>
    <row r="15" spans="1:27" x14ac:dyDescent="0.45">
      <c r="A15" s="4">
        <v>1</v>
      </c>
      <c r="B15">
        <v>14</v>
      </c>
      <c r="C15" s="2">
        <v>8</v>
      </c>
      <c r="D15" s="2">
        <v>260</v>
      </c>
      <c r="E15" s="2">
        <v>1.2</v>
      </c>
      <c r="F15" s="2">
        <v>0.85</v>
      </c>
      <c r="G15" s="2">
        <v>0.85</v>
      </c>
      <c r="H15" s="2">
        <v>0.85</v>
      </c>
      <c r="I15" s="2">
        <v>2</v>
      </c>
      <c r="J15" s="2">
        <v>150</v>
      </c>
      <c r="K15" s="2">
        <v>4</v>
      </c>
      <c r="L15" s="2">
        <v>1.5</v>
      </c>
      <c r="M15" s="2">
        <v>2</v>
      </c>
      <c r="N15" s="2">
        <v>0</v>
      </c>
      <c r="O15" s="2">
        <v>0</v>
      </c>
      <c r="Q15" s="2">
        <v>-13.587999999999999</v>
      </c>
      <c r="R15" s="2">
        <v>0.31176914536239742</v>
      </c>
      <c r="T15" s="8">
        <v>269.435</v>
      </c>
      <c r="U15" s="8" t="s">
        <v>46</v>
      </c>
      <c r="X15" t="s">
        <v>23</v>
      </c>
      <c r="Y15" s="7">
        <v>0.38</v>
      </c>
      <c r="Z15" s="7"/>
      <c r="AA15" s="7"/>
    </row>
    <row r="16" spans="1:27" x14ac:dyDescent="0.45">
      <c r="A16" s="4">
        <v>1</v>
      </c>
      <c r="B16">
        <v>15</v>
      </c>
      <c r="C16" s="2">
        <v>8</v>
      </c>
      <c r="D16" s="2">
        <v>260</v>
      </c>
      <c r="E16" s="2">
        <v>1.2</v>
      </c>
      <c r="F16" s="2">
        <v>0.85</v>
      </c>
      <c r="G16" s="2">
        <v>0.85</v>
      </c>
      <c r="H16" s="2">
        <v>0.85</v>
      </c>
      <c r="I16" s="2">
        <v>2</v>
      </c>
      <c r="J16" s="2">
        <v>15</v>
      </c>
      <c r="K16" s="2">
        <v>40</v>
      </c>
      <c r="L16" s="2">
        <v>1.5</v>
      </c>
      <c r="M16" s="2">
        <v>2</v>
      </c>
      <c r="N16" s="2">
        <v>0</v>
      </c>
      <c r="O16" s="2">
        <v>0</v>
      </c>
      <c r="Q16" s="2">
        <v>-13.696</v>
      </c>
      <c r="R16" s="2">
        <v>3.5999999999999588E-2</v>
      </c>
      <c r="T16" s="8">
        <v>259.44499999999999</v>
      </c>
      <c r="U16" s="8" t="s">
        <v>46</v>
      </c>
      <c r="X16" t="s">
        <v>24</v>
      </c>
      <c r="Y16" s="7">
        <v>1.36</v>
      </c>
      <c r="Z16" s="7"/>
      <c r="AA16" s="7"/>
    </row>
    <row r="17" spans="1:27" x14ac:dyDescent="0.45">
      <c r="A17" s="4">
        <v>1</v>
      </c>
      <c r="B17">
        <v>16</v>
      </c>
      <c r="C17" s="2">
        <v>8</v>
      </c>
      <c r="D17" s="2">
        <v>260</v>
      </c>
      <c r="E17" s="2">
        <v>1.2</v>
      </c>
      <c r="F17" s="2">
        <v>0.85</v>
      </c>
      <c r="G17" s="2">
        <v>0.85</v>
      </c>
      <c r="H17" s="2">
        <v>0.85</v>
      </c>
      <c r="I17" s="2">
        <v>2</v>
      </c>
      <c r="J17" s="2">
        <v>15</v>
      </c>
      <c r="K17" s="2">
        <v>4</v>
      </c>
      <c r="L17" s="2">
        <v>15</v>
      </c>
      <c r="M17" s="2">
        <v>2</v>
      </c>
      <c r="N17" s="2">
        <v>0</v>
      </c>
      <c r="O17" s="2">
        <v>0</v>
      </c>
      <c r="Q17" s="2">
        <v>-13.36</v>
      </c>
      <c r="R17" s="2">
        <v>0.14549226783578578</v>
      </c>
      <c r="T17" s="8">
        <v>313.71500000000003</v>
      </c>
      <c r="U17" s="8" t="s">
        <v>46</v>
      </c>
      <c r="X17" t="s">
        <v>25</v>
      </c>
      <c r="Y17" s="7">
        <v>0.13</v>
      </c>
      <c r="Z17" s="7"/>
      <c r="AA17" s="7"/>
    </row>
    <row r="18" spans="1:27" x14ac:dyDescent="0.45">
      <c r="A18" s="4">
        <v>1</v>
      </c>
      <c r="B18">
        <v>17</v>
      </c>
      <c r="C18" s="2">
        <v>8</v>
      </c>
      <c r="D18" s="2">
        <v>260</v>
      </c>
      <c r="E18" s="2">
        <v>1.2</v>
      </c>
      <c r="F18" s="2">
        <v>0.85</v>
      </c>
      <c r="G18" s="2">
        <v>0.85</v>
      </c>
      <c r="H18" s="2">
        <v>0.85</v>
      </c>
      <c r="I18" s="2">
        <v>2</v>
      </c>
      <c r="J18" s="2">
        <v>15</v>
      </c>
      <c r="K18" s="2">
        <v>4</v>
      </c>
      <c r="L18" s="2">
        <v>1.5</v>
      </c>
      <c r="M18" s="2">
        <v>20</v>
      </c>
      <c r="N18" s="2">
        <v>0</v>
      </c>
      <c r="O18" s="2">
        <v>0</v>
      </c>
      <c r="Q18" s="2">
        <v>2.8879999999999995</v>
      </c>
      <c r="R18" s="2">
        <v>9.8721645043019812</v>
      </c>
      <c r="T18" s="8">
        <v>1990.865</v>
      </c>
      <c r="U18" s="8">
        <v>689357.68698060955</v>
      </c>
      <c r="X18" t="s">
        <v>26</v>
      </c>
      <c r="Y18" s="7">
        <v>7.0000000000000007E-2</v>
      </c>
      <c r="Z18" s="7"/>
      <c r="AA18" s="7"/>
    </row>
    <row r="19" spans="1:27" x14ac:dyDescent="0.45">
      <c r="A19">
        <v>2</v>
      </c>
      <c r="B19">
        <v>1</v>
      </c>
      <c r="C19" s="2">
        <v>8</v>
      </c>
      <c r="D19" s="2">
        <v>260</v>
      </c>
      <c r="E19" s="2">
        <v>1.2</v>
      </c>
      <c r="F19" s="2">
        <v>0.85</v>
      </c>
      <c r="G19" s="2">
        <v>0.85</v>
      </c>
      <c r="H19" s="2">
        <v>0.85</v>
      </c>
      <c r="I19" s="2">
        <v>2</v>
      </c>
      <c r="J19" s="2">
        <v>15</v>
      </c>
      <c r="K19" s="2">
        <v>4</v>
      </c>
      <c r="L19" s="2">
        <v>1.5</v>
      </c>
      <c r="M19" s="2">
        <v>2</v>
      </c>
      <c r="N19" s="2">
        <v>0</v>
      </c>
      <c r="O19" s="2">
        <v>0</v>
      </c>
      <c r="Q19" s="2">
        <v>230.19199999999998</v>
      </c>
      <c r="R19" s="2">
        <v>16.025392350891131</v>
      </c>
      <c r="T19" s="8">
        <v>257.28500000000003</v>
      </c>
      <c r="U19" s="8">
        <v>1117.6974004309448</v>
      </c>
      <c r="X19" t="s">
        <v>27</v>
      </c>
      <c r="Y19" s="7">
        <v>0.08</v>
      </c>
      <c r="Z19" s="7"/>
      <c r="AA19" s="7"/>
    </row>
    <row r="20" spans="1:27" x14ac:dyDescent="0.45">
      <c r="A20">
        <v>2</v>
      </c>
      <c r="B20">
        <v>2</v>
      </c>
      <c r="C20" s="2">
        <v>8</v>
      </c>
      <c r="D20" s="2">
        <v>26</v>
      </c>
      <c r="E20" s="2">
        <v>1.2</v>
      </c>
      <c r="F20" s="2">
        <v>0.85</v>
      </c>
      <c r="G20" s="2">
        <v>0.85</v>
      </c>
      <c r="H20" s="2">
        <v>0.85</v>
      </c>
      <c r="I20" s="2">
        <v>2</v>
      </c>
      <c r="J20" s="2">
        <v>15</v>
      </c>
      <c r="K20" s="2">
        <v>4</v>
      </c>
      <c r="L20" s="2">
        <v>1.5</v>
      </c>
      <c r="M20" s="2">
        <v>2</v>
      </c>
      <c r="N20" s="2">
        <v>0</v>
      </c>
      <c r="O20" s="2">
        <v>0</v>
      </c>
      <c r="Q20" s="2">
        <v>2.6479999999999997</v>
      </c>
      <c r="R20" s="2">
        <v>4.2135381806742904</v>
      </c>
      <c r="T20" s="8">
        <v>238.565</v>
      </c>
      <c r="U20" s="8">
        <v>90092.52265861028</v>
      </c>
      <c r="X20" t="s">
        <v>28</v>
      </c>
      <c r="Y20" s="7">
        <v>1.86</v>
      </c>
      <c r="Z20" s="7"/>
      <c r="AA20" s="7"/>
    </row>
    <row r="21" spans="1:27" x14ac:dyDescent="0.45">
      <c r="A21">
        <v>2</v>
      </c>
      <c r="B21">
        <v>3</v>
      </c>
      <c r="C21" s="2">
        <v>8</v>
      </c>
      <c r="D21" s="2">
        <v>130</v>
      </c>
      <c r="E21" s="2">
        <v>1.2</v>
      </c>
      <c r="F21" s="2">
        <v>0.85</v>
      </c>
      <c r="G21" s="2">
        <v>0.85</v>
      </c>
      <c r="H21" s="2">
        <v>0.85</v>
      </c>
      <c r="I21" s="2">
        <v>2</v>
      </c>
      <c r="J21" s="2">
        <v>15</v>
      </c>
      <c r="K21" s="2">
        <v>4</v>
      </c>
      <c r="L21" s="2">
        <v>1.5</v>
      </c>
      <c r="M21" s="2">
        <v>2</v>
      </c>
      <c r="N21" s="2">
        <v>0</v>
      </c>
      <c r="O21" s="2">
        <v>0</v>
      </c>
      <c r="Q21" s="2">
        <v>127.11199999999998</v>
      </c>
      <c r="R21" s="2">
        <v>11.63643038049039</v>
      </c>
      <c r="T21" s="8">
        <v>246.88499999999999</v>
      </c>
      <c r="U21" s="8">
        <v>1942.2635156397512</v>
      </c>
      <c r="X21" t="s">
        <v>29</v>
      </c>
      <c r="Y21" s="7">
        <v>0.49</v>
      </c>
      <c r="Z21" s="7"/>
      <c r="AA21" s="7"/>
    </row>
    <row r="22" spans="1:27" x14ac:dyDescent="0.45">
      <c r="A22">
        <v>2</v>
      </c>
      <c r="B22">
        <v>4</v>
      </c>
      <c r="C22" s="2">
        <v>20</v>
      </c>
      <c r="D22" s="2">
        <v>260</v>
      </c>
      <c r="E22" s="2">
        <v>1.2</v>
      </c>
      <c r="F22" s="2">
        <v>0.85</v>
      </c>
      <c r="G22" s="2">
        <v>0.85</v>
      </c>
      <c r="H22" s="2">
        <v>0.85</v>
      </c>
      <c r="I22" s="2">
        <v>2</v>
      </c>
      <c r="J22" s="2">
        <v>15</v>
      </c>
      <c r="K22" s="2">
        <v>4</v>
      </c>
      <c r="L22" s="2">
        <v>1.5</v>
      </c>
      <c r="M22" s="2">
        <v>2</v>
      </c>
      <c r="N22" s="2">
        <v>0</v>
      </c>
      <c r="O22" s="2">
        <v>0</v>
      </c>
      <c r="Q22" s="2">
        <v>43.627999999999993</v>
      </c>
      <c r="R22" s="2">
        <v>14.339136375667813</v>
      </c>
      <c r="T22" s="8">
        <v>258.84500000000003</v>
      </c>
      <c r="U22" s="8">
        <v>5933.0017420005515</v>
      </c>
      <c r="X22" t="s">
        <v>30</v>
      </c>
      <c r="Y22" s="7">
        <v>0.11</v>
      </c>
      <c r="Z22" s="7"/>
      <c r="AA22" s="7"/>
    </row>
    <row r="23" spans="1:27" x14ac:dyDescent="0.45">
      <c r="A23">
        <v>2</v>
      </c>
      <c r="B23">
        <v>5</v>
      </c>
      <c r="C23" s="2">
        <v>40</v>
      </c>
      <c r="D23" s="2">
        <v>260</v>
      </c>
      <c r="E23" s="2">
        <v>1.2</v>
      </c>
      <c r="F23" s="2">
        <v>0.85</v>
      </c>
      <c r="G23" s="2">
        <v>0.85</v>
      </c>
      <c r="H23" s="2">
        <v>0.85</v>
      </c>
      <c r="I23" s="2">
        <v>2</v>
      </c>
      <c r="J23" s="2">
        <v>15</v>
      </c>
      <c r="K23" s="2">
        <v>4</v>
      </c>
      <c r="L23" s="2">
        <v>1.5</v>
      </c>
      <c r="M23" s="2">
        <v>2</v>
      </c>
      <c r="N23" s="2">
        <v>0</v>
      </c>
      <c r="O23" s="2">
        <v>0</v>
      </c>
      <c r="Q23" s="2">
        <v>-13.107999999999999</v>
      </c>
      <c r="R23" s="2">
        <v>0.46984252681084543</v>
      </c>
      <c r="T23" s="8">
        <v>261.44499999999999</v>
      </c>
      <c r="U23" s="8" t="s">
        <v>46</v>
      </c>
      <c r="X23" t="s">
        <v>31</v>
      </c>
      <c r="Y23" s="7">
        <v>0.27</v>
      </c>
      <c r="Z23" s="7"/>
      <c r="AA23" s="7"/>
    </row>
    <row r="24" spans="1:27" x14ac:dyDescent="0.45">
      <c r="A24">
        <v>2</v>
      </c>
      <c r="B24">
        <v>6</v>
      </c>
      <c r="C24" s="2">
        <v>8</v>
      </c>
      <c r="D24" s="2">
        <v>650</v>
      </c>
      <c r="E24" s="2">
        <v>1.2</v>
      </c>
      <c r="F24" s="2">
        <v>0.85</v>
      </c>
      <c r="G24" s="2">
        <v>0.85</v>
      </c>
      <c r="H24" s="2">
        <v>0.85</v>
      </c>
      <c r="I24" s="2">
        <v>2</v>
      </c>
      <c r="J24" s="2">
        <v>15</v>
      </c>
      <c r="K24" s="2">
        <v>4</v>
      </c>
      <c r="L24" s="2">
        <v>1.5</v>
      </c>
      <c r="M24" s="2">
        <v>2</v>
      </c>
      <c r="N24" s="2">
        <v>0</v>
      </c>
      <c r="O24" s="2">
        <v>0</v>
      </c>
      <c r="Q24" s="2">
        <v>164.17999999999998</v>
      </c>
      <c r="R24" s="2">
        <v>3.5805072266370321</v>
      </c>
      <c r="T24" s="8">
        <v>288.48500000000001</v>
      </c>
      <c r="U24" s="8">
        <v>1757.1263247655015</v>
      </c>
      <c r="X24" t="s">
        <v>32</v>
      </c>
      <c r="Y24" s="7">
        <v>0.08</v>
      </c>
      <c r="Z24" s="7"/>
      <c r="AA24" s="7"/>
    </row>
    <row r="25" spans="1:27" x14ac:dyDescent="0.45">
      <c r="A25">
        <v>2</v>
      </c>
      <c r="B25">
        <v>7</v>
      </c>
      <c r="C25" s="2">
        <v>8</v>
      </c>
      <c r="D25" s="2">
        <v>910</v>
      </c>
      <c r="E25" s="2">
        <v>1.2</v>
      </c>
      <c r="F25" s="2">
        <v>0.85</v>
      </c>
      <c r="G25" s="2">
        <v>0.85</v>
      </c>
      <c r="H25" s="2">
        <v>0.85</v>
      </c>
      <c r="I25" s="2">
        <v>2</v>
      </c>
      <c r="J25" s="2">
        <v>15</v>
      </c>
      <c r="K25" s="2">
        <v>4</v>
      </c>
      <c r="L25" s="2">
        <v>1.5</v>
      </c>
      <c r="M25" s="2">
        <v>2</v>
      </c>
      <c r="N25" s="2">
        <v>0</v>
      </c>
      <c r="O25" s="2">
        <v>0</v>
      </c>
      <c r="Q25" s="2">
        <v>11.011999999999999</v>
      </c>
      <c r="R25" s="2">
        <v>10.901839844723456</v>
      </c>
      <c r="T25" s="8">
        <v>309.28500000000003</v>
      </c>
      <c r="U25" s="8">
        <v>28086.178714130045</v>
      </c>
      <c r="X25" t="s">
        <v>33</v>
      </c>
      <c r="Y25" s="7">
        <v>0.18</v>
      </c>
      <c r="Z25" s="7"/>
      <c r="AA25" s="7"/>
    </row>
    <row r="26" spans="1:27" x14ac:dyDescent="0.45">
      <c r="A26">
        <v>2</v>
      </c>
      <c r="B26">
        <v>8</v>
      </c>
      <c r="C26" s="2">
        <v>8</v>
      </c>
      <c r="D26" s="2">
        <v>260</v>
      </c>
      <c r="E26" s="2">
        <v>15.6</v>
      </c>
      <c r="F26" s="2">
        <v>11.049999999999999</v>
      </c>
      <c r="G26" s="2">
        <v>11.049999999999999</v>
      </c>
      <c r="H26" s="2">
        <v>11.049999999999999</v>
      </c>
      <c r="I26" s="2">
        <v>2</v>
      </c>
      <c r="J26" s="2">
        <v>15</v>
      </c>
      <c r="K26" s="2">
        <v>4</v>
      </c>
      <c r="L26" s="2">
        <v>1.5</v>
      </c>
      <c r="M26" s="2">
        <v>2</v>
      </c>
      <c r="N26" s="2">
        <v>0</v>
      </c>
      <c r="O26" s="2">
        <v>0</v>
      </c>
      <c r="Q26" s="2">
        <v>62.791999999999994</v>
      </c>
      <c r="R26" s="2">
        <v>63.182023899207266</v>
      </c>
      <c r="T26" s="8">
        <v>627.42499999999995</v>
      </c>
      <c r="U26" s="8">
        <v>9992.1168301694488</v>
      </c>
      <c r="X26" t="s">
        <v>31</v>
      </c>
      <c r="Y26" s="7">
        <v>0.27</v>
      </c>
      <c r="Z26" s="7"/>
      <c r="AA26" s="7"/>
    </row>
    <row r="27" spans="1:27" x14ac:dyDescent="0.45">
      <c r="A27">
        <v>2</v>
      </c>
      <c r="B27">
        <v>9</v>
      </c>
      <c r="C27" s="2">
        <v>8</v>
      </c>
      <c r="D27" s="2">
        <v>260</v>
      </c>
      <c r="E27" s="2">
        <v>1.2</v>
      </c>
      <c r="F27" s="2">
        <v>0.85</v>
      </c>
      <c r="G27" s="2">
        <v>0.85</v>
      </c>
      <c r="H27" s="2">
        <v>0.85</v>
      </c>
      <c r="I27" s="2">
        <v>2</v>
      </c>
      <c r="J27" s="2">
        <v>75</v>
      </c>
      <c r="K27" s="2">
        <v>4</v>
      </c>
      <c r="L27" s="2">
        <v>1.5</v>
      </c>
      <c r="M27" s="2">
        <v>2</v>
      </c>
      <c r="N27" s="2">
        <v>0</v>
      </c>
      <c r="O27" s="2">
        <v>0</v>
      </c>
      <c r="Q27" s="2">
        <v>127.91599999999998</v>
      </c>
      <c r="R27" s="2">
        <v>21.852395383572993</v>
      </c>
      <c r="T27" s="8">
        <v>262.685</v>
      </c>
      <c r="U27" s="8">
        <v>2053.5742205822576</v>
      </c>
      <c r="X27" t="s">
        <v>34</v>
      </c>
      <c r="Y27" s="7"/>
      <c r="Z27" s="7">
        <v>0.39</v>
      </c>
      <c r="AA27" s="7"/>
    </row>
    <row r="28" spans="1:27" x14ac:dyDescent="0.45">
      <c r="A28">
        <v>2</v>
      </c>
      <c r="B28">
        <v>10</v>
      </c>
      <c r="C28" s="2">
        <v>8</v>
      </c>
      <c r="D28" s="2">
        <v>260</v>
      </c>
      <c r="E28" s="2">
        <v>1.2</v>
      </c>
      <c r="F28" s="2">
        <v>0.85</v>
      </c>
      <c r="G28" s="2">
        <v>0.85</v>
      </c>
      <c r="H28" s="2">
        <v>0.85</v>
      </c>
      <c r="I28" s="2">
        <v>2</v>
      </c>
      <c r="J28" s="2">
        <v>112.5</v>
      </c>
      <c r="K28" s="2">
        <v>4</v>
      </c>
      <c r="L28" s="2">
        <v>1.5</v>
      </c>
      <c r="M28" s="2">
        <v>2</v>
      </c>
      <c r="N28" s="2">
        <v>0</v>
      </c>
      <c r="O28" s="2">
        <v>0</v>
      </c>
      <c r="Q28" s="2">
        <v>39.26</v>
      </c>
      <c r="R28" s="2">
        <v>8.2719352028409858</v>
      </c>
      <c r="T28" s="8">
        <v>266.06</v>
      </c>
      <c r="U28" s="8">
        <v>6776.8721344880287</v>
      </c>
      <c r="X28" t="s">
        <v>35</v>
      </c>
      <c r="Y28" s="7">
        <v>3.0000000000000001E-3</v>
      </c>
      <c r="Z28" s="7"/>
      <c r="AA28" s="7"/>
    </row>
    <row r="29" spans="1:27" x14ac:dyDescent="0.45">
      <c r="A29">
        <v>2</v>
      </c>
      <c r="B29">
        <v>11</v>
      </c>
      <c r="C29" s="2">
        <v>8</v>
      </c>
      <c r="D29" s="2">
        <v>260</v>
      </c>
      <c r="E29" s="2">
        <v>1.2</v>
      </c>
      <c r="F29" s="2">
        <v>0.85</v>
      </c>
      <c r="G29" s="2">
        <v>0.85</v>
      </c>
      <c r="H29" s="2">
        <v>0.85</v>
      </c>
      <c r="I29" s="2">
        <v>2</v>
      </c>
      <c r="J29" s="2">
        <v>15</v>
      </c>
      <c r="K29" s="2">
        <v>20</v>
      </c>
      <c r="L29" s="2">
        <v>1.5</v>
      </c>
      <c r="M29" s="2">
        <v>2</v>
      </c>
      <c r="N29" s="2">
        <v>0</v>
      </c>
      <c r="O29" s="2">
        <v>0</v>
      </c>
      <c r="Q29" s="2">
        <v>164.02399999999997</v>
      </c>
      <c r="R29" s="2">
        <v>8.1525760346040279</v>
      </c>
      <c r="T29" s="8">
        <v>258.245</v>
      </c>
      <c r="U29" s="8">
        <v>1574.4342291371997</v>
      </c>
      <c r="X29" t="s">
        <v>36</v>
      </c>
      <c r="Y29" s="7"/>
      <c r="Z29" s="7"/>
      <c r="AA29" s="7">
        <f>0.15*10</f>
        <v>1.5</v>
      </c>
    </row>
    <row r="30" spans="1:27" x14ac:dyDescent="0.45">
      <c r="A30">
        <v>2</v>
      </c>
      <c r="B30">
        <v>12</v>
      </c>
      <c r="C30" s="2">
        <v>8</v>
      </c>
      <c r="D30" s="2">
        <v>260</v>
      </c>
      <c r="E30" s="2">
        <v>1.2</v>
      </c>
      <c r="F30" s="2">
        <v>0.85</v>
      </c>
      <c r="G30" s="2">
        <v>0.85</v>
      </c>
      <c r="H30" s="2">
        <v>0.85</v>
      </c>
      <c r="I30" s="2">
        <v>2</v>
      </c>
      <c r="J30" s="2">
        <v>15</v>
      </c>
      <c r="K30" s="2">
        <v>30</v>
      </c>
      <c r="L30" s="2">
        <v>1.5</v>
      </c>
      <c r="M30" s="2">
        <v>2</v>
      </c>
      <c r="N30" s="2">
        <v>0</v>
      </c>
      <c r="O30" s="2">
        <v>0</v>
      </c>
      <c r="Q30" s="2">
        <v>0.45199999999999935</v>
      </c>
      <c r="R30" s="2">
        <v>10.927111969774996</v>
      </c>
      <c r="T30" s="8">
        <v>258.84500000000003</v>
      </c>
      <c r="U30" s="8">
        <v>572665.92920354067</v>
      </c>
    </row>
    <row r="31" spans="1:27" x14ac:dyDescent="0.45">
      <c r="A31">
        <v>2</v>
      </c>
      <c r="B31">
        <v>13</v>
      </c>
      <c r="C31" s="2">
        <v>8</v>
      </c>
      <c r="D31" s="2">
        <v>260</v>
      </c>
      <c r="E31" s="2">
        <v>1.2</v>
      </c>
      <c r="F31" s="2">
        <v>0.85</v>
      </c>
      <c r="G31" s="2">
        <v>0.85</v>
      </c>
      <c r="H31" s="2">
        <v>0.85</v>
      </c>
      <c r="I31" s="2">
        <v>2</v>
      </c>
      <c r="J31" s="2">
        <v>15</v>
      </c>
      <c r="K31" s="2">
        <v>4</v>
      </c>
      <c r="L31" s="2">
        <v>7.5</v>
      </c>
      <c r="M31" s="2">
        <v>2</v>
      </c>
      <c r="N31" s="2">
        <v>0</v>
      </c>
      <c r="O31" s="2">
        <v>0</v>
      </c>
      <c r="Q31" s="2">
        <v>43.592000000000006</v>
      </c>
      <c r="R31" s="2">
        <v>22.934637210995923</v>
      </c>
      <c r="T31" s="8">
        <v>282.36500000000001</v>
      </c>
      <c r="U31" s="8">
        <v>6477.4499908240032</v>
      </c>
    </row>
    <row r="32" spans="1:27" x14ac:dyDescent="0.45">
      <c r="A32">
        <v>2</v>
      </c>
      <c r="B32">
        <v>14</v>
      </c>
      <c r="C32" s="2">
        <v>8</v>
      </c>
      <c r="D32" s="2">
        <v>260</v>
      </c>
      <c r="E32" s="2">
        <v>1.2</v>
      </c>
      <c r="F32" s="2">
        <v>0.85</v>
      </c>
      <c r="G32" s="2">
        <v>0.85</v>
      </c>
      <c r="H32" s="2">
        <v>0.85</v>
      </c>
      <c r="I32" s="2">
        <v>2</v>
      </c>
      <c r="J32" s="2">
        <v>15</v>
      </c>
      <c r="K32" s="2">
        <v>4</v>
      </c>
      <c r="L32" s="2">
        <v>11.25</v>
      </c>
      <c r="M32" s="2">
        <v>2</v>
      </c>
      <c r="N32" s="2">
        <v>0</v>
      </c>
      <c r="O32" s="2">
        <v>0</v>
      </c>
      <c r="Q32" s="2">
        <v>-5.7160000000000011</v>
      </c>
      <c r="R32" s="2">
        <v>7.6934226453510268</v>
      </c>
      <c r="T32" s="8">
        <v>298.04000000000002</v>
      </c>
      <c r="U32" s="8" t="s">
        <v>46</v>
      </c>
    </row>
    <row r="33" spans="1:21" x14ac:dyDescent="0.45">
      <c r="A33">
        <v>2</v>
      </c>
      <c r="B33">
        <v>15</v>
      </c>
      <c r="C33" s="2">
        <v>8</v>
      </c>
      <c r="D33" s="2">
        <v>260</v>
      </c>
      <c r="E33" s="2">
        <v>1.2</v>
      </c>
      <c r="F33" s="2">
        <v>0.85</v>
      </c>
      <c r="G33" s="2">
        <v>0.85</v>
      </c>
      <c r="H33" s="2">
        <v>0.85</v>
      </c>
      <c r="I33" s="2">
        <v>2</v>
      </c>
      <c r="J33" s="2">
        <v>15</v>
      </c>
      <c r="K33" s="2">
        <v>4</v>
      </c>
      <c r="L33" s="2">
        <v>1.5</v>
      </c>
      <c r="M33" s="2">
        <v>10</v>
      </c>
      <c r="N33" s="2">
        <v>0</v>
      </c>
      <c r="O33" s="2">
        <v>0</v>
      </c>
      <c r="Q33" s="2">
        <v>130.304</v>
      </c>
      <c r="R33" s="2">
        <v>23.217181224257097</v>
      </c>
      <c r="T33" s="8">
        <v>1027.7650000000001</v>
      </c>
      <c r="U33" s="8">
        <v>7887.4401399803546</v>
      </c>
    </row>
    <row r="34" spans="1:21" x14ac:dyDescent="0.45">
      <c r="A34">
        <v>2</v>
      </c>
      <c r="B34">
        <v>16</v>
      </c>
      <c r="C34" s="2">
        <v>8</v>
      </c>
      <c r="D34" s="2">
        <v>260</v>
      </c>
      <c r="E34" s="2">
        <v>1.2</v>
      </c>
      <c r="F34" s="2">
        <v>0.85</v>
      </c>
      <c r="G34" s="2">
        <v>0.85</v>
      </c>
      <c r="H34" s="2">
        <v>0.85</v>
      </c>
      <c r="I34" s="2">
        <v>2</v>
      </c>
      <c r="J34" s="2">
        <v>15</v>
      </c>
      <c r="K34" s="2">
        <v>4</v>
      </c>
      <c r="L34" s="2">
        <v>1.5</v>
      </c>
      <c r="M34" s="2">
        <v>15</v>
      </c>
      <c r="N34" s="2">
        <v>0</v>
      </c>
      <c r="O34" s="2">
        <v>0</v>
      </c>
      <c r="Q34" s="2">
        <v>67.867999999999995</v>
      </c>
      <c r="R34" s="2">
        <v>20.608367620944662</v>
      </c>
      <c r="T34" s="8">
        <v>1509.3150000000001</v>
      </c>
      <c r="U34" s="8">
        <v>22238.97860552838</v>
      </c>
    </row>
    <row r="35" spans="1:21" x14ac:dyDescent="0.45">
      <c r="A35">
        <v>3</v>
      </c>
      <c r="B35">
        <v>1</v>
      </c>
      <c r="C35" s="2">
        <v>8</v>
      </c>
      <c r="D35" s="2">
        <v>13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Q35" s="2">
        <v>-11.331999999999999</v>
      </c>
      <c r="R35" s="2">
        <v>5.4990908339470082E-2</v>
      </c>
      <c r="T35" s="8">
        <v>11.440000000000001</v>
      </c>
      <c r="U35" s="8" t="s">
        <v>46</v>
      </c>
    </row>
    <row r="36" spans="1:21" x14ac:dyDescent="0.45">
      <c r="A36">
        <v>3</v>
      </c>
      <c r="B36">
        <v>2</v>
      </c>
      <c r="C36" s="2">
        <v>0</v>
      </c>
      <c r="D36" s="2">
        <v>130</v>
      </c>
      <c r="E36" s="2">
        <v>12</v>
      </c>
      <c r="F36" s="2">
        <v>8.5</v>
      </c>
      <c r="G36" s="2">
        <v>8.5</v>
      </c>
      <c r="H36" s="2">
        <v>8.5</v>
      </c>
      <c r="I36" s="2">
        <v>0</v>
      </c>
      <c r="J36" s="2">
        <v>0</v>
      </c>
      <c r="K36" s="2">
        <v>10</v>
      </c>
      <c r="L36" s="2">
        <v>3.75</v>
      </c>
      <c r="M36" s="2">
        <v>5</v>
      </c>
      <c r="N36" s="2">
        <v>0</v>
      </c>
      <c r="O36" s="2">
        <v>0</v>
      </c>
      <c r="Q36" s="2">
        <v>-13.048</v>
      </c>
      <c r="R36" s="2">
        <v>0.22481992794234232</v>
      </c>
      <c r="T36" s="8">
        <v>816.67499999999995</v>
      </c>
      <c r="U36" s="8" t="s">
        <v>46</v>
      </c>
    </row>
    <row r="37" spans="1:21" x14ac:dyDescent="0.45">
      <c r="A37">
        <v>3</v>
      </c>
      <c r="B37">
        <v>3</v>
      </c>
      <c r="C37" s="2">
        <v>16</v>
      </c>
      <c r="D37" s="2">
        <v>130</v>
      </c>
      <c r="E37" s="2">
        <v>12</v>
      </c>
      <c r="F37" s="2">
        <v>8.5</v>
      </c>
      <c r="G37" s="2">
        <v>8.5</v>
      </c>
      <c r="H37" s="2">
        <v>8.5</v>
      </c>
      <c r="I37" s="2">
        <v>6</v>
      </c>
      <c r="J37" s="2">
        <v>37.5</v>
      </c>
      <c r="K37" s="2">
        <v>0</v>
      </c>
      <c r="L37" s="2">
        <v>0</v>
      </c>
      <c r="M37" s="2">
        <v>10</v>
      </c>
      <c r="N37" s="2">
        <v>0</v>
      </c>
      <c r="O37" s="2">
        <v>0</v>
      </c>
      <c r="Q37" s="2">
        <v>112.83199999999999</v>
      </c>
      <c r="R37" s="2">
        <v>14.031243423161042</v>
      </c>
      <c r="T37" s="8">
        <v>1299.7650000000001</v>
      </c>
      <c r="U37" s="8">
        <v>11519.471426545662</v>
      </c>
    </row>
    <row r="38" spans="1:21" x14ac:dyDescent="0.45">
      <c r="A38">
        <v>3</v>
      </c>
      <c r="B38">
        <v>4</v>
      </c>
      <c r="C38" s="2">
        <v>16</v>
      </c>
      <c r="D38" s="2">
        <v>520</v>
      </c>
      <c r="E38" s="2">
        <v>0</v>
      </c>
      <c r="F38" s="2">
        <v>0</v>
      </c>
      <c r="G38" s="2">
        <v>0</v>
      </c>
      <c r="H38" s="2">
        <v>0</v>
      </c>
      <c r="I38" s="2">
        <v>6</v>
      </c>
      <c r="J38" s="2">
        <v>0</v>
      </c>
      <c r="K38" s="2">
        <v>10</v>
      </c>
      <c r="L38" s="2">
        <v>1.875</v>
      </c>
      <c r="M38" s="2">
        <v>0</v>
      </c>
      <c r="N38" s="2">
        <v>0</v>
      </c>
      <c r="O38" s="2">
        <v>0</v>
      </c>
      <c r="Q38" s="2">
        <v>-13.203999999999999</v>
      </c>
      <c r="R38" s="2">
        <v>4.1569219381653047E-2</v>
      </c>
      <c r="T38" s="8">
        <v>64.477500000000006</v>
      </c>
      <c r="U38" s="8" t="s">
        <v>46</v>
      </c>
    </row>
    <row r="39" spans="1:21" x14ac:dyDescent="0.45">
      <c r="A39">
        <v>3</v>
      </c>
      <c r="B39">
        <v>5</v>
      </c>
      <c r="C39" s="2">
        <v>16</v>
      </c>
      <c r="D39" s="2">
        <v>520</v>
      </c>
      <c r="E39" s="2">
        <v>0</v>
      </c>
      <c r="F39" s="2">
        <v>0</v>
      </c>
      <c r="G39" s="2">
        <v>0</v>
      </c>
      <c r="H39" s="2">
        <v>0</v>
      </c>
      <c r="I39" s="2">
        <v>6</v>
      </c>
      <c r="J39" s="2">
        <v>75</v>
      </c>
      <c r="K39" s="2">
        <v>0</v>
      </c>
      <c r="L39" s="2">
        <v>0</v>
      </c>
      <c r="M39" s="2">
        <v>5</v>
      </c>
      <c r="N39" s="2">
        <v>0</v>
      </c>
      <c r="O39" s="2">
        <v>0</v>
      </c>
      <c r="Q39" s="2">
        <v>-11.788</v>
      </c>
      <c r="R39" s="2">
        <v>2.1062307565886504</v>
      </c>
      <c r="T39" s="8">
        <v>544.34</v>
      </c>
      <c r="U39" s="8" t="s">
        <v>46</v>
      </c>
    </row>
    <row r="40" spans="1:21" x14ac:dyDescent="0.45">
      <c r="A40">
        <v>3</v>
      </c>
      <c r="B40">
        <v>6</v>
      </c>
      <c r="C40" s="2">
        <v>16</v>
      </c>
      <c r="D40" s="2">
        <v>130</v>
      </c>
      <c r="E40" s="2">
        <v>6</v>
      </c>
      <c r="F40" s="2">
        <v>4.25</v>
      </c>
      <c r="G40" s="2">
        <v>4.25</v>
      </c>
      <c r="H40" s="2">
        <v>4.25</v>
      </c>
      <c r="I40" s="2">
        <v>0</v>
      </c>
      <c r="J40" s="2">
        <v>75</v>
      </c>
      <c r="K40" s="2">
        <v>10</v>
      </c>
      <c r="L40" s="2">
        <v>0</v>
      </c>
      <c r="M40" s="2">
        <v>0</v>
      </c>
      <c r="N40" s="2">
        <v>0</v>
      </c>
      <c r="O40" s="2">
        <v>0</v>
      </c>
      <c r="Q40" s="2">
        <v>-9.9879999999999995</v>
      </c>
      <c r="R40" s="2">
        <v>2.2757012106161914</v>
      </c>
      <c r="T40" s="8">
        <v>174.05500000000001</v>
      </c>
      <c r="U40" s="8" t="s">
        <v>46</v>
      </c>
    </row>
    <row r="41" spans="1:21" x14ac:dyDescent="0.45">
      <c r="A41">
        <v>3</v>
      </c>
      <c r="B41">
        <v>7</v>
      </c>
      <c r="C41" s="2">
        <v>0</v>
      </c>
      <c r="D41" s="2">
        <v>130</v>
      </c>
      <c r="E41" s="2">
        <v>0</v>
      </c>
      <c r="F41" s="2">
        <v>0</v>
      </c>
      <c r="G41" s="2">
        <v>0</v>
      </c>
      <c r="H41" s="2">
        <v>0</v>
      </c>
      <c r="I41" s="2">
        <v>6</v>
      </c>
      <c r="J41" s="2">
        <v>0</v>
      </c>
      <c r="K41" s="2">
        <v>10</v>
      </c>
      <c r="L41" s="2">
        <v>0</v>
      </c>
      <c r="M41" s="2">
        <v>10</v>
      </c>
      <c r="N41" s="2">
        <v>0</v>
      </c>
      <c r="O41" s="2">
        <v>0</v>
      </c>
      <c r="Q41" s="2">
        <v>-13.635999999999999</v>
      </c>
      <c r="R41" s="2">
        <v>0.12642784503423291</v>
      </c>
      <c r="T41" s="8">
        <v>986.46</v>
      </c>
      <c r="U41" s="8" t="s">
        <v>46</v>
      </c>
    </row>
    <row r="42" spans="1:21" x14ac:dyDescent="0.45">
      <c r="A42">
        <v>3</v>
      </c>
      <c r="B42">
        <v>8</v>
      </c>
      <c r="C42" s="2">
        <v>0</v>
      </c>
      <c r="D42" s="2">
        <v>520</v>
      </c>
      <c r="E42" s="2">
        <v>12</v>
      </c>
      <c r="F42" s="2">
        <v>8.5</v>
      </c>
      <c r="G42" s="2">
        <v>8.5</v>
      </c>
      <c r="H42" s="2">
        <v>8.5</v>
      </c>
      <c r="I42" s="2">
        <v>3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Q42" s="2">
        <v>32.947999999999993</v>
      </c>
      <c r="R42" s="2">
        <v>76.321531116716997</v>
      </c>
      <c r="T42" s="8">
        <v>356.23</v>
      </c>
      <c r="U42" s="8">
        <v>10811.885395168147</v>
      </c>
    </row>
    <row r="43" spans="1:21" x14ac:dyDescent="0.45">
      <c r="A43">
        <v>3</v>
      </c>
      <c r="B43">
        <v>9</v>
      </c>
      <c r="C43" s="2">
        <v>0</v>
      </c>
      <c r="D43" s="2">
        <v>520</v>
      </c>
      <c r="E43" s="2">
        <v>6</v>
      </c>
      <c r="F43" s="2">
        <v>4.25</v>
      </c>
      <c r="G43" s="2">
        <v>4.25</v>
      </c>
      <c r="H43" s="2">
        <v>4.25</v>
      </c>
      <c r="I43" s="2">
        <v>6</v>
      </c>
      <c r="J43" s="2">
        <v>0</v>
      </c>
      <c r="K43" s="2">
        <v>0</v>
      </c>
      <c r="L43" s="2">
        <v>3.75</v>
      </c>
      <c r="M43" s="2">
        <v>10</v>
      </c>
      <c r="N43" s="2">
        <v>0</v>
      </c>
      <c r="O43" s="2">
        <v>0</v>
      </c>
      <c r="Q43" s="2">
        <v>1.4239999999999995</v>
      </c>
      <c r="R43" s="2">
        <v>23.635501094751515</v>
      </c>
      <c r="T43" s="8">
        <v>1186.96</v>
      </c>
      <c r="U43" s="8">
        <v>833539.32584269694</v>
      </c>
    </row>
    <row r="44" spans="1:21" x14ac:dyDescent="0.45">
      <c r="A44">
        <v>3</v>
      </c>
      <c r="B44">
        <v>10</v>
      </c>
      <c r="C44" s="2">
        <v>0</v>
      </c>
      <c r="D44" s="2">
        <v>325</v>
      </c>
      <c r="E44" s="2">
        <v>12</v>
      </c>
      <c r="F44" s="2">
        <v>8.5</v>
      </c>
      <c r="G44" s="2">
        <v>8.5</v>
      </c>
      <c r="H44" s="2">
        <v>8.5</v>
      </c>
      <c r="I44" s="2">
        <v>6</v>
      </c>
      <c r="J44" s="2">
        <v>75</v>
      </c>
      <c r="K44" s="2">
        <v>10</v>
      </c>
      <c r="L44" s="2">
        <v>0</v>
      </c>
      <c r="M44" s="2">
        <v>0</v>
      </c>
      <c r="N44" s="2">
        <v>0</v>
      </c>
      <c r="O44" s="2">
        <v>0</v>
      </c>
      <c r="Q44" s="2">
        <v>-12.795999999999999</v>
      </c>
      <c r="R44" s="2">
        <v>0.3434181125101004</v>
      </c>
      <c r="T44" s="8">
        <v>354.16</v>
      </c>
      <c r="U44" s="8" t="s">
        <v>46</v>
      </c>
    </row>
    <row r="45" spans="1:21" x14ac:dyDescent="0.45">
      <c r="A45">
        <v>3</v>
      </c>
      <c r="B45">
        <v>11</v>
      </c>
      <c r="C45" s="2">
        <v>0</v>
      </c>
      <c r="D45" s="2">
        <v>130</v>
      </c>
      <c r="E45" s="2">
        <v>12</v>
      </c>
      <c r="F45" s="2">
        <v>8.5</v>
      </c>
      <c r="G45" s="2">
        <v>8.5</v>
      </c>
      <c r="H45" s="2">
        <v>8.5</v>
      </c>
      <c r="I45" s="2">
        <v>0</v>
      </c>
      <c r="J45" s="2">
        <v>75</v>
      </c>
      <c r="K45" s="2">
        <v>0</v>
      </c>
      <c r="L45" s="2">
        <v>1.875</v>
      </c>
      <c r="M45" s="2">
        <v>10</v>
      </c>
      <c r="N45" s="2">
        <v>0</v>
      </c>
      <c r="O45" s="2">
        <v>0</v>
      </c>
      <c r="Q45" s="2">
        <v>-13.612</v>
      </c>
      <c r="R45" s="2">
        <v>5.4990908339470193E-2</v>
      </c>
      <c r="T45" s="8">
        <v>1296.5374999999999</v>
      </c>
      <c r="U45" s="8" t="s">
        <v>46</v>
      </c>
    </row>
    <row r="46" spans="1:21" x14ac:dyDescent="0.45">
      <c r="A46">
        <v>3</v>
      </c>
      <c r="B46">
        <v>12</v>
      </c>
      <c r="C46" s="2">
        <v>16</v>
      </c>
      <c r="D46" s="2">
        <v>130</v>
      </c>
      <c r="E46" s="2">
        <v>12</v>
      </c>
      <c r="F46" s="2">
        <v>8.5</v>
      </c>
      <c r="G46" s="2">
        <v>8.5</v>
      </c>
      <c r="H46" s="2">
        <v>8.5</v>
      </c>
      <c r="I46" s="2">
        <v>6</v>
      </c>
      <c r="J46" s="2">
        <v>0</v>
      </c>
      <c r="K46" s="2">
        <v>5</v>
      </c>
      <c r="L46" s="2">
        <v>3.75</v>
      </c>
      <c r="M46" s="2">
        <v>0</v>
      </c>
      <c r="N46" s="2">
        <v>0</v>
      </c>
      <c r="O46" s="2">
        <v>0</v>
      </c>
      <c r="Q46" s="2">
        <v>136.32799999999997</v>
      </c>
      <c r="R46" s="2">
        <v>17.627003375503165</v>
      </c>
      <c r="T46" s="8">
        <v>349.26500000000004</v>
      </c>
      <c r="U46" s="8">
        <v>2561.9461886039562</v>
      </c>
    </row>
    <row r="47" spans="1:21" x14ac:dyDescent="0.45">
      <c r="A47">
        <v>3</v>
      </c>
      <c r="B47">
        <v>13</v>
      </c>
      <c r="C47" s="2">
        <v>16</v>
      </c>
      <c r="D47" s="2">
        <v>520</v>
      </c>
      <c r="E47" s="2">
        <v>12</v>
      </c>
      <c r="F47" s="2">
        <v>8.5</v>
      </c>
      <c r="G47" s="2">
        <v>8.5</v>
      </c>
      <c r="H47" s="2">
        <v>8.5</v>
      </c>
      <c r="I47" s="2">
        <v>0</v>
      </c>
      <c r="J47" s="2">
        <v>0</v>
      </c>
      <c r="K47" s="2">
        <v>10</v>
      </c>
      <c r="L47" s="2">
        <v>0</v>
      </c>
      <c r="M47" s="2">
        <v>10</v>
      </c>
      <c r="N47" s="2">
        <v>0</v>
      </c>
      <c r="O47" s="2">
        <v>0</v>
      </c>
      <c r="Q47" s="2">
        <v>-2.2240000000000002</v>
      </c>
      <c r="R47" s="2">
        <v>7.6065140504701629</v>
      </c>
      <c r="T47" s="8">
        <v>1315.83</v>
      </c>
      <c r="U47" s="8" t="s">
        <v>46</v>
      </c>
    </row>
    <row r="48" spans="1:21" x14ac:dyDescent="0.45">
      <c r="A48">
        <v>3</v>
      </c>
      <c r="B48">
        <v>14</v>
      </c>
      <c r="C48" s="2">
        <v>0</v>
      </c>
      <c r="D48" s="2">
        <v>130</v>
      </c>
      <c r="E48" s="2">
        <v>0</v>
      </c>
      <c r="F48" s="2">
        <v>0</v>
      </c>
      <c r="G48" s="2">
        <v>0</v>
      </c>
      <c r="H48" s="2">
        <v>0</v>
      </c>
      <c r="I48" s="2">
        <v>6</v>
      </c>
      <c r="J48" s="2">
        <v>75</v>
      </c>
      <c r="K48" s="2">
        <v>0</v>
      </c>
      <c r="L48" s="2">
        <v>3.75</v>
      </c>
      <c r="M48" s="2">
        <v>0</v>
      </c>
      <c r="N48" s="2">
        <v>0</v>
      </c>
      <c r="O48" s="2">
        <v>0</v>
      </c>
      <c r="Q48" s="2">
        <v>-13.719999999999999</v>
      </c>
      <c r="R48" s="2">
        <v>4.1569219381652978E-2</v>
      </c>
      <c r="T48" s="8">
        <v>45.184999999999995</v>
      </c>
      <c r="U48" s="8" t="s">
        <v>46</v>
      </c>
    </row>
    <row r="49" spans="1:21" x14ac:dyDescent="0.45">
      <c r="A49">
        <v>3</v>
      </c>
      <c r="B49">
        <v>15</v>
      </c>
      <c r="C49" s="2">
        <v>16</v>
      </c>
      <c r="D49" s="2">
        <v>325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3.75</v>
      </c>
      <c r="M49" s="2">
        <v>10</v>
      </c>
      <c r="N49" s="2">
        <v>0</v>
      </c>
      <c r="O49" s="2">
        <v>0</v>
      </c>
      <c r="Q49" s="2">
        <v>-13.48</v>
      </c>
      <c r="R49" s="2">
        <v>6.2353829072479577E-2</v>
      </c>
      <c r="T49" s="8">
        <v>1006.855</v>
      </c>
      <c r="U49" s="8" t="s">
        <v>46</v>
      </c>
    </row>
    <row r="50" spans="1:21" x14ac:dyDescent="0.45">
      <c r="A50">
        <v>3</v>
      </c>
      <c r="B50">
        <v>16</v>
      </c>
      <c r="C50" s="2">
        <v>16</v>
      </c>
      <c r="D50" s="2">
        <v>520</v>
      </c>
      <c r="E50" s="2">
        <v>12</v>
      </c>
      <c r="F50" s="2">
        <v>8.5</v>
      </c>
      <c r="G50" s="2">
        <v>8.5</v>
      </c>
      <c r="H50" s="2">
        <v>8.5</v>
      </c>
      <c r="I50" s="2">
        <v>0</v>
      </c>
      <c r="J50" s="2">
        <v>75</v>
      </c>
      <c r="K50" s="2">
        <v>0</v>
      </c>
      <c r="L50" s="2">
        <v>3.75</v>
      </c>
      <c r="M50" s="2">
        <v>0</v>
      </c>
      <c r="N50" s="2">
        <v>0</v>
      </c>
      <c r="O50" s="2">
        <v>0</v>
      </c>
      <c r="Q50" s="2">
        <v>16.628</v>
      </c>
      <c r="R50" s="2">
        <v>22.574219986524447</v>
      </c>
      <c r="T50" s="8">
        <v>374.55500000000001</v>
      </c>
      <c r="U50" s="8">
        <v>22525.559297570362</v>
      </c>
    </row>
    <row r="51" spans="1:21" x14ac:dyDescent="0.45">
      <c r="A51">
        <v>3</v>
      </c>
      <c r="B51">
        <v>17</v>
      </c>
      <c r="C51" s="2">
        <v>8</v>
      </c>
      <c r="D51" s="2">
        <v>325</v>
      </c>
      <c r="E51" s="2">
        <v>6</v>
      </c>
      <c r="F51" s="2">
        <v>4.25</v>
      </c>
      <c r="G51" s="2">
        <v>4.25</v>
      </c>
      <c r="H51" s="2">
        <v>4.25</v>
      </c>
      <c r="I51" s="2">
        <v>3</v>
      </c>
      <c r="J51" s="2">
        <v>37.5</v>
      </c>
      <c r="K51" s="2">
        <v>5</v>
      </c>
      <c r="L51" s="2">
        <v>1.875</v>
      </c>
      <c r="M51" s="2">
        <v>5</v>
      </c>
      <c r="N51" s="2">
        <v>0</v>
      </c>
      <c r="O51" s="2">
        <v>0</v>
      </c>
      <c r="Q51" s="2">
        <v>75.751999999999995</v>
      </c>
      <c r="R51" s="2">
        <v>18.160076211293848</v>
      </c>
      <c r="T51" s="8">
        <v>680.50750000000005</v>
      </c>
      <c r="U51" s="8">
        <v>8983.3601753089024</v>
      </c>
    </row>
    <row r="52" spans="1:21" x14ac:dyDescent="0.45">
      <c r="A52">
        <v>3</v>
      </c>
      <c r="B52">
        <v>18</v>
      </c>
      <c r="C52" s="2">
        <v>16</v>
      </c>
      <c r="D52" s="2">
        <v>130</v>
      </c>
      <c r="E52" s="2">
        <v>0</v>
      </c>
      <c r="F52" s="2">
        <v>0</v>
      </c>
      <c r="G52" s="2">
        <v>0</v>
      </c>
      <c r="H52" s="2">
        <v>0</v>
      </c>
      <c r="I52" s="2">
        <v>3</v>
      </c>
      <c r="J52" s="2">
        <v>75</v>
      </c>
      <c r="K52" s="2">
        <v>10</v>
      </c>
      <c r="L52" s="2">
        <v>3.75</v>
      </c>
      <c r="M52" s="2">
        <v>10</v>
      </c>
      <c r="N52" s="2">
        <v>0</v>
      </c>
      <c r="O52" s="2">
        <v>0</v>
      </c>
      <c r="Q52" s="2">
        <v>-3.5440000000000005</v>
      </c>
      <c r="R52" s="2">
        <v>4.4364796855164341</v>
      </c>
      <c r="T52" s="8">
        <v>1004.7850000000001</v>
      </c>
      <c r="U52" s="8" t="s">
        <v>46</v>
      </c>
    </row>
    <row r="53" spans="1:21" x14ac:dyDescent="0.45">
      <c r="A53">
        <v>3</v>
      </c>
      <c r="B53">
        <v>19</v>
      </c>
      <c r="C53" s="2">
        <v>8</v>
      </c>
      <c r="D53" s="2">
        <v>520</v>
      </c>
      <c r="E53" s="2">
        <v>12</v>
      </c>
      <c r="F53" s="2">
        <v>8.5</v>
      </c>
      <c r="G53" s="2">
        <v>8.5</v>
      </c>
      <c r="H53" s="2">
        <v>8.5</v>
      </c>
      <c r="I53" s="2">
        <v>6</v>
      </c>
      <c r="J53" s="2">
        <v>75</v>
      </c>
      <c r="K53" s="2">
        <v>10</v>
      </c>
      <c r="L53" s="2">
        <v>3.75</v>
      </c>
      <c r="M53" s="2">
        <v>0</v>
      </c>
      <c r="N53" s="2">
        <v>0</v>
      </c>
      <c r="O53" s="2">
        <v>0</v>
      </c>
      <c r="Q53" s="2">
        <v>-9.3040000000000003</v>
      </c>
      <c r="R53" s="2">
        <v>6.5570420160313132</v>
      </c>
      <c r="T53" s="8">
        <v>386.47500000000002</v>
      </c>
      <c r="U53" s="8" t="s">
        <v>46</v>
      </c>
    </row>
    <row r="54" spans="1:21" x14ac:dyDescent="0.45">
      <c r="A54">
        <v>3</v>
      </c>
      <c r="B54">
        <v>20</v>
      </c>
      <c r="C54" s="2">
        <v>0</v>
      </c>
      <c r="D54" s="2">
        <v>52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37.5</v>
      </c>
      <c r="K54" s="2">
        <v>10</v>
      </c>
      <c r="L54" s="2">
        <v>3.75</v>
      </c>
      <c r="M54" s="2">
        <v>0</v>
      </c>
      <c r="N54" s="2">
        <v>0</v>
      </c>
      <c r="O54" s="2">
        <v>0</v>
      </c>
      <c r="Q54" s="2">
        <v>-6.4479999999999995</v>
      </c>
      <c r="R54" s="2">
        <v>11.909109790408348</v>
      </c>
      <c r="T54" s="8">
        <v>61.25</v>
      </c>
      <c r="U54" s="8" t="s">
        <v>46</v>
      </c>
    </row>
    <row r="55" spans="1:21" x14ac:dyDescent="0.45">
      <c r="A55">
        <v>3</v>
      </c>
      <c r="B55">
        <v>21</v>
      </c>
      <c r="C55" s="2">
        <v>0</v>
      </c>
      <c r="D55" s="2">
        <v>52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75</v>
      </c>
      <c r="K55" s="2">
        <v>5</v>
      </c>
      <c r="L55" s="2">
        <v>0</v>
      </c>
      <c r="M55" s="2">
        <v>10</v>
      </c>
      <c r="N55" s="2">
        <v>0</v>
      </c>
      <c r="O55" s="2">
        <v>0</v>
      </c>
      <c r="Q55" s="2">
        <v>-13.719999999999999</v>
      </c>
      <c r="R55" s="2">
        <v>5.4990908339470027E-2</v>
      </c>
      <c r="T55" s="8">
        <v>1011.75</v>
      </c>
      <c r="U55" s="8" t="s">
        <v>46</v>
      </c>
    </row>
    <row r="56" spans="1:21" x14ac:dyDescent="0.45">
      <c r="A56">
        <v>3</v>
      </c>
      <c r="B56">
        <v>22</v>
      </c>
      <c r="C56" s="2">
        <v>8</v>
      </c>
      <c r="D56" s="2">
        <v>260</v>
      </c>
      <c r="E56" s="2">
        <v>1.2</v>
      </c>
      <c r="F56" s="2">
        <v>0.85</v>
      </c>
      <c r="G56" s="2">
        <v>0.85</v>
      </c>
      <c r="H56" s="2">
        <v>0.85</v>
      </c>
      <c r="I56" s="2">
        <v>2</v>
      </c>
      <c r="J56" s="2">
        <v>15</v>
      </c>
      <c r="K56" s="2">
        <v>4</v>
      </c>
      <c r="L56" s="2">
        <v>1.5</v>
      </c>
      <c r="M56" s="2">
        <v>2</v>
      </c>
      <c r="N56" s="2">
        <v>0</v>
      </c>
      <c r="O56" s="2">
        <v>0</v>
      </c>
      <c r="Q56" s="2">
        <v>230.35999999999996</v>
      </c>
      <c r="R56" s="2">
        <v>26.754960063509717</v>
      </c>
      <c r="T56" s="8">
        <v>257.28500000000003</v>
      </c>
      <c r="U56" s="8">
        <v>1116.882271227644</v>
      </c>
    </row>
    <row r="57" spans="1:21" x14ac:dyDescent="0.45">
      <c r="A57">
        <v>4</v>
      </c>
      <c r="B57">
        <v>1</v>
      </c>
      <c r="C57" s="2">
        <v>20</v>
      </c>
      <c r="D57" s="2">
        <v>15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7.5</v>
      </c>
      <c r="M57" s="2">
        <v>10</v>
      </c>
      <c r="N57" s="2">
        <v>0</v>
      </c>
      <c r="O57" s="2">
        <v>0</v>
      </c>
      <c r="Q57" s="2">
        <v>-12.94</v>
      </c>
      <c r="R57" s="2">
        <v>0.23606778687487198</v>
      </c>
      <c r="T57" s="8">
        <v>1009.0500000000001</v>
      </c>
      <c r="U57" s="8" t="s">
        <v>46</v>
      </c>
    </row>
    <row r="58" spans="1:21" x14ac:dyDescent="0.45">
      <c r="A58">
        <v>4</v>
      </c>
      <c r="B58">
        <v>2</v>
      </c>
      <c r="C58" s="2">
        <v>0</v>
      </c>
      <c r="D58" s="2">
        <v>250</v>
      </c>
      <c r="E58" s="2">
        <v>3</v>
      </c>
      <c r="F58" s="2">
        <v>2.125</v>
      </c>
      <c r="G58" s="2">
        <v>2.125</v>
      </c>
      <c r="H58" s="2">
        <v>2.125</v>
      </c>
      <c r="I58" s="2">
        <v>6.5</v>
      </c>
      <c r="J58" s="2">
        <v>0</v>
      </c>
      <c r="K58" s="2">
        <v>0</v>
      </c>
      <c r="L58" s="2">
        <v>7.5</v>
      </c>
      <c r="M58" s="2">
        <v>10</v>
      </c>
      <c r="N58" s="2">
        <v>0</v>
      </c>
      <c r="O58" s="2">
        <v>0</v>
      </c>
      <c r="Q58" s="2">
        <v>23.167999999999996</v>
      </c>
      <c r="R58" s="2">
        <v>2.6039723500836178</v>
      </c>
      <c r="T58" s="8">
        <v>1104.9525000000001</v>
      </c>
      <c r="U58" s="8">
        <v>47693.046443370178</v>
      </c>
    </row>
    <row r="59" spans="1:21" x14ac:dyDescent="0.45">
      <c r="A59">
        <v>4</v>
      </c>
      <c r="B59">
        <v>3</v>
      </c>
      <c r="C59" s="2">
        <v>0</v>
      </c>
      <c r="D59" s="2">
        <v>25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10</v>
      </c>
      <c r="K59" s="2">
        <v>10</v>
      </c>
      <c r="L59" s="2">
        <v>7.5</v>
      </c>
      <c r="M59" s="2">
        <v>0</v>
      </c>
      <c r="N59" s="2">
        <v>0</v>
      </c>
      <c r="O59" s="2">
        <v>0</v>
      </c>
      <c r="Q59" s="2">
        <v>-12.459999999999999</v>
      </c>
      <c r="R59" s="2">
        <v>0.3965450794045996</v>
      </c>
      <c r="T59" s="8">
        <v>52.849999999999994</v>
      </c>
      <c r="U59" s="8" t="s">
        <v>46</v>
      </c>
    </row>
    <row r="60" spans="1:21" x14ac:dyDescent="0.45">
      <c r="A60">
        <v>4</v>
      </c>
      <c r="B60">
        <v>4</v>
      </c>
      <c r="C60" s="2">
        <v>20</v>
      </c>
      <c r="D60" s="2">
        <v>250</v>
      </c>
      <c r="E60" s="2">
        <v>6</v>
      </c>
      <c r="F60" s="2">
        <v>4.25</v>
      </c>
      <c r="G60" s="2">
        <v>4.25</v>
      </c>
      <c r="H60" s="2">
        <v>4.25</v>
      </c>
      <c r="I60" s="2">
        <v>0</v>
      </c>
      <c r="J60" s="2">
        <v>0</v>
      </c>
      <c r="K60" s="2">
        <v>10</v>
      </c>
      <c r="L60" s="2">
        <v>0</v>
      </c>
      <c r="M60" s="2">
        <v>10</v>
      </c>
      <c r="N60" s="2">
        <v>0</v>
      </c>
      <c r="O60" s="2">
        <v>0</v>
      </c>
      <c r="Q60" s="2">
        <v>-12.388</v>
      </c>
      <c r="R60" s="2">
        <v>0.43399539168060314</v>
      </c>
      <c r="T60" s="8">
        <v>1140.5250000000001</v>
      </c>
      <c r="U60" s="8" t="s">
        <v>46</v>
      </c>
    </row>
    <row r="61" spans="1:21" x14ac:dyDescent="0.45">
      <c r="A61">
        <v>4</v>
      </c>
      <c r="B61">
        <v>5</v>
      </c>
      <c r="C61" s="2">
        <v>10</v>
      </c>
      <c r="D61" s="2">
        <v>150</v>
      </c>
      <c r="E61" s="2">
        <v>3</v>
      </c>
      <c r="F61" s="2">
        <v>2.125</v>
      </c>
      <c r="G61" s="2">
        <v>2.125</v>
      </c>
      <c r="H61" s="2">
        <v>2.125</v>
      </c>
      <c r="I61" s="2">
        <v>3.25</v>
      </c>
      <c r="J61" s="2">
        <v>10</v>
      </c>
      <c r="K61" s="2">
        <v>5</v>
      </c>
      <c r="L61" s="2">
        <v>3.75</v>
      </c>
      <c r="M61" s="2">
        <v>5</v>
      </c>
      <c r="N61" s="2">
        <v>0</v>
      </c>
      <c r="O61" s="2">
        <v>0</v>
      </c>
      <c r="Q61" s="2">
        <v>125.57599999999998</v>
      </c>
      <c r="R61" s="2">
        <v>11.242687223257613</v>
      </c>
      <c r="T61" s="8">
        <v>595.53250000000003</v>
      </c>
      <c r="U61" s="8">
        <v>4742.4069885965482</v>
      </c>
    </row>
    <row r="62" spans="1:21" x14ac:dyDescent="0.45">
      <c r="A62">
        <v>4</v>
      </c>
      <c r="B62">
        <v>6</v>
      </c>
      <c r="C62" s="2">
        <v>20</v>
      </c>
      <c r="D62" s="2">
        <v>50</v>
      </c>
      <c r="E62" s="2">
        <v>6</v>
      </c>
      <c r="F62" s="2">
        <v>4.25</v>
      </c>
      <c r="G62" s="2">
        <v>4.25</v>
      </c>
      <c r="H62" s="2">
        <v>4.25</v>
      </c>
      <c r="I62" s="2">
        <v>6.5</v>
      </c>
      <c r="J62" s="2">
        <v>10</v>
      </c>
      <c r="K62" s="2">
        <v>0</v>
      </c>
      <c r="L62" s="2">
        <v>0</v>
      </c>
      <c r="M62" s="2">
        <v>10</v>
      </c>
      <c r="N62" s="2">
        <v>0</v>
      </c>
      <c r="O62" s="2">
        <v>0</v>
      </c>
      <c r="Q62" s="2">
        <v>39.872</v>
      </c>
      <c r="R62" s="2">
        <v>3.8686183580187898</v>
      </c>
      <c r="T62" s="8">
        <v>1138.2149999999999</v>
      </c>
      <c r="U62" s="8">
        <v>28546.724518459068</v>
      </c>
    </row>
    <row r="63" spans="1:21" x14ac:dyDescent="0.45">
      <c r="A63">
        <v>4</v>
      </c>
      <c r="B63">
        <v>7</v>
      </c>
      <c r="C63" s="2">
        <v>20</v>
      </c>
      <c r="D63" s="2">
        <v>250</v>
      </c>
      <c r="E63" s="2">
        <v>0</v>
      </c>
      <c r="F63" s="2">
        <v>0</v>
      </c>
      <c r="G63" s="2">
        <v>0</v>
      </c>
      <c r="H63" s="2">
        <v>0</v>
      </c>
      <c r="I63" s="2">
        <v>6.5</v>
      </c>
      <c r="J63" s="2">
        <v>0</v>
      </c>
      <c r="K63" s="2">
        <v>10</v>
      </c>
      <c r="L63" s="2">
        <v>3.75</v>
      </c>
      <c r="M63" s="2">
        <v>0</v>
      </c>
      <c r="N63" s="2">
        <v>0</v>
      </c>
      <c r="O63" s="2">
        <v>0</v>
      </c>
      <c r="Q63" s="2">
        <v>-12.988</v>
      </c>
      <c r="R63" s="2">
        <v>0.12642784503423288</v>
      </c>
      <c r="T63" s="8">
        <v>52.265000000000001</v>
      </c>
      <c r="U63" s="8" t="s">
        <v>46</v>
      </c>
    </row>
    <row r="64" spans="1:21" x14ac:dyDescent="0.45">
      <c r="A64">
        <v>4</v>
      </c>
      <c r="B64">
        <v>8</v>
      </c>
      <c r="C64" s="2">
        <v>20</v>
      </c>
      <c r="D64" s="2">
        <v>250</v>
      </c>
      <c r="E64" s="2">
        <v>6</v>
      </c>
      <c r="F64" s="2">
        <v>4.25</v>
      </c>
      <c r="G64" s="2">
        <v>4.25</v>
      </c>
      <c r="H64" s="2">
        <v>4.25</v>
      </c>
      <c r="I64" s="2">
        <v>0</v>
      </c>
      <c r="J64" s="2">
        <v>20</v>
      </c>
      <c r="K64" s="2">
        <v>0</v>
      </c>
      <c r="L64" s="2">
        <v>7.5</v>
      </c>
      <c r="M64" s="2">
        <v>0</v>
      </c>
      <c r="N64" s="2">
        <v>0</v>
      </c>
      <c r="O64" s="2">
        <v>0</v>
      </c>
      <c r="Q64" s="2">
        <v>-2.1280000000000019</v>
      </c>
      <c r="R64" s="2">
        <v>0.74332227196553169</v>
      </c>
      <c r="T64" s="8">
        <v>209.97499999999999</v>
      </c>
      <c r="U64" s="8" t="s">
        <v>46</v>
      </c>
    </row>
    <row r="65" spans="1:21" x14ac:dyDescent="0.45">
      <c r="A65">
        <v>4</v>
      </c>
      <c r="B65">
        <v>9</v>
      </c>
      <c r="C65" s="2">
        <v>20</v>
      </c>
      <c r="D65" s="2">
        <v>50</v>
      </c>
      <c r="E65" s="2">
        <v>6</v>
      </c>
      <c r="F65" s="2">
        <v>4.25</v>
      </c>
      <c r="G65" s="2">
        <v>4.25</v>
      </c>
      <c r="H65" s="2">
        <v>4.25</v>
      </c>
      <c r="I65" s="2">
        <v>6.5</v>
      </c>
      <c r="J65" s="2">
        <v>0</v>
      </c>
      <c r="K65" s="2">
        <v>5</v>
      </c>
      <c r="L65" s="2">
        <v>7.5</v>
      </c>
      <c r="M65" s="2">
        <v>0</v>
      </c>
      <c r="N65" s="2">
        <v>0</v>
      </c>
      <c r="O65" s="2">
        <v>0</v>
      </c>
      <c r="Q65" s="2">
        <v>-12.148</v>
      </c>
      <c r="R65" s="2">
        <v>9.524704719832526E-2</v>
      </c>
      <c r="T65" s="8">
        <v>205.86499999999998</v>
      </c>
      <c r="U65" s="8" t="s">
        <v>46</v>
      </c>
    </row>
    <row r="66" spans="1:21" x14ac:dyDescent="0.45">
      <c r="A66">
        <v>4</v>
      </c>
      <c r="B66">
        <v>10</v>
      </c>
      <c r="C66" s="2">
        <v>0</v>
      </c>
      <c r="D66" s="2">
        <v>150</v>
      </c>
      <c r="E66" s="2">
        <v>6</v>
      </c>
      <c r="F66" s="2">
        <v>4.25</v>
      </c>
      <c r="G66" s="2">
        <v>4.25</v>
      </c>
      <c r="H66" s="2">
        <v>4.25</v>
      </c>
      <c r="I66" s="2">
        <v>6.5</v>
      </c>
      <c r="J66" s="2">
        <v>20</v>
      </c>
      <c r="K66" s="2">
        <v>10</v>
      </c>
      <c r="L66" s="2">
        <v>0</v>
      </c>
      <c r="M66" s="2">
        <v>0</v>
      </c>
      <c r="N66" s="2">
        <v>0</v>
      </c>
      <c r="O66" s="2">
        <v>0</v>
      </c>
      <c r="Q66" s="2">
        <v>-13.144</v>
      </c>
      <c r="R66" s="2">
        <v>0.10998181667894039</v>
      </c>
      <c r="T66" s="8">
        <v>182.01500000000001</v>
      </c>
      <c r="U66" s="8" t="s">
        <v>46</v>
      </c>
    </row>
    <row r="67" spans="1:21" x14ac:dyDescent="0.45">
      <c r="A67">
        <v>4</v>
      </c>
      <c r="B67">
        <v>11</v>
      </c>
      <c r="C67" s="2">
        <v>10</v>
      </c>
      <c r="D67" s="2">
        <v>5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Q67" s="2">
        <v>-12.736000000000001</v>
      </c>
      <c r="R67" s="2">
        <v>0.11572380913191543</v>
      </c>
      <c r="T67" s="8">
        <v>5.3</v>
      </c>
      <c r="U67" s="8" t="s">
        <v>46</v>
      </c>
    </row>
    <row r="68" spans="1:21" x14ac:dyDescent="0.45">
      <c r="A68">
        <v>4</v>
      </c>
      <c r="B68">
        <v>12</v>
      </c>
      <c r="C68" s="2">
        <v>0</v>
      </c>
      <c r="D68" s="2">
        <v>250</v>
      </c>
      <c r="E68" s="2">
        <v>6</v>
      </c>
      <c r="F68" s="2">
        <v>4.25</v>
      </c>
      <c r="G68" s="2">
        <v>4.25</v>
      </c>
      <c r="H68" s="2">
        <v>4.25</v>
      </c>
      <c r="I68" s="2">
        <v>3.25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Q68" s="2">
        <v>1.9879999999999995</v>
      </c>
      <c r="R68" s="2">
        <v>17.353282110309852</v>
      </c>
      <c r="T68" s="8">
        <v>180.92</v>
      </c>
      <c r="U68" s="8">
        <v>91006.036217303845</v>
      </c>
    </row>
    <row r="69" spans="1:21" x14ac:dyDescent="0.45">
      <c r="A69">
        <v>4</v>
      </c>
      <c r="B69">
        <v>13</v>
      </c>
      <c r="C69" s="2">
        <v>20</v>
      </c>
      <c r="D69" s="2">
        <v>50</v>
      </c>
      <c r="E69" s="2">
        <v>3</v>
      </c>
      <c r="F69" s="2">
        <v>2.125</v>
      </c>
      <c r="G69" s="2">
        <v>2.125</v>
      </c>
      <c r="H69" s="2">
        <v>2.125</v>
      </c>
      <c r="I69" s="2">
        <v>0</v>
      </c>
      <c r="J69" s="2">
        <v>20</v>
      </c>
      <c r="K69" s="2">
        <v>10</v>
      </c>
      <c r="L69" s="2">
        <v>0</v>
      </c>
      <c r="M69" s="2">
        <v>0</v>
      </c>
      <c r="N69" s="2">
        <v>0</v>
      </c>
      <c r="O69" s="2">
        <v>0</v>
      </c>
      <c r="Q69" s="2">
        <v>45.091999999999999</v>
      </c>
      <c r="R69" s="2">
        <v>9.3139869014294838</v>
      </c>
      <c r="T69" s="8">
        <v>86.112499999999983</v>
      </c>
      <c r="U69" s="8">
        <v>1909.7068216091543</v>
      </c>
    </row>
    <row r="70" spans="1:21" x14ac:dyDescent="0.45">
      <c r="A70">
        <v>4</v>
      </c>
      <c r="B70">
        <v>14</v>
      </c>
      <c r="C70" s="2">
        <v>0</v>
      </c>
      <c r="D70" s="2">
        <v>50</v>
      </c>
      <c r="E70" s="2">
        <v>0</v>
      </c>
      <c r="F70" s="2">
        <v>0</v>
      </c>
      <c r="G70" s="2">
        <v>0</v>
      </c>
      <c r="H70" s="2">
        <v>0</v>
      </c>
      <c r="I70" s="2">
        <v>6.5</v>
      </c>
      <c r="J70" s="2">
        <v>20</v>
      </c>
      <c r="K70" s="2">
        <v>0</v>
      </c>
      <c r="L70" s="2">
        <v>7.5</v>
      </c>
      <c r="M70" s="2">
        <v>0</v>
      </c>
      <c r="N70" s="2">
        <v>0</v>
      </c>
      <c r="O70" s="2">
        <v>0</v>
      </c>
      <c r="Q70" s="2">
        <v>-13.48</v>
      </c>
      <c r="R70" s="2">
        <v>0.1297998459167036</v>
      </c>
      <c r="T70" s="8">
        <v>50.54</v>
      </c>
      <c r="U70" s="8" t="s">
        <v>46</v>
      </c>
    </row>
    <row r="71" spans="1:21" x14ac:dyDescent="0.45">
      <c r="A71">
        <v>4</v>
      </c>
      <c r="B71">
        <v>15</v>
      </c>
      <c r="C71" s="2">
        <v>20</v>
      </c>
      <c r="D71" s="2">
        <v>50</v>
      </c>
      <c r="E71" s="2">
        <v>0</v>
      </c>
      <c r="F71" s="2">
        <v>0</v>
      </c>
      <c r="G71" s="2">
        <v>0</v>
      </c>
      <c r="H71" s="2">
        <v>0</v>
      </c>
      <c r="I71" s="2">
        <v>3.25</v>
      </c>
      <c r="J71" s="2">
        <v>20</v>
      </c>
      <c r="K71" s="2">
        <v>10</v>
      </c>
      <c r="L71" s="2">
        <v>7.5</v>
      </c>
      <c r="M71" s="2">
        <v>10</v>
      </c>
      <c r="N71" s="2">
        <v>0</v>
      </c>
      <c r="O71" s="2">
        <v>0</v>
      </c>
      <c r="Q71" s="2">
        <v>-13.203999999999999</v>
      </c>
      <c r="R71" s="2">
        <v>0.26536013264995184</v>
      </c>
      <c r="T71" s="8">
        <v>1010.145</v>
      </c>
      <c r="U71" s="8" t="s">
        <v>46</v>
      </c>
    </row>
    <row r="72" spans="1:21" x14ac:dyDescent="0.45">
      <c r="A72">
        <v>4</v>
      </c>
      <c r="B72">
        <v>16</v>
      </c>
      <c r="C72" s="2">
        <v>10</v>
      </c>
      <c r="D72" s="2">
        <v>250</v>
      </c>
      <c r="E72" s="2">
        <v>6</v>
      </c>
      <c r="F72" s="2">
        <v>4.25</v>
      </c>
      <c r="G72" s="2">
        <v>4.25</v>
      </c>
      <c r="H72" s="2">
        <v>4.25</v>
      </c>
      <c r="I72" s="2">
        <v>6.5</v>
      </c>
      <c r="J72" s="2">
        <v>20</v>
      </c>
      <c r="K72" s="2">
        <v>10</v>
      </c>
      <c r="L72" s="2">
        <v>7.5</v>
      </c>
      <c r="M72" s="2">
        <v>10</v>
      </c>
      <c r="N72" s="2">
        <v>0</v>
      </c>
      <c r="O72" s="2">
        <v>0</v>
      </c>
      <c r="Q72" s="2">
        <v>109.43600000000001</v>
      </c>
      <c r="R72" s="2">
        <v>20.971176791014813</v>
      </c>
      <c r="T72" s="8">
        <v>1185.7650000000001</v>
      </c>
      <c r="U72" s="8">
        <v>10835.237033517305</v>
      </c>
    </row>
    <row r="73" spans="1:21" x14ac:dyDescent="0.45">
      <c r="A73">
        <v>4</v>
      </c>
      <c r="B73">
        <v>17</v>
      </c>
      <c r="C73" s="2">
        <v>0</v>
      </c>
      <c r="D73" s="2">
        <v>50</v>
      </c>
      <c r="E73" s="2">
        <v>0</v>
      </c>
      <c r="F73" s="2">
        <v>0</v>
      </c>
      <c r="G73" s="2">
        <v>0</v>
      </c>
      <c r="H73" s="2">
        <v>0</v>
      </c>
      <c r="I73" s="2">
        <v>6.5</v>
      </c>
      <c r="J73" s="2">
        <v>0</v>
      </c>
      <c r="K73" s="2">
        <v>10</v>
      </c>
      <c r="L73" s="2">
        <v>0</v>
      </c>
      <c r="M73" s="2">
        <v>10</v>
      </c>
      <c r="N73" s="2">
        <v>0</v>
      </c>
      <c r="O73" s="2">
        <v>0</v>
      </c>
      <c r="Q73" s="2">
        <v>-13.66</v>
      </c>
      <c r="R73" s="2">
        <v>0</v>
      </c>
      <c r="T73" s="8">
        <v>981.09</v>
      </c>
      <c r="U73" s="8" t="s">
        <v>46</v>
      </c>
    </row>
    <row r="74" spans="1:21" x14ac:dyDescent="0.45">
      <c r="A74">
        <v>4</v>
      </c>
      <c r="B74">
        <v>18</v>
      </c>
      <c r="C74" s="2">
        <v>20</v>
      </c>
      <c r="D74" s="2">
        <v>250</v>
      </c>
      <c r="E74" s="2">
        <v>0</v>
      </c>
      <c r="F74" s="2">
        <v>0</v>
      </c>
      <c r="G74" s="2">
        <v>0</v>
      </c>
      <c r="H74" s="2">
        <v>0</v>
      </c>
      <c r="I74" s="2">
        <v>6.5</v>
      </c>
      <c r="J74" s="2">
        <v>20</v>
      </c>
      <c r="K74" s="2">
        <v>0</v>
      </c>
      <c r="L74" s="2">
        <v>0</v>
      </c>
      <c r="M74" s="2">
        <v>5</v>
      </c>
      <c r="N74" s="2">
        <v>0</v>
      </c>
      <c r="O74" s="2">
        <v>0</v>
      </c>
      <c r="Q74" s="2">
        <v>6.5359999999999978</v>
      </c>
      <c r="R74" s="2">
        <v>1.7822727064060648</v>
      </c>
      <c r="T74" s="8">
        <v>519.34</v>
      </c>
      <c r="U74" s="8">
        <v>79458.384332925372</v>
      </c>
    </row>
    <row r="75" spans="1:21" x14ac:dyDescent="0.45">
      <c r="A75">
        <v>4</v>
      </c>
      <c r="B75">
        <v>19</v>
      </c>
      <c r="C75" s="2">
        <v>0</v>
      </c>
      <c r="D75" s="2">
        <v>25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20</v>
      </c>
      <c r="K75" s="2">
        <v>5</v>
      </c>
      <c r="L75" s="2">
        <v>0</v>
      </c>
      <c r="M75" s="2">
        <v>10</v>
      </c>
      <c r="N75" s="2">
        <v>0</v>
      </c>
      <c r="O75" s="2">
        <v>0</v>
      </c>
      <c r="Q75" s="2">
        <v>-13.804</v>
      </c>
      <c r="R75" s="2">
        <v>7.1999999999999995E-2</v>
      </c>
      <c r="T75" s="8">
        <v>985.2</v>
      </c>
      <c r="U75" s="8" t="s">
        <v>46</v>
      </c>
    </row>
    <row r="76" spans="1:21" x14ac:dyDescent="0.45">
      <c r="A76">
        <v>4</v>
      </c>
      <c r="B76">
        <v>20</v>
      </c>
      <c r="C76" s="2">
        <v>0</v>
      </c>
      <c r="D76" s="2">
        <v>50</v>
      </c>
      <c r="E76" s="2">
        <v>6</v>
      </c>
      <c r="F76" s="2">
        <v>4.25</v>
      </c>
      <c r="G76" s="2">
        <v>4.25</v>
      </c>
      <c r="H76" s="2">
        <v>4.25</v>
      </c>
      <c r="I76" s="2">
        <v>0</v>
      </c>
      <c r="J76" s="2">
        <v>20</v>
      </c>
      <c r="K76" s="2">
        <v>0</v>
      </c>
      <c r="L76" s="2">
        <v>3.75</v>
      </c>
      <c r="M76" s="2">
        <v>10</v>
      </c>
      <c r="N76" s="2">
        <v>0</v>
      </c>
      <c r="O76" s="2">
        <v>0</v>
      </c>
      <c r="Q76" s="2">
        <v>110.98399999999999</v>
      </c>
      <c r="R76" s="2">
        <v>21.19052882775695</v>
      </c>
      <c r="T76" s="8">
        <v>1138.8</v>
      </c>
      <c r="U76" s="8">
        <v>10260.938513659627</v>
      </c>
    </row>
    <row r="77" spans="1:21" x14ac:dyDescent="0.45">
      <c r="A77">
        <v>4</v>
      </c>
      <c r="B77">
        <v>21</v>
      </c>
      <c r="C77" s="2">
        <v>0</v>
      </c>
      <c r="D77" s="2">
        <v>50</v>
      </c>
      <c r="E77" s="2">
        <v>6</v>
      </c>
      <c r="F77" s="2">
        <v>4.25</v>
      </c>
      <c r="G77" s="2">
        <v>4.25</v>
      </c>
      <c r="H77" s="2">
        <v>4.25</v>
      </c>
      <c r="I77" s="2">
        <v>0</v>
      </c>
      <c r="J77" s="2">
        <v>0</v>
      </c>
      <c r="K77" s="2">
        <v>10</v>
      </c>
      <c r="L77" s="2">
        <v>7.5</v>
      </c>
      <c r="M77" s="2">
        <v>5</v>
      </c>
      <c r="N77" s="2">
        <v>0</v>
      </c>
      <c r="O77" s="2">
        <v>0</v>
      </c>
      <c r="Q77" s="2">
        <v>-12.027999999999999</v>
      </c>
      <c r="R77" s="2">
        <v>0.3641757817318439</v>
      </c>
      <c r="T77" s="8">
        <v>671.72500000000002</v>
      </c>
      <c r="U77" s="8" t="s">
        <v>46</v>
      </c>
    </row>
    <row r="78" spans="1:21" x14ac:dyDescent="0.45">
      <c r="A78">
        <v>4</v>
      </c>
      <c r="B78">
        <v>22</v>
      </c>
      <c r="C78" s="2">
        <v>16</v>
      </c>
      <c r="D78" s="2">
        <v>130</v>
      </c>
      <c r="E78" s="2">
        <v>12</v>
      </c>
      <c r="F78" s="2">
        <v>8.5</v>
      </c>
      <c r="G78" s="2">
        <v>8.5</v>
      </c>
      <c r="H78" s="2">
        <v>8.5</v>
      </c>
      <c r="I78" s="2">
        <v>6</v>
      </c>
      <c r="J78" s="2">
        <v>0</v>
      </c>
      <c r="K78" s="2">
        <v>0</v>
      </c>
      <c r="L78" s="2">
        <v>3.75</v>
      </c>
      <c r="M78" s="2">
        <v>0</v>
      </c>
      <c r="N78" s="2">
        <v>0</v>
      </c>
      <c r="O78" s="2">
        <v>0</v>
      </c>
      <c r="Q78" s="2">
        <v>160.93999999999997</v>
      </c>
      <c r="R78" s="2">
        <v>28.938917464203801</v>
      </c>
      <c r="T78" s="8">
        <v>348.96500000000003</v>
      </c>
      <c r="U78" s="8">
        <v>2168.2925313781543</v>
      </c>
    </row>
    <row r="79" spans="1:21" x14ac:dyDescent="0.45">
      <c r="A79">
        <v>4</v>
      </c>
      <c r="B79">
        <v>23</v>
      </c>
      <c r="C79" s="2">
        <v>8</v>
      </c>
      <c r="D79" s="2">
        <v>260</v>
      </c>
      <c r="E79" s="2">
        <v>1.2</v>
      </c>
      <c r="F79" s="2">
        <v>0.85</v>
      </c>
      <c r="G79" s="2">
        <v>0.85</v>
      </c>
      <c r="H79" s="2">
        <v>0.85</v>
      </c>
      <c r="I79" s="2">
        <v>2</v>
      </c>
      <c r="J79" s="2">
        <v>15</v>
      </c>
      <c r="K79" s="2">
        <v>4</v>
      </c>
      <c r="L79" s="2">
        <v>1.5</v>
      </c>
      <c r="M79" s="2">
        <v>2</v>
      </c>
      <c r="N79" s="2">
        <v>0</v>
      </c>
      <c r="O79" s="2">
        <v>0</v>
      </c>
      <c r="Q79" s="2">
        <v>187.55599999999995</v>
      </c>
      <c r="R79" s="2">
        <v>49.597553326751942</v>
      </c>
      <c r="T79" s="8">
        <v>257.28500000000003</v>
      </c>
      <c r="U79" s="8">
        <v>1371.7769626138331</v>
      </c>
    </row>
    <row r="80" spans="1:21" x14ac:dyDescent="0.45">
      <c r="A80">
        <v>5</v>
      </c>
      <c r="B80">
        <v>1</v>
      </c>
      <c r="C80" s="2">
        <v>0</v>
      </c>
      <c r="D80" s="2">
        <v>50</v>
      </c>
      <c r="E80" s="2">
        <v>0</v>
      </c>
      <c r="F80" s="2">
        <v>0</v>
      </c>
      <c r="G80" s="2">
        <v>0</v>
      </c>
      <c r="H80" s="2">
        <v>0</v>
      </c>
      <c r="I80" s="2">
        <v>6.5</v>
      </c>
      <c r="J80" s="2">
        <v>20</v>
      </c>
      <c r="K80" s="2">
        <v>0</v>
      </c>
      <c r="L80" s="2">
        <v>7.5</v>
      </c>
      <c r="M80" s="2">
        <v>0</v>
      </c>
      <c r="N80" s="2">
        <v>0</v>
      </c>
      <c r="O80" s="2">
        <v>0</v>
      </c>
      <c r="Q80" s="2">
        <v>-5.2930000000000001</v>
      </c>
      <c r="R80" s="2">
        <v>0.26327172275046934</v>
      </c>
      <c r="T80" s="8">
        <v>50.54</v>
      </c>
      <c r="U80" s="8" t="s">
        <v>46</v>
      </c>
    </row>
    <row r="81" spans="1:21" x14ac:dyDescent="0.45">
      <c r="A81">
        <v>5</v>
      </c>
      <c r="B81">
        <v>2</v>
      </c>
      <c r="C81" s="2">
        <v>20</v>
      </c>
      <c r="D81" s="2">
        <v>300</v>
      </c>
      <c r="E81" s="2">
        <v>0</v>
      </c>
      <c r="F81" s="2">
        <v>0</v>
      </c>
      <c r="G81" s="2">
        <v>0</v>
      </c>
      <c r="H81" s="2">
        <v>0</v>
      </c>
      <c r="I81" s="2">
        <v>6.5</v>
      </c>
      <c r="J81" s="2">
        <v>20</v>
      </c>
      <c r="K81" s="2">
        <v>0</v>
      </c>
      <c r="L81" s="2">
        <v>0</v>
      </c>
      <c r="M81" s="2">
        <v>5</v>
      </c>
      <c r="N81" s="2">
        <v>0</v>
      </c>
      <c r="O81" s="2">
        <v>0</v>
      </c>
      <c r="Q81" s="2">
        <v>16.772333333333329</v>
      </c>
      <c r="R81" s="2">
        <v>8.5534052478140765</v>
      </c>
      <c r="T81" s="8">
        <v>523.34</v>
      </c>
      <c r="U81" s="8">
        <v>31202.575670250622</v>
      </c>
    </row>
    <row r="82" spans="1:21" x14ac:dyDescent="0.45">
      <c r="A82">
        <v>5</v>
      </c>
      <c r="B82">
        <v>3</v>
      </c>
      <c r="C82" s="2">
        <v>20</v>
      </c>
      <c r="D82" s="2">
        <v>300</v>
      </c>
      <c r="E82" s="2">
        <v>2.4</v>
      </c>
      <c r="F82" s="2">
        <v>1.7</v>
      </c>
      <c r="G82" s="2">
        <v>1.7</v>
      </c>
      <c r="H82" s="2">
        <v>1.7</v>
      </c>
      <c r="I82" s="2">
        <v>0</v>
      </c>
      <c r="J82" s="2">
        <v>0</v>
      </c>
      <c r="K82" s="2">
        <v>10</v>
      </c>
      <c r="L82" s="2">
        <v>0</v>
      </c>
      <c r="M82" s="2">
        <v>10</v>
      </c>
      <c r="N82" s="2">
        <v>0</v>
      </c>
      <c r="O82" s="2">
        <v>0</v>
      </c>
      <c r="Q82" s="2">
        <v>-5.6983333333333333</v>
      </c>
      <c r="R82" s="2">
        <v>0.61898411395877784</v>
      </c>
      <c r="T82" s="8">
        <v>1051.99</v>
      </c>
      <c r="U82" s="8" t="s">
        <v>46</v>
      </c>
    </row>
    <row r="83" spans="1:21" x14ac:dyDescent="0.45">
      <c r="A83">
        <v>5</v>
      </c>
      <c r="B83">
        <v>4</v>
      </c>
      <c r="C83" s="2">
        <v>0</v>
      </c>
      <c r="D83" s="2">
        <v>50</v>
      </c>
      <c r="E83" s="2">
        <v>2.4</v>
      </c>
      <c r="F83" s="2">
        <v>1.7</v>
      </c>
      <c r="G83" s="2">
        <v>1.7</v>
      </c>
      <c r="H83" s="2">
        <v>1.7</v>
      </c>
      <c r="I83" s="2">
        <v>0</v>
      </c>
      <c r="J83" s="2">
        <v>20</v>
      </c>
      <c r="K83" s="2">
        <v>0</v>
      </c>
      <c r="L83" s="2">
        <v>3.75</v>
      </c>
      <c r="M83" s="2">
        <v>10</v>
      </c>
      <c r="N83" s="2">
        <v>0</v>
      </c>
      <c r="O83" s="2">
        <v>0</v>
      </c>
      <c r="Q83" s="2">
        <v>79.852333333333334</v>
      </c>
      <c r="R83" s="2">
        <v>11.5463319428004</v>
      </c>
      <c r="T83" s="8">
        <v>1046.2650000000001</v>
      </c>
      <c r="U83" s="8">
        <v>13102.497526684674</v>
      </c>
    </row>
    <row r="84" spans="1:21" x14ac:dyDescent="0.45">
      <c r="A84">
        <v>5</v>
      </c>
      <c r="B84">
        <v>5</v>
      </c>
      <c r="C84" s="2">
        <v>0</v>
      </c>
      <c r="D84" s="2">
        <v>30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10</v>
      </c>
      <c r="K84" s="2">
        <v>10</v>
      </c>
      <c r="L84" s="2">
        <v>7.5</v>
      </c>
      <c r="M84" s="2">
        <v>0</v>
      </c>
      <c r="N84" s="2">
        <v>0</v>
      </c>
      <c r="O84" s="2">
        <v>0</v>
      </c>
      <c r="Q84" s="2">
        <v>-4.0010000000000003</v>
      </c>
      <c r="R84" s="2">
        <v>1.2648920902590861</v>
      </c>
      <c r="T84" s="8">
        <v>56.849999999999994</v>
      </c>
      <c r="U84" s="8" t="s">
        <v>46</v>
      </c>
    </row>
    <row r="85" spans="1:21" x14ac:dyDescent="0.45">
      <c r="A85">
        <v>5</v>
      </c>
      <c r="B85">
        <v>6</v>
      </c>
      <c r="C85" s="2">
        <v>10</v>
      </c>
      <c r="D85" s="2">
        <v>300</v>
      </c>
      <c r="E85" s="2">
        <v>2.4</v>
      </c>
      <c r="F85" s="2">
        <v>1.7</v>
      </c>
      <c r="G85" s="2">
        <v>1.7</v>
      </c>
      <c r="H85" s="2">
        <v>1.7</v>
      </c>
      <c r="I85" s="2">
        <v>6.5</v>
      </c>
      <c r="J85" s="2">
        <v>20</v>
      </c>
      <c r="K85" s="2">
        <v>10</v>
      </c>
      <c r="L85" s="2">
        <v>7.5</v>
      </c>
      <c r="M85" s="2">
        <v>10</v>
      </c>
      <c r="N85" s="2">
        <v>0</v>
      </c>
      <c r="O85" s="2">
        <v>0</v>
      </c>
      <c r="Q85" s="2">
        <v>277.30033333333336</v>
      </c>
      <c r="R85" s="2">
        <v>46.602710021342382</v>
      </c>
      <c r="T85" s="8">
        <v>1097.23</v>
      </c>
      <c r="U85" s="8">
        <v>3956.8289976812143</v>
      </c>
    </row>
    <row r="86" spans="1:21" x14ac:dyDescent="0.45">
      <c r="A86">
        <v>5</v>
      </c>
      <c r="B86">
        <v>7</v>
      </c>
      <c r="C86" s="2">
        <v>0</v>
      </c>
      <c r="D86" s="2">
        <v>300</v>
      </c>
      <c r="E86" s="2">
        <v>2.4</v>
      </c>
      <c r="F86" s="2">
        <v>1.7</v>
      </c>
      <c r="G86" s="2">
        <v>1.7</v>
      </c>
      <c r="H86" s="2">
        <v>1.7</v>
      </c>
      <c r="I86" s="2">
        <v>3.25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Q86" s="2">
        <v>331.31100000000004</v>
      </c>
      <c r="R86" s="2">
        <v>30.535264072871549</v>
      </c>
      <c r="T86" s="8">
        <v>92.384999999999991</v>
      </c>
      <c r="U86" s="8">
        <v>278.84676331302001</v>
      </c>
    </row>
    <row r="87" spans="1:21" x14ac:dyDescent="0.45">
      <c r="A87">
        <v>5</v>
      </c>
      <c r="B87">
        <v>8</v>
      </c>
      <c r="C87" s="2">
        <v>20</v>
      </c>
      <c r="D87" s="2">
        <v>50</v>
      </c>
      <c r="E87" s="2">
        <v>0</v>
      </c>
      <c r="F87" s="2">
        <v>0</v>
      </c>
      <c r="G87" s="2">
        <v>0</v>
      </c>
      <c r="H87" s="2">
        <v>0</v>
      </c>
      <c r="I87" s="2">
        <v>3.25</v>
      </c>
      <c r="J87" s="2">
        <v>20</v>
      </c>
      <c r="K87" s="2">
        <v>10</v>
      </c>
      <c r="L87" s="2">
        <v>7.5</v>
      </c>
      <c r="M87" s="2">
        <v>10</v>
      </c>
      <c r="N87" s="2">
        <v>0</v>
      </c>
      <c r="O87" s="2">
        <v>0</v>
      </c>
      <c r="Q87" s="2">
        <v>-5.5463333333333331</v>
      </c>
      <c r="R87" s="2">
        <v>0.43215429343387685</v>
      </c>
      <c r="T87" s="8">
        <v>1010.145</v>
      </c>
      <c r="U87" s="8" t="s">
        <v>46</v>
      </c>
    </row>
    <row r="88" spans="1:21" x14ac:dyDescent="0.45">
      <c r="A88">
        <v>5</v>
      </c>
      <c r="B88">
        <v>9</v>
      </c>
      <c r="C88" s="2">
        <v>0</v>
      </c>
      <c r="D88" s="2">
        <v>30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20</v>
      </c>
      <c r="K88" s="2">
        <v>5</v>
      </c>
      <c r="L88" s="2">
        <v>0</v>
      </c>
      <c r="M88" s="2">
        <v>10</v>
      </c>
      <c r="N88" s="2">
        <v>0</v>
      </c>
      <c r="O88" s="2">
        <v>0</v>
      </c>
      <c r="Q88" s="2">
        <v>-5.673</v>
      </c>
      <c r="R88" s="2">
        <v>0.22799999999999998</v>
      </c>
      <c r="T88" s="8">
        <v>989.2</v>
      </c>
      <c r="U88" s="8" t="s">
        <v>46</v>
      </c>
    </row>
    <row r="89" spans="1:21" x14ac:dyDescent="0.45">
      <c r="A89">
        <v>5</v>
      </c>
      <c r="B89">
        <v>10</v>
      </c>
      <c r="C89" s="2">
        <v>20</v>
      </c>
      <c r="D89" s="2">
        <v>175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7.5</v>
      </c>
      <c r="M89" s="2">
        <v>10</v>
      </c>
      <c r="N89" s="2">
        <v>0</v>
      </c>
      <c r="O89" s="2">
        <v>0</v>
      </c>
      <c r="Q89" s="2">
        <v>-5.141</v>
      </c>
      <c r="R89" s="2">
        <v>0.13163586137523467</v>
      </c>
      <c r="T89" s="8">
        <v>1011.0500000000001</v>
      </c>
      <c r="U89" s="8" t="s">
        <v>46</v>
      </c>
    </row>
    <row r="90" spans="1:21" x14ac:dyDescent="0.45">
      <c r="A90">
        <v>5</v>
      </c>
      <c r="B90">
        <v>11</v>
      </c>
      <c r="C90" s="2">
        <v>10</v>
      </c>
      <c r="D90" s="2">
        <v>175</v>
      </c>
      <c r="E90" s="2">
        <v>1.2</v>
      </c>
      <c r="F90" s="2">
        <v>0.85</v>
      </c>
      <c r="G90" s="2">
        <v>0.85</v>
      </c>
      <c r="H90" s="2">
        <v>0.85</v>
      </c>
      <c r="I90" s="2">
        <v>3.25</v>
      </c>
      <c r="J90" s="2">
        <v>10</v>
      </c>
      <c r="K90" s="2">
        <v>5</v>
      </c>
      <c r="L90" s="2">
        <v>3.75</v>
      </c>
      <c r="M90" s="2">
        <v>5</v>
      </c>
      <c r="N90" s="2">
        <v>0</v>
      </c>
      <c r="O90" s="2">
        <v>0</v>
      </c>
      <c r="Q90" s="2">
        <v>107.66833333333332</v>
      </c>
      <c r="R90" s="2">
        <v>12.482137210162904</v>
      </c>
      <c r="T90" s="8">
        <v>551.26499999999999</v>
      </c>
      <c r="U90" s="8">
        <v>5120.0291017166919</v>
      </c>
    </row>
    <row r="91" spans="1:21" x14ac:dyDescent="0.45">
      <c r="A91">
        <v>5</v>
      </c>
      <c r="B91">
        <v>12</v>
      </c>
      <c r="C91" s="2">
        <v>0</v>
      </c>
      <c r="D91" s="2">
        <v>175</v>
      </c>
      <c r="E91" s="2">
        <v>2.4</v>
      </c>
      <c r="F91" s="2">
        <v>1.7</v>
      </c>
      <c r="G91" s="2">
        <v>1.7</v>
      </c>
      <c r="H91" s="2">
        <v>1.7</v>
      </c>
      <c r="I91" s="2">
        <v>6.5</v>
      </c>
      <c r="J91" s="2">
        <v>20</v>
      </c>
      <c r="K91" s="2">
        <v>10</v>
      </c>
      <c r="L91" s="2">
        <v>0</v>
      </c>
      <c r="M91" s="2">
        <v>0</v>
      </c>
      <c r="N91" s="2">
        <v>0</v>
      </c>
      <c r="O91" s="2">
        <v>0</v>
      </c>
      <c r="Q91" s="2">
        <v>-5.4196666666666671</v>
      </c>
      <c r="R91" s="2">
        <v>0.79830153033382911</v>
      </c>
      <c r="T91" s="8">
        <v>91.47999999999999</v>
      </c>
      <c r="U91" s="8" t="s">
        <v>46</v>
      </c>
    </row>
    <row r="92" spans="1:21" x14ac:dyDescent="0.45">
      <c r="A92">
        <v>5</v>
      </c>
      <c r="B92">
        <v>13</v>
      </c>
      <c r="C92" s="2">
        <v>20</v>
      </c>
      <c r="D92" s="2">
        <v>50</v>
      </c>
      <c r="E92" s="2">
        <v>2.4</v>
      </c>
      <c r="F92" s="2">
        <v>1.7</v>
      </c>
      <c r="G92" s="2">
        <v>1.7</v>
      </c>
      <c r="H92" s="2">
        <v>1.7</v>
      </c>
      <c r="I92" s="2">
        <v>6.5</v>
      </c>
      <c r="J92" s="2">
        <v>10</v>
      </c>
      <c r="K92" s="2">
        <v>0</v>
      </c>
      <c r="L92" s="2">
        <v>0</v>
      </c>
      <c r="M92" s="2">
        <v>10</v>
      </c>
      <c r="N92" s="2">
        <v>0</v>
      </c>
      <c r="O92" s="2">
        <v>0</v>
      </c>
      <c r="Q92" s="2">
        <v>-5.7743333333333338</v>
      </c>
      <c r="R92" s="2">
        <v>0.116091917605548</v>
      </c>
      <c r="T92" s="8">
        <v>1045.68</v>
      </c>
      <c r="U92" s="8" t="s">
        <v>46</v>
      </c>
    </row>
    <row r="93" spans="1:21" x14ac:dyDescent="0.45">
      <c r="A93">
        <v>5</v>
      </c>
      <c r="B93">
        <v>14</v>
      </c>
      <c r="C93" s="2">
        <v>0</v>
      </c>
      <c r="D93" s="2">
        <v>300</v>
      </c>
      <c r="E93" s="2">
        <v>1.2</v>
      </c>
      <c r="F93" s="2">
        <v>0.85</v>
      </c>
      <c r="G93" s="2">
        <v>0.85</v>
      </c>
      <c r="H93" s="2">
        <v>0.85</v>
      </c>
      <c r="I93" s="2">
        <v>6.5</v>
      </c>
      <c r="J93" s="2">
        <v>0</v>
      </c>
      <c r="K93" s="2">
        <v>0</v>
      </c>
      <c r="L93" s="2">
        <v>7.5</v>
      </c>
      <c r="M93" s="2">
        <v>10</v>
      </c>
      <c r="N93" s="2">
        <v>0</v>
      </c>
      <c r="O93" s="2">
        <v>0</v>
      </c>
      <c r="Q93" s="2">
        <v>3.2949999999999999</v>
      </c>
      <c r="R93" s="2">
        <v>0.30399999999999999</v>
      </c>
      <c r="T93" s="8">
        <v>1062.6849999999999</v>
      </c>
      <c r="U93" s="8">
        <v>322514.41578148713</v>
      </c>
    </row>
    <row r="94" spans="1:21" x14ac:dyDescent="0.45">
      <c r="A94">
        <v>5</v>
      </c>
      <c r="B94">
        <v>15</v>
      </c>
      <c r="C94" s="2">
        <v>20</v>
      </c>
      <c r="D94" s="2">
        <v>300</v>
      </c>
      <c r="E94" s="2">
        <v>2.4</v>
      </c>
      <c r="F94" s="2">
        <v>1.7</v>
      </c>
      <c r="G94" s="2">
        <v>1.7</v>
      </c>
      <c r="H94" s="2">
        <v>1.7</v>
      </c>
      <c r="I94" s="2">
        <v>0</v>
      </c>
      <c r="J94" s="2">
        <v>20</v>
      </c>
      <c r="K94" s="2">
        <v>0</v>
      </c>
      <c r="L94" s="2">
        <v>7.5</v>
      </c>
      <c r="M94" s="2">
        <v>0</v>
      </c>
      <c r="N94" s="2">
        <v>0</v>
      </c>
      <c r="O94" s="2">
        <v>0</v>
      </c>
      <c r="Q94" s="2">
        <v>3.7509999999999994</v>
      </c>
      <c r="R94" s="2">
        <v>1.61756854568825</v>
      </c>
      <c r="T94" s="8">
        <v>121.43999999999998</v>
      </c>
      <c r="U94" s="8">
        <v>32375.366568914957</v>
      </c>
    </row>
    <row r="95" spans="1:21" x14ac:dyDescent="0.45">
      <c r="A95">
        <v>5</v>
      </c>
      <c r="B95">
        <v>16</v>
      </c>
      <c r="C95" s="2">
        <v>20</v>
      </c>
      <c r="D95" s="2">
        <v>50</v>
      </c>
      <c r="E95" s="2">
        <v>1.2</v>
      </c>
      <c r="F95" s="2">
        <v>0.85</v>
      </c>
      <c r="G95" s="2">
        <v>0.85</v>
      </c>
      <c r="H95" s="2">
        <v>0.85</v>
      </c>
      <c r="I95" s="2">
        <v>0</v>
      </c>
      <c r="J95" s="2">
        <v>20</v>
      </c>
      <c r="K95" s="2">
        <v>10</v>
      </c>
      <c r="L95" s="2">
        <v>0</v>
      </c>
      <c r="M95" s="2">
        <v>0</v>
      </c>
      <c r="N95" s="2">
        <v>0</v>
      </c>
      <c r="O95" s="2">
        <v>0</v>
      </c>
      <c r="Q95" s="2">
        <v>63.309666666666658</v>
      </c>
      <c r="R95" s="2">
        <v>6.0477729234267157</v>
      </c>
      <c r="T95" s="8">
        <v>39.844999999999992</v>
      </c>
      <c r="U95" s="8">
        <v>629.3667633694696</v>
      </c>
    </row>
    <row r="96" spans="1:21" x14ac:dyDescent="0.45">
      <c r="A96">
        <v>5</v>
      </c>
      <c r="B96">
        <v>17</v>
      </c>
      <c r="C96" s="2">
        <v>0</v>
      </c>
      <c r="D96" s="2">
        <v>50</v>
      </c>
      <c r="E96" s="2">
        <v>0</v>
      </c>
      <c r="F96" s="2">
        <v>0</v>
      </c>
      <c r="G96" s="2">
        <v>0</v>
      </c>
      <c r="H96" s="2">
        <v>0</v>
      </c>
      <c r="I96" s="2">
        <v>6.5</v>
      </c>
      <c r="J96" s="2">
        <v>0</v>
      </c>
      <c r="K96" s="2">
        <v>10</v>
      </c>
      <c r="L96" s="2">
        <v>0</v>
      </c>
      <c r="M96" s="2">
        <v>10</v>
      </c>
      <c r="N96" s="2">
        <v>0</v>
      </c>
      <c r="O96" s="2">
        <v>0</v>
      </c>
      <c r="Q96" s="2">
        <v>-5.4450000000000003</v>
      </c>
      <c r="R96" s="2">
        <v>0.33127631970909122</v>
      </c>
      <c r="T96" s="8">
        <v>981.09</v>
      </c>
      <c r="U96" s="8" t="s">
        <v>46</v>
      </c>
    </row>
    <row r="97" spans="1:21" x14ac:dyDescent="0.45">
      <c r="A97">
        <v>5</v>
      </c>
      <c r="B97">
        <v>18</v>
      </c>
      <c r="C97" s="2">
        <v>20</v>
      </c>
      <c r="D97" s="2">
        <v>300</v>
      </c>
      <c r="E97" s="2">
        <v>0</v>
      </c>
      <c r="F97" s="2">
        <v>0</v>
      </c>
      <c r="G97" s="2">
        <v>0</v>
      </c>
      <c r="H97" s="2">
        <v>0</v>
      </c>
      <c r="I97" s="2">
        <v>6.5</v>
      </c>
      <c r="J97" s="2">
        <v>0</v>
      </c>
      <c r="K97" s="2">
        <v>10</v>
      </c>
      <c r="L97" s="2">
        <v>3.75</v>
      </c>
      <c r="M97" s="2">
        <v>0</v>
      </c>
      <c r="N97" s="2">
        <v>0</v>
      </c>
      <c r="O97" s="2">
        <v>0</v>
      </c>
      <c r="Q97" s="2">
        <v>-4.8369999999999997</v>
      </c>
      <c r="R97" s="2">
        <v>0.27402189693526319</v>
      </c>
      <c r="T97" s="8">
        <v>56.265000000000001</v>
      </c>
      <c r="U97" s="8" t="s">
        <v>46</v>
      </c>
    </row>
    <row r="98" spans="1:21" x14ac:dyDescent="0.45">
      <c r="A98">
        <v>5</v>
      </c>
      <c r="B98">
        <v>19</v>
      </c>
      <c r="C98" s="2">
        <v>10</v>
      </c>
      <c r="D98" s="2">
        <v>5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Q98" s="2">
        <v>-3.6463333333333336</v>
      </c>
      <c r="R98" s="2">
        <v>0.70615956648149492</v>
      </c>
      <c r="T98" s="8">
        <v>5.3</v>
      </c>
      <c r="U98" s="8" t="s">
        <v>46</v>
      </c>
    </row>
    <row r="99" spans="1:21" x14ac:dyDescent="0.45">
      <c r="A99">
        <v>5</v>
      </c>
      <c r="B99">
        <v>20</v>
      </c>
      <c r="C99" s="2">
        <v>0</v>
      </c>
      <c r="D99" s="2">
        <v>50</v>
      </c>
      <c r="E99" s="2">
        <v>2.4</v>
      </c>
      <c r="F99" s="2">
        <v>1.7</v>
      </c>
      <c r="G99" s="2">
        <v>1.7</v>
      </c>
      <c r="H99" s="2">
        <v>1.7</v>
      </c>
      <c r="I99" s="2">
        <v>0</v>
      </c>
      <c r="J99" s="2">
        <v>0</v>
      </c>
      <c r="K99" s="2">
        <v>10</v>
      </c>
      <c r="L99" s="2">
        <v>7.5</v>
      </c>
      <c r="M99" s="2">
        <v>5</v>
      </c>
      <c r="N99" s="2">
        <v>0</v>
      </c>
      <c r="O99" s="2">
        <v>0</v>
      </c>
      <c r="Q99" s="2">
        <v>-4.355666666666667</v>
      </c>
      <c r="R99" s="2">
        <v>0.53918951522941683</v>
      </c>
      <c r="T99" s="8">
        <v>579.19000000000005</v>
      </c>
      <c r="U99" s="8" t="s">
        <v>46</v>
      </c>
    </row>
    <row r="100" spans="1:21" x14ac:dyDescent="0.45">
      <c r="A100">
        <v>5</v>
      </c>
      <c r="B100">
        <v>21</v>
      </c>
      <c r="C100" s="2">
        <v>20</v>
      </c>
      <c r="D100" s="2">
        <v>50</v>
      </c>
      <c r="E100" s="2">
        <v>2.4</v>
      </c>
      <c r="F100" s="2">
        <v>1.7</v>
      </c>
      <c r="G100" s="2">
        <v>1.7</v>
      </c>
      <c r="H100" s="2">
        <v>1.7</v>
      </c>
      <c r="I100" s="2">
        <v>6.5</v>
      </c>
      <c r="J100" s="2">
        <v>0</v>
      </c>
      <c r="K100" s="2">
        <v>5</v>
      </c>
      <c r="L100" s="2">
        <v>7.5</v>
      </c>
      <c r="M100" s="2">
        <v>0</v>
      </c>
      <c r="N100" s="2">
        <v>0</v>
      </c>
      <c r="O100" s="2">
        <v>0</v>
      </c>
      <c r="Q100" s="2">
        <v>-5.0903333333333336</v>
      </c>
      <c r="R100" s="2">
        <v>0.11609191760554795</v>
      </c>
      <c r="T100" s="8">
        <v>113.32999999999998</v>
      </c>
      <c r="U100" s="8" t="s">
        <v>46</v>
      </c>
    </row>
    <row r="101" spans="1:21" x14ac:dyDescent="0.45">
      <c r="A101">
        <v>5</v>
      </c>
      <c r="B101">
        <v>22</v>
      </c>
      <c r="C101" s="2">
        <v>8</v>
      </c>
      <c r="D101" s="2">
        <v>260</v>
      </c>
      <c r="E101" s="2">
        <v>1.2</v>
      </c>
      <c r="F101" s="2">
        <v>0.85</v>
      </c>
      <c r="G101" s="2">
        <v>0.85</v>
      </c>
      <c r="H101" s="2">
        <v>0.85</v>
      </c>
      <c r="I101" s="2">
        <v>2</v>
      </c>
      <c r="J101" s="2">
        <v>15</v>
      </c>
      <c r="K101" s="2">
        <v>4</v>
      </c>
      <c r="L101" s="2">
        <v>1.5</v>
      </c>
      <c r="M101" s="2">
        <v>2</v>
      </c>
      <c r="N101" s="2">
        <v>0</v>
      </c>
      <c r="O101" s="2">
        <v>0</v>
      </c>
      <c r="Q101" s="2">
        <v>300.40433333333334</v>
      </c>
      <c r="R101" s="2">
        <v>31.4857766830252</v>
      </c>
      <c r="T101" s="8">
        <v>257.28500000000003</v>
      </c>
      <c r="U101" s="8">
        <v>856.46234574956202</v>
      </c>
    </row>
    <row r="102" spans="1:21" x14ac:dyDescent="0.45">
      <c r="A102">
        <v>6</v>
      </c>
      <c r="B102">
        <v>1</v>
      </c>
      <c r="C102" s="2">
        <v>8</v>
      </c>
      <c r="D102" s="2">
        <v>260</v>
      </c>
      <c r="E102" s="2">
        <v>1.2</v>
      </c>
      <c r="F102" s="2">
        <v>0.85</v>
      </c>
      <c r="G102" s="2">
        <v>0.85</v>
      </c>
      <c r="H102" s="2">
        <v>0.85</v>
      </c>
      <c r="I102" s="2">
        <v>2</v>
      </c>
      <c r="J102" s="2">
        <v>15</v>
      </c>
      <c r="K102" s="2">
        <v>4</v>
      </c>
      <c r="L102" s="2">
        <v>1.5</v>
      </c>
      <c r="M102" s="2">
        <v>2</v>
      </c>
      <c r="N102" s="2">
        <v>0</v>
      </c>
      <c r="O102" s="2">
        <v>0</v>
      </c>
      <c r="Q102" s="2">
        <v>460.13239999999996</v>
      </c>
      <c r="R102" s="2">
        <v>37.186835384352896</v>
      </c>
      <c r="T102" s="8">
        <v>257.28500000000003</v>
      </c>
      <c r="U102" s="8">
        <v>559.15427820340415</v>
      </c>
    </row>
    <row r="103" spans="1:21" x14ac:dyDescent="0.45">
      <c r="A103">
        <v>6</v>
      </c>
      <c r="B103">
        <v>2</v>
      </c>
      <c r="C103" s="2">
        <v>8</v>
      </c>
      <c r="D103" s="2">
        <v>260</v>
      </c>
      <c r="E103" s="2">
        <v>2.4</v>
      </c>
      <c r="F103" s="2">
        <v>1.7</v>
      </c>
      <c r="G103" s="2">
        <v>1.7</v>
      </c>
      <c r="H103" s="2">
        <v>1.7</v>
      </c>
      <c r="I103" s="2">
        <v>2</v>
      </c>
      <c r="J103" s="2">
        <v>15</v>
      </c>
      <c r="K103" s="2">
        <v>4</v>
      </c>
      <c r="L103" s="2">
        <v>1.5</v>
      </c>
      <c r="M103" s="2">
        <v>2</v>
      </c>
      <c r="N103" s="2">
        <v>0</v>
      </c>
      <c r="O103" s="2">
        <v>0</v>
      </c>
      <c r="Q103" s="2">
        <v>440.59939999999995</v>
      </c>
      <c r="R103" s="2">
        <v>85.735307741213546</v>
      </c>
      <c r="T103" s="8">
        <v>288.13</v>
      </c>
      <c r="U103" s="8">
        <v>653.95005077174426</v>
      </c>
    </row>
    <row r="104" spans="1:21" x14ac:dyDescent="0.45">
      <c r="A104">
        <v>6</v>
      </c>
      <c r="B104">
        <v>3</v>
      </c>
      <c r="C104" s="2">
        <v>8</v>
      </c>
      <c r="D104" s="2">
        <v>260</v>
      </c>
      <c r="E104" s="2">
        <v>3.5999999999999996</v>
      </c>
      <c r="F104" s="2">
        <v>2.5499999999999998</v>
      </c>
      <c r="G104" s="2">
        <v>2.5499999999999998</v>
      </c>
      <c r="H104" s="2">
        <v>2.5499999999999998</v>
      </c>
      <c r="I104" s="2">
        <v>2</v>
      </c>
      <c r="J104" s="2">
        <v>15</v>
      </c>
      <c r="K104" s="2">
        <v>4</v>
      </c>
      <c r="L104" s="2">
        <v>1.5</v>
      </c>
      <c r="M104" s="2">
        <v>2</v>
      </c>
      <c r="N104" s="2">
        <v>0</v>
      </c>
      <c r="O104" s="2">
        <v>0</v>
      </c>
      <c r="Q104" s="2">
        <v>415.05859999999996</v>
      </c>
      <c r="R104" s="2">
        <v>23.774016331096242</v>
      </c>
      <c r="T104" s="8">
        <v>318.97500000000002</v>
      </c>
      <c r="U104" s="8">
        <v>768.50594108880057</v>
      </c>
    </row>
    <row r="105" spans="1:21" x14ac:dyDescent="0.45">
      <c r="A105">
        <v>6</v>
      </c>
      <c r="B105">
        <v>4</v>
      </c>
      <c r="C105" s="2">
        <v>8</v>
      </c>
      <c r="D105" s="2">
        <v>260</v>
      </c>
      <c r="E105" s="2">
        <v>4.8</v>
      </c>
      <c r="F105" s="2">
        <v>3.4</v>
      </c>
      <c r="G105" s="2">
        <v>3.4</v>
      </c>
      <c r="H105" s="2">
        <v>3.4</v>
      </c>
      <c r="I105" s="2">
        <v>2</v>
      </c>
      <c r="J105" s="2">
        <v>15</v>
      </c>
      <c r="K105" s="2">
        <v>4</v>
      </c>
      <c r="L105" s="2">
        <v>1.5</v>
      </c>
      <c r="M105" s="2">
        <v>2</v>
      </c>
      <c r="N105" s="2">
        <v>0</v>
      </c>
      <c r="O105" s="2">
        <v>0</v>
      </c>
      <c r="Q105" s="2">
        <v>402.93079999999998</v>
      </c>
      <c r="R105" s="2">
        <v>63.945986058162106</v>
      </c>
      <c r="T105" s="8">
        <v>349.82</v>
      </c>
      <c r="U105" s="8">
        <v>868.18878080305603</v>
      </c>
    </row>
    <row r="106" spans="1:21" x14ac:dyDescent="0.45">
      <c r="A106">
        <v>6</v>
      </c>
      <c r="B106">
        <v>5</v>
      </c>
      <c r="C106" s="2">
        <v>8</v>
      </c>
      <c r="D106" s="2">
        <v>260</v>
      </c>
      <c r="E106" s="2">
        <v>6</v>
      </c>
      <c r="F106" s="2">
        <v>4.25</v>
      </c>
      <c r="G106" s="2">
        <v>4.25</v>
      </c>
      <c r="H106" s="2">
        <v>4.25</v>
      </c>
      <c r="I106" s="2">
        <v>2</v>
      </c>
      <c r="J106" s="2">
        <v>15</v>
      </c>
      <c r="K106" s="2">
        <v>4</v>
      </c>
      <c r="L106" s="2">
        <v>1.5</v>
      </c>
      <c r="M106" s="2">
        <v>2</v>
      </c>
      <c r="N106" s="2">
        <v>0</v>
      </c>
      <c r="O106" s="2">
        <v>0</v>
      </c>
      <c r="Q106" s="2">
        <v>514.23320000000001</v>
      </c>
      <c r="R106" s="2">
        <v>104.16871796074153</v>
      </c>
      <c r="T106" s="8">
        <v>380.66500000000002</v>
      </c>
      <c r="U106" s="8">
        <v>740.25753296364371</v>
      </c>
    </row>
    <row r="107" spans="1:21" x14ac:dyDescent="0.45">
      <c r="A107">
        <v>6</v>
      </c>
      <c r="B107">
        <v>6</v>
      </c>
      <c r="C107" s="2">
        <v>8</v>
      </c>
      <c r="D107" s="2">
        <v>260</v>
      </c>
      <c r="E107" s="2">
        <v>9</v>
      </c>
      <c r="F107" s="2">
        <v>6.375</v>
      </c>
      <c r="G107" s="2">
        <v>6.375</v>
      </c>
      <c r="H107" s="2">
        <v>6.375</v>
      </c>
      <c r="I107" s="2">
        <v>2</v>
      </c>
      <c r="J107" s="2">
        <v>15</v>
      </c>
      <c r="K107" s="2">
        <v>4</v>
      </c>
      <c r="L107" s="2">
        <v>1.5</v>
      </c>
      <c r="M107" s="2">
        <v>2</v>
      </c>
      <c r="N107" s="2">
        <v>0</v>
      </c>
      <c r="O107" s="2">
        <v>0</v>
      </c>
      <c r="Q107" s="2">
        <v>393.96499999999997</v>
      </c>
      <c r="R107" s="2">
        <v>40.885414911984846</v>
      </c>
      <c r="T107" s="8">
        <v>457.77750000000003</v>
      </c>
      <c r="U107" s="8">
        <v>1161.9750485449217</v>
      </c>
    </row>
    <row r="108" spans="1:21" x14ac:dyDescent="0.45">
      <c r="A108">
        <v>6</v>
      </c>
      <c r="B108">
        <v>7</v>
      </c>
      <c r="C108" s="2">
        <v>8</v>
      </c>
      <c r="D108" s="2">
        <v>260</v>
      </c>
      <c r="E108" s="2">
        <v>12</v>
      </c>
      <c r="F108" s="2">
        <v>8.5</v>
      </c>
      <c r="G108" s="2">
        <v>8.5</v>
      </c>
      <c r="H108" s="2">
        <v>8.5</v>
      </c>
      <c r="I108" s="2">
        <v>2</v>
      </c>
      <c r="J108" s="2">
        <v>15</v>
      </c>
      <c r="K108" s="2">
        <v>4</v>
      </c>
      <c r="L108" s="2">
        <v>1.5</v>
      </c>
      <c r="M108" s="2">
        <v>2</v>
      </c>
      <c r="N108" s="2">
        <v>0</v>
      </c>
      <c r="O108" s="2">
        <v>0</v>
      </c>
      <c r="Q108" s="2">
        <v>423.78980000000001</v>
      </c>
      <c r="R108" s="2">
        <v>18.357778076770686</v>
      </c>
      <c r="T108" s="8">
        <v>534.8900000000001</v>
      </c>
      <c r="U108" s="8">
        <v>1262.1587400168671</v>
      </c>
    </row>
    <row r="109" spans="1:21" x14ac:dyDescent="0.45">
      <c r="A109">
        <v>6</v>
      </c>
      <c r="B109">
        <v>8</v>
      </c>
      <c r="C109" s="2">
        <v>0</v>
      </c>
      <c r="D109" s="2">
        <v>260</v>
      </c>
      <c r="E109" s="2">
        <v>1.2</v>
      </c>
      <c r="F109" s="2">
        <v>0.85</v>
      </c>
      <c r="G109" s="2">
        <v>0.85</v>
      </c>
      <c r="H109" s="2">
        <v>0.85</v>
      </c>
      <c r="I109" s="2">
        <v>2</v>
      </c>
      <c r="J109" s="2">
        <v>15</v>
      </c>
      <c r="K109" s="2">
        <v>4</v>
      </c>
      <c r="L109" s="2">
        <v>1.5</v>
      </c>
      <c r="M109" s="2">
        <v>2</v>
      </c>
      <c r="N109" s="2">
        <v>0</v>
      </c>
      <c r="O109" s="2">
        <v>0</v>
      </c>
      <c r="Q109" s="2">
        <v>383.43859999999995</v>
      </c>
      <c r="R109" s="2">
        <v>73.234907730772761</v>
      </c>
      <c r="T109" s="8">
        <v>256.245</v>
      </c>
      <c r="U109" s="8">
        <v>668.28170142494787</v>
      </c>
    </row>
    <row r="110" spans="1:21" x14ac:dyDescent="0.45">
      <c r="A110">
        <v>6</v>
      </c>
      <c r="B110">
        <v>9</v>
      </c>
      <c r="C110" s="2">
        <v>0</v>
      </c>
      <c r="D110" s="2">
        <v>260</v>
      </c>
      <c r="E110" s="2">
        <v>2.4</v>
      </c>
      <c r="F110" s="2">
        <v>1.7</v>
      </c>
      <c r="G110" s="2">
        <v>1.7</v>
      </c>
      <c r="H110" s="2">
        <v>1.7</v>
      </c>
      <c r="I110" s="2">
        <v>2</v>
      </c>
      <c r="J110" s="2">
        <v>15</v>
      </c>
      <c r="K110" s="2">
        <v>4</v>
      </c>
      <c r="L110" s="2">
        <v>1.5</v>
      </c>
      <c r="M110" s="2">
        <v>2</v>
      </c>
      <c r="N110" s="2">
        <v>0</v>
      </c>
      <c r="O110" s="2">
        <v>0</v>
      </c>
      <c r="Q110" s="2">
        <v>240.51619999999997</v>
      </c>
      <c r="R110" s="2">
        <v>33.702893497244887</v>
      </c>
      <c r="T110" s="8">
        <v>287.09000000000003</v>
      </c>
      <c r="U110" s="8">
        <v>1193.6410104600027</v>
      </c>
    </row>
    <row r="111" spans="1:21" x14ac:dyDescent="0.45">
      <c r="A111">
        <v>6</v>
      </c>
      <c r="B111">
        <v>10</v>
      </c>
      <c r="C111" s="2">
        <v>0</v>
      </c>
      <c r="D111" s="2">
        <v>260</v>
      </c>
      <c r="E111" s="2">
        <v>3.5999999999999996</v>
      </c>
      <c r="F111" s="2">
        <v>2.5499999999999998</v>
      </c>
      <c r="G111" s="2">
        <v>2.5499999999999998</v>
      </c>
      <c r="H111" s="2">
        <v>2.5499999999999998</v>
      </c>
      <c r="I111" s="2">
        <v>2</v>
      </c>
      <c r="J111" s="2">
        <v>15</v>
      </c>
      <c r="K111" s="2">
        <v>4</v>
      </c>
      <c r="L111" s="2">
        <v>1.5</v>
      </c>
      <c r="M111" s="2">
        <v>2</v>
      </c>
      <c r="N111" s="2">
        <v>0</v>
      </c>
      <c r="O111" s="2">
        <v>0</v>
      </c>
      <c r="Q111" s="2">
        <v>74.847799999999992</v>
      </c>
      <c r="R111" s="2">
        <v>18.649653898574453</v>
      </c>
      <c r="T111" s="8">
        <v>317.93499999999995</v>
      </c>
      <c r="U111" s="8">
        <v>4247.7534409829013</v>
      </c>
    </row>
    <row r="112" spans="1:21" x14ac:dyDescent="0.45">
      <c r="A112">
        <v>6</v>
      </c>
      <c r="B112">
        <v>11</v>
      </c>
      <c r="C112" s="2">
        <v>0</v>
      </c>
      <c r="D112" s="2">
        <v>260</v>
      </c>
      <c r="E112" s="2">
        <v>4.8</v>
      </c>
      <c r="F112" s="2">
        <v>3.4</v>
      </c>
      <c r="G112" s="2">
        <v>3.4</v>
      </c>
      <c r="H112" s="2">
        <v>3.4</v>
      </c>
      <c r="I112" s="2">
        <v>2</v>
      </c>
      <c r="J112" s="2">
        <v>15</v>
      </c>
      <c r="K112" s="2">
        <v>4</v>
      </c>
      <c r="L112" s="2">
        <v>1.5</v>
      </c>
      <c r="M112" s="2">
        <v>2</v>
      </c>
      <c r="N112" s="2">
        <v>0</v>
      </c>
      <c r="O112" s="2">
        <v>0</v>
      </c>
      <c r="Q112" s="2">
        <v>20.135000000000002</v>
      </c>
      <c r="R112" s="2">
        <v>4.4603065695776358</v>
      </c>
      <c r="T112" s="8">
        <v>348.78000000000003</v>
      </c>
      <c r="U112" s="8">
        <v>17322.075987087163</v>
      </c>
    </row>
    <row r="113" spans="1:21" x14ac:dyDescent="0.45">
      <c r="A113">
        <v>6</v>
      </c>
      <c r="B113">
        <v>12</v>
      </c>
      <c r="C113" s="2">
        <v>0</v>
      </c>
      <c r="D113" s="2">
        <v>260</v>
      </c>
      <c r="E113" s="2">
        <v>6</v>
      </c>
      <c r="F113" s="2">
        <v>4.25</v>
      </c>
      <c r="G113" s="2">
        <v>4.25</v>
      </c>
      <c r="H113" s="2">
        <v>4.25</v>
      </c>
      <c r="I113" s="2">
        <v>2</v>
      </c>
      <c r="J113" s="2">
        <v>15</v>
      </c>
      <c r="K113" s="2">
        <v>4</v>
      </c>
      <c r="L113" s="2">
        <v>1.5</v>
      </c>
      <c r="M113" s="2">
        <v>2</v>
      </c>
      <c r="N113" s="2">
        <v>0</v>
      </c>
      <c r="O113" s="2">
        <v>0</v>
      </c>
      <c r="Q113" s="2">
        <v>6.5179999999999998</v>
      </c>
      <c r="R113" s="2">
        <v>3.7129072650625949</v>
      </c>
      <c r="T113" s="8">
        <v>379.625</v>
      </c>
      <c r="U113" s="8">
        <v>58242.559067198526</v>
      </c>
    </row>
    <row r="114" spans="1:21" x14ac:dyDescent="0.45">
      <c r="A114">
        <v>6</v>
      </c>
      <c r="B114">
        <v>13</v>
      </c>
      <c r="C114" s="2">
        <v>0</v>
      </c>
      <c r="D114" s="2">
        <v>260</v>
      </c>
      <c r="E114" s="2">
        <v>9</v>
      </c>
      <c r="F114" s="2">
        <v>6.375</v>
      </c>
      <c r="G114" s="2">
        <v>6.375</v>
      </c>
      <c r="H114" s="2">
        <v>6.375</v>
      </c>
      <c r="I114" s="2">
        <v>2</v>
      </c>
      <c r="J114" s="2">
        <v>15</v>
      </c>
      <c r="K114" s="2">
        <v>4</v>
      </c>
      <c r="L114" s="2">
        <v>1.5</v>
      </c>
      <c r="M114" s="2">
        <v>2</v>
      </c>
      <c r="N114" s="2">
        <v>0</v>
      </c>
      <c r="O114" s="2">
        <v>0</v>
      </c>
      <c r="Q114" s="2">
        <v>6.5077999999999996</v>
      </c>
      <c r="R114" s="2">
        <v>3.2793979591673272</v>
      </c>
      <c r="T114" s="8">
        <v>456.73750000000001</v>
      </c>
      <c r="U114" s="8">
        <v>70183.087986723622</v>
      </c>
    </row>
    <row r="115" spans="1:21" x14ac:dyDescent="0.45">
      <c r="A115">
        <v>6</v>
      </c>
      <c r="B115">
        <v>14</v>
      </c>
      <c r="C115" s="2">
        <v>0</v>
      </c>
      <c r="D115" s="2">
        <v>260</v>
      </c>
      <c r="E115" s="2">
        <v>12</v>
      </c>
      <c r="F115" s="2">
        <v>8.5</v>
      </c>
      <c r="G115" s="2">
        <v>8.5</v>
      </c>
      <c r="H115" s="2">
        <v>8.5</v>
      </c>
      <c r="I115" s="2">
        <v>2</v>
      </c>
      <c r="J115" s="2">
        <v>15</v>
      </c>
      <c r="K115" s="2">
        <v>4</v>
      </c>
      <c r="L115" s="2">
        <v>1.5</v>
      </c>
      <c r="M115" s="2">
        <v>2</v>
      </c>
      <c r="N115" s="2">
        <v>0</v>
      </c>
      <c r="O115" s="2">
        <v>0</v>
      </c>
      <c r="Q115" s="2">
        <v>6.2324000000000002</v>
      </c>
      <c r="R115" s="2">
        <v>3.7642549468971245</v>
      </c>
      <c r="T115" s="8">
        <v>533.85</v>
      </c>
      <c r="U115" s="8">
        <v>85657.210705346253</v>
      </c>
    </row>
    <row r="116" spans="1:21" x14ac:dyDescent="0.45">
      <c r="A116">
        <v>6</v>
      </c>
      <c r="B116">
        <v>15</v>
      </c>
      <c r="C116" s="2">
        <v>8</v>
      </c>
      <c r="D116" s="2">
        <v>260</v>
      </c>
      <c r="E116" s="2">
        <v>1.2</v>
      </c>
      <c r="F116" s="2">
        <v>0.85</v>
      </c>
      <c r="G116" s="2">
        <v>0.85</v>
      </c>
      <c r="H116" s="2">
        <v>0.85</v>
      </c>
      <c r="I116" s="2">
        <v>2</v>
      </c>
      <c r="J116" s="2">
        <v>0</v>
      </c>
      <c r="K116" s="2">
        <v>4</v>
      </c>
      <c r="L116" s="2">
        <v>1.5</v>
      </c>
      <c r="M116" s="2">
        <v>2</v>
      </c>
      <c r="N116" s="2">
        <v>0</v>
      </c>
      <c r="O116" s="2">
        <v>0</v>
      </c>
      <c r="Q116" s="2">
        <v>127.74499999999999</v>
      </c>
      <c r="R116" s="2">
        <v>6.5552556412940826</v>
      </c>
      <c r="T116" s="8">
        <v>255.935</v>
      </c>
      <c r="U116" s="8">
        <v>2003.483502289718</v>
      </c>
    </row>
    <row r="117" spans="1:21" x14ac:dyDescent="0.45">
      <c r="A117">
        <v>6</v>
      </c>
      <c r="B117">
        <v>16</v>
      </c>
      <c r="C117" s="2">
        <v>8</v>
      </c>
      <c r="D117" s="2">
        <v>260</v>
      </c>
      <c r="E117" s="2">
        <v>2.4</v>
      </c>
      <c r="F117" s="2">
        <v>1.7</v>
      </c>
      <c r="G117" s="2">
        <v>1.7</v>
      </c>
      <c r="H117" s="2">
        <v>1.7</v>
      </c>
      <c r="I117" s="2">
        <v>2</v>
      </c>
      <c r="J117" s="2">
        <v>0</v>
      </c>
      <c r="K117" s="2">
        <v>4</v>
      </c>
      <c r="L117" s="2">
        <v>1.5</v>
      </c>
      <c r="M117" s="2">
        <v>2</v>
      </c>
      <c r="N117" s="2">
        <v>0</v>
      </c>
      <c r="O117" s="2">
        <v>0</v>
      </c>
      <c r="Q117" s="2">
        <v>345.92299999999994</v>
      </c>
      <c r="R117" s="2">
        <v>16.469200624755938</v>
      </c>
      <c r="T117" s="8">
        <v>286.77999999999997</v>
      </c>
      <c r="U117" s="8">
        <v>829.0284254010287</v>
      </c>
    </row>
    <row r="118" spans="1:21" x14ac:dyDescent="0.45">
      <c r="A118">
        <v>6</v>
      </c>
      <c r="B118">
        <v>17</v>
      </c>
      <c r="C118" s="2">
        <v>8</v>
      </c>
      <c r="D118" s="2">
        <v>260</v>
      </c>
      <c r="E118" s="2">
        <v>3.5999999999999996</v>
      </c>
      <c r="F118" s="2">
        <v>2.5499999999999998</v>
      </c>
      <c r="G118" s="2">
        <v>2.5499999999999998</v>
      </c>
      <c r="H118" s="2">
        <v>2.5499999999999998</v>
      </c>
      <c r="I118" s="2">
        <v>2</v>
      </c>
      <c r="J118" s="2">
        <v>0</v>
      </c>
      <c r="K118" s="2">
        <v>4</v>
      </c>
      <c r="L118" s="2">
        <v>1.5</v>
      </c>
      <c r="M118" s="2">
        <v>2</v>
      </c>
      <c r="N118" s="2">
        <v>0</v>
      </c>
      <c r="O118" s="2">
        <v>0</v>
      </c>
      <c r="Q118" s="2">
        <v>451.77859999999998</v>
      </c>
      <c r="R118" s="2">
        <v>33.746307870582726</v>
      </c>
      <c r="T118" s="8">
        <v>317.625</v>
      </c>
      <c r="U118" s="8">
        <v>703.0545492858671</v>
      </c>
    </row>
    <row r="119" spans="1:21" x14ac:dyDescent="0.45">
      <c r="A119">
        <v>6</v>
      </c>
      <c r="B119">
        <v>18</v>
      </c>
      <c r="C119" s="2">
        <v>8</v>
      </c>
      <c r="D119" s="2">
        <v>260</v>
      </c>
      <c r="E119" s="2">
        <v>4.8</v>
      </c>
      <c r="F119" s="2">
        <v>3.4</v>
      </c>
      <c r="G119" s="2">
        <v>3.4</v>
      </c>
      <c r="H119" s="2">
        <v>3.4</v>
      </c>
      <c r="I119" s="2">
        <v>2</v>
      </c>
      <c r="J119" s="2">
        <v>0</v>
      </c>
      <c r="K119" s="2">
        <v>4</v>
      </c>
      <c r="L119" s="2">
        <v>1.5</v>
      </c>
      <c r="M119" s="2">
        <v>2</v>
      </c>
      <c r="N119" s="2">
        <v>0</v>
      </c>
      <c r="O119" s="2">
        <v>0</v>
      </c>
      <c r="Q119" s="2">
        <v>523.60699999999997</v>
      </c>
      <c r="R119" s="2">
        <v>40.211699457496948</v>
      </c>
      <c r="T119" s="8">
        <v>348.47</v>
      </c>
      <c r="U119" s="8">
        <v>665.51822263644306</v>
      </c>
    </row>
    <row r="120" spans="1:21" x14ac:dyDescent="0.45">
      <c r="A120">
        <v>6</v>
      </c>
      <c r="B120">
        <v>19</v>
      </c>
      <c r="C120" s="2">
        <v>8</v>
      </c>
      <c r="D120" s="2">
        <v>260</v>
      </c>
      <c r="E120" s="2">
        <v>6</v>
      </c>
      <c r="F120" s="2">
        <v>4.25</v>
      </c>
      <c r="G120" s="2">
        <v>4.25</v>
      </c>
      <c r="H120" s="2">
        <v>4.25</v>
      </c>
      <c r="I120" s="2">
        <v>2</v>
      </c>
      <c r="J120" s="2">
        <v>0</v>
      </c>
      <c r="K120" s="2">
        <v>4</v>
      </c>
      <c r="L120" s="2">
        <v>1.5</v>
      </c>
      <c r="M120" s="2">
        <v>2</v>
      </c>
      <c r="N120" s="2">
        <v>0</v>
      </c>
      <c r="O120" s="2">
        <v>0</v>
      </c>
      <c r="Q120" s="2">
        <v>667.01900000000001</v>
      </c>
      <c r="R120" s="2">
        <v>59.473101804918556</v>
      </c>
      <c r="T120" s="8">
        <v>379.31500000000005</v>
      </c>
      <c r="U120" s="8">
        <v>568.67195687079391</v>
      </c>
    </row>
    <row r="121" spans="1:21" x14ac:dyDescent="0.45">
      <c r="A121">
        <v>6</v>
      </c>
      <c r="B121">
        <v>20</v>
      </c>
      <c r="C121" s="2">
        <v>8</v>
      </c>
      <c r="D121" s="2">
        <v>260</v>
      </c>
      <c r="E121" s="2">
        <v>9</v>
      </c>
      <c r="F121" s="2">
        <v>6.375</v>
      </c>
      <c r="G121" s="2">
        <v>6.375</v>
      </c>
      <c r="H121" s="2">
        <v>6.375</v>
      </c>
      <c r="I121" s="2">
        <v>2</v>
      </c>
      <c r="J121" s="2">
        <v>0</v>
      </c>
      <c r="K121" s="2">
        <v>4</v>
      </c>
      <c r="L121" s="2">
        <v>1.5</v>
      </c>
      <c r="M121" s="2">
        <v>2</v>
      </c>
      <c r="N121" s="2">
        <v>0</v>
      </c>
      <c r="O121" s="2">
        <v>0</v>
      </c>
      <c r="Q121" s="2">
        <v>717.3152</v>
      </c>
      <c r="R121" s="2">
        <v>42.167351998412116</v>
      </c>
      <c r="T121" s="8">
        <v>456.42750000000001</v>
      </c>
      <c r="U121" s="8">
        <v>636.29977449244075</v>
      </c>
    </row>
    <row r="122" spans="1:21" x14ac:dyDescent="0.45">
      <c r="A122">
        <v>6</v>
      </c>
      <c r="B122">
        <v>21</v>
      </c>
      <c r="C122" s="2">
        <v>8</v>
      </c>
      <c r="D122" s="2">
        <v>260</v>
      </c>
      <c r="E122" s="2">
        <v>12</v>
      </c>
      <c r="F122" s="2">
        <v>8.5</v>
      </c>
      <c r="G122" s="2">
        <v>8.5</v>
      </c>
      <c r="H122" s="2">
        <v>8.5</v>
      </c>
      <c r="I122" s="2">
        <v>2</v>
      </c>
      <c r="J122" s="2">
        <v>0</v>
      </c>
      <c r="K122" s="2">
        <v>4</v>
      </c>
      <c r="L122" s="2">
        <v>1.5</v>
      </c>
      <c r="M122" s="2">
        <v>2</v>
      </c>
      <c r="N122" s="2">
        <v>0</v>
      </c>
      <c r="O122" s="2">
        <v>0</v>
      </c>
      <c r="Q122" s="2">
        <v>609.56240000000003</v>
      </c>
      <c r="R122" s="2">
        <v>147.04648303211638</v>
      </c>
      <c r="T122" s="8">
        <v>533.54</v>
      </c>
      <c r="U122" s="8">
        <v>875.28364610415599</v>
      </c>
    </row>
    <row r="123" spans="1:21" x14ac:dyDescent="0.45">
      <c r="A123">
        <v>6</v>
      </c>
      <c r="B123">
        <v>22</v>
      </c>
      <c r="C123" s="2">
        <v>0</v>
      </c>
      <c r="D123" s="2">
        <v>260</v>
      </c>
      <c r="E123" s="2">
        <v>1.2</v>
      </c>
      <c r="F123" s="2">
        <v>0.85</v>
      </c>
      <c r="G123" s="2">
        <v>0.85</v>
      </c>
      <c r="H123" s="2">
        <v>0.85</v>
      </c>
      <c r="I123" s="2">
        <v>2</v>
      </c>
      <c r="J123" s="2">
        <v>0</v>
      </c>
      <c r="K123" s="2">
        <v>4</v>
      </c>
      <c r="L123" s="2">
        <v>1.5</v>
      </c>
      <c r="M123" s="2">
        <v>2</v>
      </c>
      <c r="N123" s="2">
        <v>0</v>
      </c>
      <c r="O123" s="2">
        <v>0</v>
      </c>
      <c r="Q123" s="2">
        <v>257.57060000000001</v>
      </c>
      <c r="R123" s="2">
        <v>87.982696963068719</v>
      </c>
      <c r="T123" s="8">
        <v>254.89500000000001</v>
      </c>
      <c r="U123" s="8">
        <v>989.61216846953801</v>
      </c>
    </row>
    <row r="124" spans="1:21" x14ac:dyDescent="0.45">
      <c r="A124">
        <v>6</v>
      </c>
      <c r="B124">
        <v>23</v>
      </c>
      <c r="C124" s="2">
        <v>0</v>
      </c>
      <c r="D124" s="2">
        <v>260</v>
      </c>
      <c r="E124" s="2">
        <v>2.4</v>
      </c>
      <c r="F124" s="2">
        <v>1.7</v>
      </c>
      <c r="G124" s="2">
        <v>1.7</v>
      </c>
      <c r="H124" s="2">
        <v>1.7</v>
      </c>
      <c r="I124" s="2">
        <v>2</v>
      </c>
      <c r="J124" s="2">
        <v>0</v>
      </c>
      <c r="K124" s="2">
        <v>4</v>
      </c>
      <c r="L124" s="2">
        <v>1.5</v>
      </c>
      <c r="M124" s="2">
        <v>2</v>
      </c>
      <c r="N124" s="2">
        <v>0</v>
      </c>
      <c r="O124" s="2">
        <v>0</v>
      </c>
      <c r="Q124" s="2">
        <v>420.19939999999997</v>
      </c>
      <c r="R124" s="2">
        <v>43.80552517260957</v>
      </c>
      <c r="T124" s="8">
        <v>285.74</v>
      </c>
      <c r="U124" s="8">
        <v>680.01049025772056</v>
      </c>
    </row>
    <row r="125" spans="1:21" x14ac:dyDescent="0.45">
      <c r="A125">
        <v>6</v>
      </c>
      <c r="B125">
        <v>24</v>
      </c>
      <c r="C125" s="2">
        <v>0</v>
      </c>
      <c r="D125" s="2">
        <v>260</v>
      </c>
      <c r="E125" s="2">
        <v>3.5999999999999996</v>
      </c>
      <c r="F125" s="2">
        <v>2.5499999999999998</v>
      </c>
      <c r="G125" s="2">
        <v>2.5499999999999998</v>
      </c>
      <c r="H125" s="2">
        <v>2.5499999999999998</v>
      </c>
      <c r="I125" s="2">
        <v>2</v>
      </c>
      <c r="J125" s="2">
        <v>0</v>
      </c>
      <c r="K125" s="2">
        <v>4</v>
      </c>
      <c r="L125" s="2">
        <v>1.5</v>
      </c>
      <c r="M125" s="2">
        <v>2</v>
      </c>
      <c r="N125" s="2">
        <v>0</v>
      </c>
      <c r="O125" s="2">
        <v>0</v>
      </c>
      <c r="Q125" s="2">
        <v>395.19919999999996</v>
      </c>
      <c r="R125" s="2">
        <v>44.582727588107836</v>
      </c>
      <c r="T125" s="8">
        <v>316.58499999999998</v>
      </c>
      <c r="U125" s="8">
        <v>801.07702647171357</v>
      </c>
    </row>
    <row r="126" spans="1:21" x14ac:dyDescent="0.45">
      <c r="A126">
        <v>6</v>
      </c>
      <c r="B126">
        <v>25</v>
      </c>
      <c r="C126" s="2">
        <v>0</v>
      </c>
      <c r="D126" s="2">
        <v>260</v>
      </c>
      <c r="E126" s="2">
        <v>4.8</v>
      </c>
      <c r="F126" s="2">
        <v>3.4</v>
      </c>
      <c r="G126" s="2">
        <v>3.4</v>
      </c>
      <c r="H126" s="2">
        <v>3.4</v>
      </c>
      <c r="I126" s="2">
        <v>2</v>
      </c>
      <c r="J126" s="2">
        <v>0</v>
      </c>
      <c r="K126" s="2">
        <v>4</v>
      </c>
      <c r="L126" s="2">
        <v>1.5</v>
      </c>
      <c r="M126" s="2">
        <v>2</v>
      </c>
      <c r="N126" s="2">
        <v>0</v>
      </c>
      <c r="O126" s="2">
        <v>0</v>
      </c>
      <c r="Q126" s="2">
        <v>318.15859999999998</v>
      </c>
      <c r="R126" s="2">
        <v>36.040015816707466</v>
      </c>
      <c r="T126" s="8">
        <v>347.43000000000006</v>
      </c>
      <c r="U126" s="8">
        <v>1092.0025421283601</v>
      </c>
    </row>
    <row r="127" spans="1:21" x14ac:dyDescent="0.45">
      <c r="A127">
        <v>6</v>
      </c>
      <c r="B127">
        <v>26</v>
      </c>
      <c r="C127" s="2">
        <v>0</v>
      </c>
      <c r="D127" s="2">
        <v>260</v>
      </c>
      <c r="E127" s="2">
        <v>6</v>
      </c>
      <c r="F127" s="2">
        <v>4.25</v>
      </c>
      <c r="G127" s="2">
        <v>4.25</v>
      </c>
      <c r="H127" s="2">
        <v>4.25</v>
      </c>
      <c r="I127" s="2">
        <v>2</v>
      </c>
      <c r="J127" s="2">
        <v>0</v>
      </c>
      <c r="K127" s="2">
        <v>4</v>
      </c>
      <c r="L127" s="2">
        <v>1.5</v>
      </c>
      <c r="M127" s="2">
        <v>2</v>
      </c>
      <c r="N127" s="2">
        <v>0</v>
      </c>
      <c r="O127" s="2">
        <v>0</v>
      </c>
      <c r="Q127" s="2">
        <v>246.70759999999996</v>
      </c>
      <c r="R127" s="2">
        <v>11.641298903914269</v>
      </c>
      <c r="T127" s="8">
        <v>378.27500000000003</v>
      </c>
      <c r="U127" s="8">
        <v>1533.2928535643009</v>
      </c>
    </row>
    <row r="128" spans="1:21" x14ac:dyDescent="0.45">
      <c r="A128">
        <v>6</v>
      </c>
      <c r="B128">
        <v>27</v>
      </c>
      <c r="C128" s="2">
        <v>0</v>
      </c>
      <c r="D128" s="2">
        <v>260</v>
      </c>
      <c r="E128" s="2">
        <v>9</v>
      </c>
      <c r="F128" s="2">
        <v>6.375</v>
      </c>
      <c r="G128" s="2">
        <v>6.375</v>
      </c>
      <c r="H128" s="2">
        <v>6.375</v>
      </c>
      <c r="I128" s="2">
        <v>2</v>
      </c>
      <c r="J128" s="2">
        <v>0</v>
      </c>
      <c r="K128" s="2">
        <v>4</v>
      </c>
      <c r="L128" s="2">
        <v>1.5</v>
      </c>
      <c r="M128" s="2">
        <v>2</v>
      </c>
      <c r="N128" s="2">
        <v>0</v>
      </c>
      <c r="O128" s="2">
        <v>0</v>
      </c>
      <c r="Q128" s="2">
        <v>10.445</v>
      </c>
      <c r="R128" s="2">
        <v>3.9141386488034842</v>
      </c>
      <c r="T128" s="8">
        <v>455.38749999999999</v>
      </c>
      <c r="U128" s="8">
        <v>43598.611775969359</v>
      </c>
    </row>
    <row r="129" spans="1:21" x14ac:dyDescent="0.45">
      <c r="A129">
        <v>6</v>
      </c>
      <c r="B129">
        <v>28</v>
      </c>
      <c r="C129" s="2">
        <v>0</v>
      </c>
      <c r="D129" s="2">
        <v>260</v>
      </c>
      <c r="E129" s="2">
        <v>12</v>
      </c>
      <c r="F129" s="2">
        <v>8.5</v>
      </c>
      <c r="G129" s="2">
        <v>8.5</v>
      </c>
      <c r="H129" s="2">
        <v>8.5</v>
      </c>
      <c r="I129" s="2">
        <v>2</v>
      </c>
      <c r="J129" s="2">
        <v>0</v>
      </c>
      <c r="K129" s="2">
        <v>4</v>
      </c>
      <c r="L129" s="2">
        <v>1.5</v>
      </c>
      <c r="M129" s="2">
        <v>2</v>
      </c>
      <c r="N129" s="2">
        <v>0</v>
      </c>
      <c r="O129" s="2">
        <v>0</v>
      </c>
      <c r="Q129" s="2">
        <v>4.4474</v>
      </c>
      <c r="R129" s="2">
        <v>3.4363221412412339</v>
      </c>
      <c r="T129" s="8">
        <v>532.5</v>
      </c>
      <c r="U129" s="8">
        <v>119732.87763637181</v>
      </c>
    </row>
    <row r="130" spans="1:21" x14ac:dyDescent="0.45">
      <c r="A130">
        <v>7</v>
      </c>
      <c r="B130">
        <v>1</v>
      </c>
      <c r="C130" s="2">
        <v>8</v>
      </c>
      <c r="D130" s="2">
        <v>260</v>
      </c>
      <c r="E130" s="2">
        <v>1.2</v>
      </c>
      <c r="F130" s="2">
        <v>0.85</v>
      </c>
      <c r="G130" s="2">
        <v>0.85</v>
      </c>
      <c r="H130" s="2">
        <v>0.85</v>
      </c>
      <c r="I130" s="2">
        <v>2</v>
      </c>
      <c r="J130" s="2">
        <v>15</v>
      </c>
      <c r="K130" s="2">
        <v>4</v>
      </c>
      <c r="L130" s="2">
        <v>1.5</v>
      </c>
      <c r="M130" s="2">
        <v>2</v>
      </c>
      <c r="N130" s="2">
        <v>0</v>
      </c>
      <c r="O130" s="2">
        <v>0</v>
      </c>
      <c r="Q130" s="2">
        <v>246.27199999999996</v>
      </c>
      <c r="R130" s="2">
        <v>36.747454442450746</v>
      </c>
      <c r="T130" s="8">
        <v>257.28500000000003</v>
      </c>
      <c r="U130" s="8">
        <v>1044.7188474532227</v>
      </c>
    </row>
    <row r="131" spans="1:21" x14ac:dyDescent="0.45">
      <c r="A131">
        <v>7</v>
      </c>
      <c r="B131">
        <v>2</v>
      </c>
      <c r="C131" s="2">
        <v>0</v>
      </c>
      <c r="D131" s="2">
        <v>300</v>
      </c>
      <c r="E131" s="2">
        <v>2.4</v>
      </c>
      <c r="F131" s="2">
        <v>1.7</v>
      </c>
      <c r="G131" s="2">
        <v>1.7</v>
      </c>
      <c r="H131" s="2">
        <v>1.7</v>
      </c>
      <c r="I131" s="2">
        <v>6.5</v>
      </c>
      <c r="J131" s="2">
        <v>2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Q131" s="2">
        <v>-13.744</v>
      </c>
      <c r="R131" s="2">
        <v>0.11572380913191542</v>
      </c>
      <c r="T131" s="8">
        <v>100.88</v>
      </c>
      <c r="U131" s="8" t="s">
        <v>46</v>
      </c>
    </row>
    <row r="132" spans="1:21" x14ac:dyDescent="0.45">
      <c r="A132">
        <v>7</v>
      </c>
      <c r="B132">
        <v>3</v>
      </c>
      <c r="C132" s="2">
        <v>20</v>
      </c>
      <c r="D132" s="2">
        <v>50</v>
      </c>
      <c r="E132" s="2">
        <v>12</v>
      </c>
      <c r="F132" s="2">
        <v>8.5</v>
      </c>
      <c r="G132" s="2">
        <v>8.5</v>
      </c>
      <c r="H132" s="2">
        <v>8.5</v>
      </c>
      <c r="I132" s="2">
        <v>6.5</v>
      </c>
      <c r="J132" s="2">
        <v>0</v>
      </c>
      <c r="K132" s="2">
        <v>0</v>
      </c>
      <c r="L132" s="2">
        <v>7.5</v>
      </c>
      <c r="M132" s="2">
        <v>10</v>
      </c>
      <c r="N132" s="2">
        <v>0</v>
      </c>
      <c r="O132" s="2">
        <v>0</v>
      </c>
      <c r="Q132" s="2">
        <v>68.227999999999994</v>
      </c>
      <c r="R132" s="2">
        <v>2.5313743302798972</v>
      </c>
      <c r="T132" s="8">
        <v>1322.89</v>
      </c>
      <c r="U132" s="8">
        <v>19389.253678841535</v>
      </c>
    </row>
    <row r="133" spans="1:21" x14ac:dyDescent="0.45">
      <c r="A133">
        <v>7</v>
      </c>
      <c r="B133">
        <v>4</v>
      </c>
      <c r="C133" s="2">
        <v>20</v>
      </c>
      <c r="D133" s="2">
        <v>520</v>
      </c>
      <c r="E133" s="2">
        <v>12</v>
      </c>
      <c r="F133" s="2">
        <v>8.5</v>
      </c>
      <c r="G133" s="2">
        <v>8.5</v>
      </c>
      <c r="H133" s="2">
        <v>8.5</v>
      </c>
      <c r="I133" s="2">
        <v>0</v>
      </c>
      <c r="J133" s="2">
        <v>75</v>
      </c>
      <c r="K133" s="2">
        <v>0</v>
      </c>
      <c r="L133" s="2">
        <v>7.5</v>
      </c>
      <c r="M133" s="2">
        <v>10</v>
      </c>
      <c r="N133" s="2">
        <v>0</v>
      </c>
      <c r="O133" s="2">
        <v>0</v>
      </c>
      <c r="Q133" s="2">
        <v>10.015999999999998</v>
      </c>
      <c r="R133" s="2">
        <v>6.7590259653296236</v>
      </c>
      <c r="T133" s="8">
        <v>1353.85</v>
      </c>
      <c r="U133" s="8">
        <v>135168.73003194891</v>
      </c>
    </row>
    <row r="134" spans="1:21" x14ac:dyDescent="0.45">
      <c r="A134">
        <v>7</v>
      </c>
      <c r="B134">
        <v>5</v>
      </c>
      <c r="C134" s="2">
        <v>0</v>
      </c>
      <c r="D134" s="2">
        <v>50</v>
      </c>
      <c r="E134" s="2">
        <v>6</v>
      </c>
      <c r="F134" s="2">
        <v>4.25</v>
      </c>
      <c r="G134" s="2">
        <v>4.25</v>
      </c>
      <c r="H134" s="2">
        <v>4.25</v>
      </c>
      <c r="I134" s="2">
        <v>6.5</v>
      </c>
      <c r="J134" s="2">
        <v>20</v>
      </c>
      <c r="K134" s="2">
        <v>0</v>
      </c>
      <c r="L134" s="2">
        <v>7.5</v>
      </c>
      <c r="M134" s="2">
        <v>10</v>
      </c>
      <c r="N134" s="2">
        <v>0</v>
      </c>
      <c r="O134" s="2">
        <v>0</v>
      </c>
      <c r="Q134" s="2">
        <v>22.123999999999999</v>
      </c>
      <c r="R134" s="2">
        <v>4.8429032614744632</v>
      </c>
      <c r="T134" s="8">
        <v>1167.865</v>
      </c>
      <c r="U134" s="8">
        <v>52787.244621225822</v>
      </c>
    </row>
    <row r="135" spans="1:21" x14ac:dyDescent="0.45">
      <c r="A135">
        <v>7</v>
      </c>
      <c r="B135">
        <v>6</v>
      </c>
      <c r="C135" s="2">
        <v>16</v>
      </c>
      <c r="D135" s="2">
        <v>130</v>
      </c>
      <c r="E135" s="2">
        <v>12</v>
      </c>
      <c r="F135" s="2">
        <v>8.5</v>
      </c>
      <c r="G135" s="2">
        <v>8.5</v>
      </c>
      <c r="H135" s="2">
        <v>8.5</v>
      </c>
      <c r="I135" s="2">
        <v>6</v>
      </c>
      <c r="J135" s="2">
        <v>0</v>
      </c>
      <c r="K135" s="2">
        <v>0</v>
      </c>
      <c r="L135" s="2">
        <v>3.75</v>
      </c>
      <c r="M135" s="2">
        <v>0</v>
      </c>
      <c r="N135" s="2">
        <v>0</v>
      </c>
      <c r="O135" s="2">
        <v>0</v>
      </c>
      <c r="Q135" s="2">
        <v>195.64399999999998</v>
      </c>
      <c r="R135" s="2">
        <v>23.512795835459467</v>
      </c>
      <c r="T135" s="8">
        <v>348.96500000000003</v>
      </c>
      <c r="U135" s="8">
        <v>1783.6734068001069</v>
      </c>
    </row>
    <row r="136" spans="1:21" x14ac:dyDescent="0.45">
      <c r="A136">
        <v>7</v>
      </c>
      <c r="B136">
        <v>7</v>
      </c>
      <c r="C136" s="2">
        <v>0</v>
      </c>
      <c r="D136" s="2">
        <v>300</v>
      </c>
      <c r="E136" s="2">
        <v>2.4</v>
      </c>
      <c r="F136" s="2">
        <v>1.7</v>
      </c>
      <c r="G136" s="2">
        <v>1.7</v>
      </c>
      <c r="H136" s="2">
        <v>1.7</v>
      </c>
      <c r="I136" s="2">
        <v>3.25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Q136" s="2">
        <v>273.82400000000001</v>
      </c>
      <c r="R136" s="2">
        <v>23.846632969876481</v>
      </c>
      <c r="T136" s="8">
        <v>92.384999999999991</v>
      </c>
      <c r="U136" s="8">
        <v>337.38824938646712</v>
      </c>
    </row>
    <row r="137" spans="1:21" x14ac:dyDescent="0.45">
      <c r="A137">
        <v>7</v>
      </c>
      <c r="B137">
        <v>8</v>
      </c>
      <c r="C137" s="2">
        <v>0</v>
      </c>
      <c r="D137" s="2">
        <v>300</v>
      </c>
      <c r="E137" s="2">
        <v>9</v>
      </c>
      <c r="F137" s="2">
        <v>6.375</v>
      </c>
      <c r="G137" s="2">
        <v>6.375</v>
      </c>
      <c r="H137" s="2">
        <v>6.375</v>
      </c>
      <c r="I137" s="2">
        <v>3.25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Q137" s="2">
        <v>-10.719999999999999</v>
      </c>
      <c r="R137" s="2">
        <v>1.1644947402199808</v>
      </c>
      <c r="T137" s="8">
        <v>262.03249999999997</v>
      </c>
      <c r="U137" s="8" t="s">
        <v>46</v>
      </c>
    </row>
    <row r="138" spans="1:21" x14ac:dyDescent="0.45">
      <c r="A138">
        <v>7</v>
      </c>
      <c r="B138">
        <v>9</v>
      </c>
      <c r="C138" s="2">
        <v>0</v>
      </c>
      <c r="D138" s="2">
        <v>300</v>
      </c>
      <c r="E138" s="2">
        <v>2.4</v>
      </c>
      <c r="F138" s="2">
        <v>1.7</v>
      </c>
      <c r="G138" s="2">
        <v>1.7</v>
      </c>
      <c r="H138" s="2">
        <v>1.7</v>
      </c>
      <c r="I138" s="2">
        <v>6.5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Q138" s="2">
        <v>96.727999999999994</v>
      </c>
      <c r="R138" s="2">
        <v>5.3037828009827095</v>
      </c>
      <c r="T138" s="8">
        <v>99.08</v>
      </c>
      <c r="U138" s="8">
        <v>1024.3156066495742</v>
      </c>
    </row>
    <row r="139" spans="1:21" x14ac:dyDescent="0.45">
      <c r="A139">
        <v>7</v>
      </c>
      <c r="B139">
        <v>10</v>
      </c>
      <c r="C139" s="2">
        <v>0</v>
      </c>
      <c r="D139" s="2">
        <v>300</v>
      </c>
      <c r="E139" s="2">
        <v>9</v>
      </c>
      <c r="F139" s="2">
        <v>6.375</v>
      </c>
      <c r="G139" s="2">
        <v>6.375</v>
      </c>
      <c r="H139" s="2">
        <v>6.375</v>
      </c>
      <c r="I139" s="2">
        <v>6.5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Q139" s="2">
        <v>-12.544</v>
      </c>
      <c r="R139" s="2">
        <v>0.1297998459167036</v>
      </c>
      <c r="T139" s="8">
        <v>268.72749999999996</v>
      </c>
      <c r="U139" s="8" t="s">
        <v>46</v>
      </c>
    </row>
    <row r="140" spans="1:21" x14ac:dyDescent="0.45">
      <c r="A140">
        <v>7</v>
      </c>
      <c r="B140">
        <v>11</v>
      </c>
      <c r="C140" s="2">
        <v>0</v>
      </c>
      <c r="D140" s="2">
        <v>520</v>
      </c>
      <c r="E140" s="2">
        <v>2.4</v>
      </c>
      <c r="F140" s="2">
        <v>1.7</v>
      </c>
      <c r="G140" s="2">
        <v>1.7</v>
      </c>
      <c r="H140" s="2">
        <v>1.7</v>
      </c>
      <c r="I140" s="2">
        <v>3.25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Q140" s="2">
        <v>137.11999999999998</v>
      </c>
      <c r="R140" s="2">
        <v>28.509780216620371</v>
      </c>
      <c r="T140" s="8">
        <v>109.98500000000001</v>
      </c>
      <c r="U140" s="8">
        <v>802.10764294049034</v>
      </c>
    </row>
    <row r="141" spans="1:21" x14ac:dyDescent="0.45">
      <c r="A141">
        <v>7</v>
      </c>
      <c r="B141">
        <v>12</v>
      </c>
      <c r="C141" s="2">
        <v>0</v>
      </c>
      <c r="D141" s="2">
        <v>520</v>
      </c>
      <c r="E141" s="2">
        <v>9</v>
      </c>
      <c r="F141" s="2">
        <v>6.375</v>
      </c>
      <c r="G141" s="2">
        <v>6.375</v>
      </c>
      <c r="H141" s="2">
        <v>6.375</v>
      </c>
      <c r="I141" s="2">
        <v>6.5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Q141" s="2">
        <v>-0.59200000000000053</v>
      </c>
      <c r="R141" s="2">
        <v>13.709951422233411</v>
      </c>
      <c r="T141" s="8">
        <v>286.32749999999999</v>
      </c>
      <c r="U141" s="8" t="s">
        <v>46</v>
      </c>
    </row>
    <row r="142" spans="1:21" x14ac:dyDescent="0.45">
      <c r="A142">
        <v>7</v>
      </c>
      <c r="B142">
        <v>13</v>
      </c>
      <c r="C142" s="2">
        <v>8</v>
      </c>
      <c r="D142" s="2">
        <v>260</v>
      </c>
      <c r="E142" s="2">
        <v>9</v>
      </c>
      <c r="F142" s="2">
        <v>6.375</v>
      </c>
      <c r="G142" s="2">
        <v>6.375</v>
      </c>
      <c r="H142" s="2">
        <v>6.375</v>
      </c>
      <c r="I142" s="2">
        <v>2</v>
      </c>
      <c r="J142" s="2">
        <v>0</v>
      </c>
      <c r="K142" s="2">
        <v>4</v>
      </c>
      <c r="L142" s="2">
        <v>1.5</v>
      </c>
      <c r="M142" s="2">
        <v>2</v>
      </c>
      <c r="N142" s="2">
        <v>0</v>
      </c>
      <c r="O142" s="2">
        <v>0</v>
      </c>
      <c r="Q142" s="2">
        <v>470.35999999999996</v>
      </c>
      <c r="R142" s="2">
        <v>21.521828546849822</v>
      </c>
      <c r="T142" s="8">
        <v>456.42750000000001</v>
      </c>
      <c r="U142" s="8">
        <v>970.3790713496046</v>
      </c>
    </row>
    <row r="143" spans="1:21" x14ac:dyDescent="0.45">
      <c r="A143">
        <v>7</v>
      </c>
      <c r="B143">
        <v>14</v>
      </c>
      <c r="C143" s="2">
        <v>8</v>
      </c>
      <c r="D143" s="2">
        <v>260</v>
      </c>
      <c r="E143" s="2">
        <v>9</v>
      </c>
      <c r="F143" s="2">
        <v>6.375</v>
      </c>
      <c r="G143" s="2">
        <v>6.375</v>
      </c>
      <c r="H143" s="2">
        <v>6.375</v>
      </c>
      <c r="I143" s="2">
        <v>2</v>
      </c>
      <c r="J143" s="2">
        <v>0</v>
      </c>
      <c r="K143" s="2">
        <v>4</v>
      </c>
      <c r="L143" s="2">
        <v>1.5</v>
      </c>
      <c r="M143" s="2">
        <v>0</v>
      </c>
      <c r="N143" s="2">
        <v>0</v>
      </c>
      <c r="O143" s="2">
        <v>0</v>
      </c>
      <c r="Q143" s="2">
        <v>460.94</v>
      </c>
      <c r="R143" s="2">
        <v>22.086882622950661</v>
      </c>
      <c r="T143" s="8">
        <v>263.8075</v>
      </c>
      <c r="U143" s="8">
        <v>572.32503145745648</v>
      </c>
    </row>
    <row r="144" spans="1:21" x14ac:dyDescent="0.45">
      <c r="A144">
        <v>7</v>
      </c>
      <c r="B144">
        <v>15</v>
      </c>
      <c r="C144" s="2">
        <v>8</v>
      </c>
      <c r="D144" s="2">
        <v>260</v>
      </c>
      <c r="E144" s="2">
        <v>9</v>
      </c>
      <c r="F144" s="2">
        <v>6.375</v>
      </c>
      <c r="G144" s="2">
        <v>6.375</v>
      </c>
      <c r="H144" s="2">
        <v>6.375</v>
      </c>
      <c r="I144" s="2">
        <v>2</v>
      </c>
      <c r="J144" s="2">
        <v>0</v>
      </c>
      <c r="K144" s="2">
        <v>0</v>
      </c>
      <c r="L144" s="2">
        <v>1.5</v>
      </c>
      <c r="M144" s="2">
        <v>0</v>
      </c>
      <c r="N144" s="2">
        <v>0</v>
      </c>
      <c r="O144" s="2">
        <v>0</v>
      </c>
      <c r="Q144" s="2">
        <v>366.38</v>
      </c>
      <c r="R144" s="2">
        <v>38.058953007144062</v>
      </c>
      <c r="T144" s="8">
        <v>263.5675</v>
      </c>
      <c r="U144" s="8">
        <v>719.38288116163551</v>
      </c>
    </row>
    <row r="145" spans="1:21" x14ac:dyDescent="0.45">
      <c r="A145">
        <v>7</v>
      </c>
      <c r="B145">
        <v>16</v>
      </c>
      <c r="C145" s="2">
        <v>20</v>
      </c>
      <c r="D145" s="2">
        <v>260</v>
      </c>
      <c r="E145" s="2">
        <v>9</v>
      </c>
      <c r="F145" s="2">
        <v>6.375</v>
      </c>
      <c r="G145" s="2">
        <v>6.375</v>
      </c>
      <c r="H145" s="2">
        <v>6.375</v>
      </c>
      <c r="I145" s="2">
        <v>2</v>
      </c>
      <c r="J145" s="2">
        <v>0</v>
      </c>
      <c r="K145" s="2">
        <v>4</v>
      </c>
      <c r="L145" s="2">
        <v>1.5</v>
      </c>
      <c r="M145" s="2">
        <v>2</v>
      </c>
      <c r="N145" s="2">
        <v>0</v>
      </c>
      <c r="O145" s="2">
        <v>0</v>
      </c>
      <c r="Q145" s="2">
        <v>110.88799999999999</v>
      </c>
      <c r="R145" s="2">
        <v>18.037197565032056</v>
      </c>
      <c r="T145" s="8">
        <v>457.98750000000001</v>
      </c>
      <c r="U145" s="8">
        <v>4130.180903253734</v>
      </c>
    </row>
    <row r="146" spans="1:21" x14ac:dyDescent="0.45">
      <c r="A146">
        <v>7</v>
      </c>
      <c r="B146">
        <v>17</v>
      </c>
      <c r="C146" s="2">
        <v>8</v>
      </c>
      <c r="D146" s="2">
        <v>260</v>
      </c>
      <c r="E146" s="2">
        <v>9</v>
      </c>
      <c r="F146" s="2">
        <v>6.375</v>
      </c>
      <c r="G146" s="2">
        <v>6.375</v>
      </c>
      <c r="H146" s="2">
        <v>6.375</v>
      </c>
      <c r="I146" s="2">
        <v>6.5</v>
      </c>
      <c r="J146" s="2">
        <v>0</v>
      </c>
      <c r="K146" s="2">
        <v>4</v>
      </c>
      <c r="L146" s="2">
        <v>1.5</v>
      </c>
      <c r="M146" s="2">
        <v>2</v>
      </c>
      <c r="N146" s="2">
        <v>0</v>
      </c>
      <c r="O146" s="2">
        <v>0</v>
      </c>
      <c r="Q146" s="2">
        <v>370.86799999999999</v>
      </c>
      <c r="R146" s="2">
        <v>31.70380696383322</v>
      </c>
      <c r="T146" s="8">
        <v>465.69749999999999</v>
      </c>
      <c r="U146" s="8">
        <v>1255.6960967244411</v>
      </c>
    </row>
    <row r="147" spans="1:21" x14ac:dyDescent="0.45">
      <c r="A147">
        <v>7</v>
      </c>
      <c r="B147">
        <v>18</v>
      </c>
      <c r="C147" s="2">
        <v>8</v>
      </c>
      <c r="D147" s="2">
        <v>50</v>
      </c>
      <c r="E147" s="2">
        <v>9</v>
      </c>
      <c r="F147" s="2">
        <v>6.375</v>
      </c>
      <c r="G147" s="2">
        <v>6.375</v>
      </c>
      <c r="H147" s="2">
        <v>6.375</v>
      </c>
      <c r="I147" s="2">
        <v>2</v>
      </c>
      <c r="J147" s="2">
        <v>0</v>
      </c>
      <c r="K147" s="2">
        <v>4</v>
      </c>
      <c r="L147" s="2">
        <v>1.5</v>
      </c>
      <c r="M147" s="2">
        <v>2</v>
      </c>
      <c r="N147" s="2">
        <v>0</v>
      </c>
      <c r="O147" s="2">
        <v>0</v>
      </c>
      <c r="Q147" s="2">
        <v>426.87199999999996</v>
      </c>
      <c r="R147" s="2">
        <v>17.746539493659036</v>
      </c>
      <c r="T147" s="8">
        <v>439.62750000000005</v>
      </c>
      <c r="U147" s="8">
        <v>1029.8813227384323</v>
      </c>
    </row>
    <row r="148" spans="1:21" x14ac:dyDescent="0.45">
      <c r="A148">
        <v>7</v>
      </c>
      <c r="B148">
        <v>19</v>
      </c>
      <c r="C148" s="2">
        <v>8</v>
      </c>
      <c r="D148" s="2">
        <v>520</v>
      </c>
      <c r="E148" s="2">
        <v>9</v>
      </c>
      <c r="F148" s="2">
        <v>6.375</v>
      </c>
      <c r="G148" s="2">
        <v>6.375</v>
      </c>
      <c r="H148" s="2">
        <v>6.375</v>
      </c>
      <c r="I148" s="2">
        <v>2</v>
      </c>
      <c r="J148" s="2">
        <v>0</v>
      </c>
      <c r="K148" s="2">
        <v>4</v>
      </c>
      <c r="L148" s="2">
        <v>1.5</v>
      </c>
      <c r="M148" s="2">
        <v>2</v>
      </c>
      <c r="N148" s="2">
        <v>0</v>
      </c>
      <c r="O148" s="2">
        <v>0</v>
      </c>
      <c r="Q148" s="2">
        <v>431.93599999999998</v>
      </c>
      <c r="R148" s="2">
        <v>15.999937999879872</v>
      </c>
      <c r="T148" s="8">
        <v>477.22750000000002</v>
      </c>
      <c r="U148" s="8">
        <v>1104.8569695510446</v>
      </c>
    </row>
    <row r="149" spans="1:21" x14ac:dyDescent="0.45">
      <c r="A149">
        <v>8</v>
      </c>
      <c r="B149">
        <v>1</v>
      </c>
      <c r="C149" s="2">
        <v>0</v>
      </c>
      <c r="D149" s="2">
        <v>500</v>
      </c>
      <c r="E149" s="2">
        <v>12</v>
      </c>
      <c r="F149" s="2">
        <v>8.5</v>
      </c>
      <c r="G149" s="2">
        <v>8.5</v>
      </c>
      <c r="H149" s="2">
        <v>8.5</v>
      </c>
      <c r="I149" s="2">
        <v>3.25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Q149" s="2">
        <v>85.771999999999991</v>
      </c>
      <c r="R149" s="2">
        <v>39.074729020173635</v>
      </c>
      <c r="T149" s="8">
        <v>355.14499999999998</v>
      </c>
      <c r="U149" s="8">
        <v>4140.5703492981393</v>
      </c>
    </row>
    <row r="150" spans="1:21" x14ac:dyDescent="0.45">
      <c r="A150">
        <v>8</v>
      </c>
      <c r="B150">
        <v>2</v>
      </c>
      <c r="C150" s="2">
        <v>0</v>
      </c>
      <c r="D150" s="2">
        <v>275</v>
      </c>
      <c r="E150" s="2">
        <v>1.2</v>
      </c>
      <c r="F150" s="2">
        <v>0.85</v>
      </c>
      <c r="G150" s="2">
        <v>0.85</v>
      </c>
      <c r="H150" s="2">
        <v>0.85</v>
      </c>
      <c r="I150" s="2">
        <v>6.5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Q150" s="2">
        <v>-3.8200000000000003</v>
      </c>
      <c r="R150" s="2">
        <v>0.26536013264995173</v>
      </c>
      <c r="T150" s="8">
        <v>66.234999999999999</v>
      </c>
      <c r="U150" s="8" t="s">
        <v>46</v>
      </c>
    </row>
    <row r="151" spans="1:21" x14ac:dyDescent="0.45">
      <c r="A151">
        <v>8</v>
      </c>
      <c r="B151">
        <v>3</v>
      </c>
      <c r="C151" s="2">
        <v>0</v>
      </c>
      <c r="D151" s="2">
        <v>500</v>
      </c>
      <c r="E151" s="2">
        <v>1.2</v>
      </c>
      <c r="F151" s="2">
        <v>0.85</v>
      </c>
      <c r="G151" s="2">
        <v>0.85</v>
      </c>
      <c r="H151" s="2">
        <v>0.85</v>
      </c>
      <c r="I151" s="2">
        <v>3.25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Q151" s="2">
        <v>19.544</v>
      </c>
      <c r="R151" s="2">
        <v>2.576537211064494</v>
      </c>
      <c r="T151" s="8">
        <v>77.539999999999992</v>
      </c>
      <c r="U151" s="8">
        <v>3967.4580433892747</v>
      </c>
    </row>
    <row r="152" spans="1:21" x14ac:dyDescent="0.45">
      <c r="A152">
        <v>8</v>
      </c>
      <c r="B152">
        <v>4</v>
      </c>
      <c r="C152" s="2">
        <v>0</v>
      </c>
      <c r="D152" s="2">
        <v>50</v>
      </c>
      <c r="E152" s="2">
        <v>1.2</v>
      </c>
      <c r="F152" s="2">
        <v>0.85</v>
      </c>
      <c r="G152" s="2">
        <v>0.85</v>
      </c>
      <c r="H152" s="2">
        <v>0.85</v>
      </c>
      <c r="I152" s="2">
        <v>3.25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Q152" s="2">
        <v>55.171999999999997</v>
      </c>
      <c r="R152" s="2">
        <v>6.7653186177740361</v>
      </c>
      <c r="T152" s="8">
        <v>41.54</v>
      </c>
      <c r="U152" s="8">
        <v>752.91814688610168</v>
      </c>
    </row>
    <row r="153" spans="1:21" x14ac:dyDescent="0.45">
      <c r="A153">
        <v>8</v>
      </c>
      <c r="B153">
        <v>5</v>
      </c>
      <c r="C153" s="2">
        <v>0</v>
      </c>
      <c r="D153" s="2">
        <v>50</v>
      </c>
      <c r="E153" s="2">
        <v>6.6</v>
      </c>
      <c r="F153" s="2">
        <v>4.6749999999999998</v>
      </c>
      <c r="G153" s="2">
        <v>4.6749999999999998</v>
      </c>
      <c r="H153" s="2">
        <v>4.6749999999999998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Q153" s="2">
        <v>-11.811999999999999</v>
      </c>
      <c r="R153" s="2">
        <v>4.1569219381653061E-2</v>
      </c>
      <c r="T153" s="8">
        <v>173.64749999999998</v>
      </c>
      <c r="U153" s="8" t="s">
        <v>46</v>
      </c>
    </row>
    <row r="154" spans="1:21" x14ac:dyDescent="0.45">
      <c r="A154">
        <v>8</v>
      </c>
      <c r="B154">
        <v>6</v>
      </c>
      <c r="C154" s="2">
        <v>0</v>
      </c>
      <c r="D154" s="2">
        <v>275</v>
      </c>
      <c r="E154" s="2">
        <v>6.6</v>
      </c>
      <c r="F154" s="2">
        <v>4.6749999999999998</v>
      </c>
      <c r="G154" s="2">
        <v>4.6749999999999998</v>
      </c>
      <c r="H154" s="2">
        <v>4.6749999999999998</v>
      </c>
      <c r="I154" s="2">
        <v>3.25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Q154" s="2">
        <v>216.49999999999997</v>
      </c>
      <c r="R154" s="2">
        <v>34.261435346465028</v>
      </c>
      <c r="T154" s="8">
        <v>198.34249999999997</v>
      </c>
      <c r="U154" s="8">
        <v>916.13163972286372</v>
      </c>
    </row>
    <row r="155" spans="1:21" x14ac:dyDescent="0.45">
      <c r="A155">
        <v>8</v>
      </c>
      <c r="B155">
        <v>7</v>
      </c>
      <c r="C155" s="2">
        <v>0</v>
      </c>
      <c r="D155" s="2">
        <v>275</v>
      </c>
      <c r="E155" s="2">
        <v>6.6</v>
      </c>
      <c r="F155" s="2">
        <v>4.6749999999999998</v>
      </c>
      <c r="G155" s="2">
        <v>4.6749999999999998</v>
      </c>
      <c r="H155" s="2">
        <v>4.6749999999999998</v>
      </c>
      <c r="I155" s="2">
        <v>3.25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Q155" s="2">
        <v>60.332000000000008</v>
      </c>
      <c r="R155" s="2">
        <v>60.937296165812931</v>
      </c>
      <c r="T155" s="8">
        <v>198.34249999999997</v>
      </c>
      <c r="U155" s="8">
        <v>3287.5174036995286</v>
      </c>
    </row>
    <row r="156" spans="1:21" x14ac:dyDescent="0.45">
      <c r="A156">
        <v>8</v>
      </c>
      <c r="B156">
        <v>8</v>
      </c>
      <c r="C156" s="2">
        <v>0</v>
      </c>
      <c r="D156" s="2">
        <v>500</v>
      </c>
      <c r="E156" s="2">
        <v>6.6</v>
      </c>
      <c r="F156" s="2">
        <v>4.6749999999999998</v>
      </c>
      <c r="G156" s="2">
        <v>4.6749999999999998</v>
      </c>
      <c r="H156" s="2">
        <v>4.6749999999999998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Q156" s="2">
        <v>91.627999999999986</v>
      </c>
      <c r="R156" s="2">
        <v>18.521967930001413</v>
      </c>
      <c r="T156" s="8">
        <v>209.64749999999998</v>
      </c>
      <c r="U156" s="8">
        <v>2288.028768498712</v>
      </c>
    </row>
    <row r="157" spans="1:21" x14ac:dyDescent="0.45">
      <c r="A157">
        <v>8</v>
      </c>
      <c r="B157">
        <v>9</v>
      </c>
      <c r="C157" s="2">
        <v>0</v>
      </c>
      <c r="D157" s="2">
        <v>275</v>
      </c>
      <c r="E157" s="2">
        <v>1.2</v>
      </c>
      <c r="F157" s="2">
        <v>0.85</v>
      </c>
      <c r="G157" s="2">
        <v>0.85</v>
      </c>
      <c r="H157" s="2">
        <v>0.85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Q157" s="2">
        <v>88.111999999999995</v>
      </c>
      <c r="R157" s="2">
        <v>8.355490649866109</v>
      </c>
      <c r="T157" s="8">
        <v>52.844999999999999</v>
      </c>
      <c r="U157" s="8">
        <v>599.74804793898682</v>
      </c>
    </row>
    <row r="158" spans="1:21" x14ac:dyDescent="0.45">
      <c r="A158">
        <v>8</v>
      </c>
      <c r="B158">
        <v>10</v>
      </c>
      <c r="C158" s="2">
        <v>0</v>
      </c>
      <c r="D158" s="2">
        <v>275</v>
      </c>
      <c r="E158" s="2">
        <v>6.6</v>
      </c>
      <c r="F158" s="2">
        <v>4.6749999999999998</v>
      </c>
      <c r="G158" s="2">
        <v>4.6749999999999998</v>
      </c>
      <c r="H158" s="2">
        <v>4.6749999999999998</v>
      </c>
      <c r="I158" s="2">
        <v>3.25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Q158" s="2">
        <v>224.76799999999997</v>
      </c>
      <c r="R158" s="2">
        <v>17.722972211229131</v>
      </c>
      <c r="T158" s="8">
        <v>198.34249999999997</v>
      </c>
      <c r="U158" s="8">
        <v>882.43210777334855</v>
      </c>
    </row>
    <row r="159" spans="1:21" x14ac:dyDescent="0.45">
      <c r="A159">
        <v>8</v>
      </c>
      <c r="B159">
        <v>11</v>
      </c>
      <c r="C159" s="2">
        <v>0</v>
      </c>
      <c r="D159" s="2">
        <v>50</v>
      </c>
      <c r="E159" s="2">
        <v>12</v>
      </c>
      <c r="F159" s="2">
        <v>8.5</v>
      </c>
      <c r="G159" s="2">
        <v>8.5</v>
      </c>
      <c r="H159" s="2">
        <v>8.5</v>
      </c>
      <c r="I159" s="2">
        <v>3.25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Q159" s="2">
        <v>-11.968</v>
      </c>
      <c r="R159" s="2">
        <v>0.21897945109073588</v>
      </c>
      <c r="T159" s="8">
        <v>319.14499999999998</v>
      </c>
      <c r="U159" s="8" t="s">
        <v>46</v>
      </c>
    </row>
    <row r="160" spans="1:21" x14ac:dyDescent="0.45">
      <c r="A160">
        <v>8</v>
      </c>
      <c r="B160">
        <v>12</v>
      </c>
      <c r="C160" s="2">
        <v>0</v>
      </c>
      <c r="D160" s="2">
        <v>500</v>
      </c>
      <c r="E160" s="2">
        <v>6.6</v>
      </c>
      <c r="F160" s="2">
        <v>4.6749999999999998</v>
      </c>
      <c r="G160" s="2">
        <v>4.6749999999999998</v>
      </c>
      <c r="H160" s="2">
        <v>4.6749999999999998</v>
      </c>
      <c r="I160" s="2">
        <v>6.5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Q160" s="2">
        <v>40.147999999999996</v>
      </c>
      <c r="R160" s="2">
        <v>1.3001599901550578</v>
      </c>
      <c r="T160" s="8">
        <v>223.03749999999997</v>
      </c>
      <c r="U160" s="8">
        <v>5555.3825844375806</v>
      </c>
    </row>
    <row r="161" spans="1:21" x14ac:dyDescent="0.45">
      <c r="A161">
        <v>8</v>
      </c>
      <c r="B161">
        <v>13</v>
      </c>
      <c r="C161" s="2">
        <v>0</v>
      </c>
      <c r="D161" s="2">
        <v>275</v>
      </c>
      <c r="E161" s="2">
        <v>12</v>
      </c>
      <c r="F161" s="2">
        <v>8.5</v>
      </c>
      <c r="G161" s="2">
        <v>8.5</v>
      </c>
      <c r="H161" s="2">
        <v>8.5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Q161" s="2">
        <v>-12.4</v>
      </c>
      <c r="R161" s="2">
        <v>0.21599999999999997</v>
      </c>
      <c r="T161" s="8">
        <v>330.45</v>
      </c>
      <c r="U161" s="8" t="s">
        <v>46</v>
      </c>
    </row>
    <row r="162" spans="1:21" x14ac:dyDescent="0.45">
      <c r="A162">
        <v>8</v>
      </c>
      <c r="B162">
        <v>14</v>
      </c>
      <c r="C162" s="2">
        <v>0</v>
      </c>
      <c r="D162" s="2">
        <v>50</v>
      </c>
      <c r="E162" s="2">
        <v>6.6</v>
      </c>
      <c r="F162" s="2">
        <v>4.6749999999999998</v>
      </c>
      <c r="G162" s="2">
        <v>4.6749999999999998</v>
      </c>
      <c r="H162" s="2">
        <v>4.6749999999999998</v>
      </c>
      <c r="I162" s="2">
        <v>6.5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Q162" s="2">
        <v>-6.9040000000000008</v>
      </c>
      <c r="R162" s="2">
        <v>0.52457983186546542</v>
      </c>
      <c r="T162" s="8">
        <v>187.03749999999997</v>
      </c>
      <c r="U162" s="8" t="s">
        <v>46</v>
      </c>
    </row>
    <row r="163" spans="1:21" x14ac:dyDescent="0.45">
      <c r="A163">
        <v>8</v>
      </c>
      <c r="B163">
        <v>15</v>
      </c>
      <c r="C163" s="2">
        <v>0</v>
      </c>
      <c r="D163" s="2">
        <v>275</v>
      </c>
      <c r="E163" s="2">
        <v>12</v>
      </c>
      <c r="F163" s="2">
        <v>8.5</v>
      </c>
      <c r="G163" s="2">
        <v>8.5</v>
      </c>
      <c r="H163" s="2">
        <v>8.5</v>
      </c>
      <c r="I163" s="2">
        <v>6.5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Q163" s="2">
        <v>-12.856</v>
      </c>
      <c r="R163" s="2">
        <v>5.4990908339470068E-2</v>
      </c>
      <c r="T163" s="8">
        <v>343.84</v>
      </c>
      <c r="U163" s="8" t="s">
        <v>46</v>
      </c>
    </row>
    <row r="164" spans="1:21" x14ac:dyDescent="0.45">
      <c r="A164">
        <v>8</v>
      </c>
      <c r="B164">
        <v>16</v>
      </c>
      <c r="C164" s="2">
        <v>8</v>
      </c>
      <c r="D164" s="2">
        <v>300</v>
      </c>
      <c r="E164" s="2">
        <v>2.4</v>
      </c>
      <c r="F164" s="2">
        <v>1.7</v>
      </c>
      <c r="G164" s="2">
        <v>1.7</v>
      </c>
      <c r="H164" s="2">
        <v>1.7</v>
      </c>
      <c r="I164" s="2">
        <v>3.25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Q164" s="2">
        <v>125.21599999999999</v>
      </c>
      <c r="R164" s="2">
        <v>0.70392045005099824</v>
      </c>
      <c r="T164" s="8">
        <v>93.424999999999983</v>
      </c>
      <c r="U164" s="8">
        <v>746.1107206746741</v>
      </c>
    </row>
    <row r="165" spans="1:21" x14ac:dyDescent="0.45">
      <c r="A165">
        <v>8</v>
      </c>
      <c r="B165">
        <v>17</v>
      </c>
      <c r="C165" s="2">
        <v>0</v>
      </c>
      <c r="D165" s="2">
        <v>300</v>
      </c>
      <c r="E165" s="2">
        <v>2.4</v>
      </c>
      <c r="F165" s="2">
        <v>1.7</v>
      </c>
      <c r="G165" s="2">
        <v>1.7</v>
      </c>
      <c r="H165" s="2">
        <v>1.7</v>
      </c>
      <c r="I165" s="2">
        <v>3.25</v>
      </c>
      <c r="J165" s="2">
        <v>15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Q165" s="2">
        <v>117.65599999999999</v>
      </c>
      <c r="R165" s="2">
        <v>9.0852284506224716</v>
      </c>
      <c r="T165" s="8">
        <v>93.734999999999985</v>
      </c>
      <c r="U165" s="8">
        <v>796.68695179166377</v>
      </c>
    </row>
    <row r="166" spans="1:21" x14ac:dyDescent="0.45">
      <c r="A166">
        <v>8</v>
      </c>
      <c r="B166">
        <v>18</v>
      </c>
      <c r="C166" s="2">
        <v>0</v>
      </c>
      <c r="D166" s="2">
        <v>300</v>
      </c>
      <c r="E166" s="2">
        <v>2.4</v>
      </c>
      <c r="F166" s="2">
        <v>1.7</v>
      </c>
      <c r="G166" s="2">
        <v>1.7</v>
      </c>
      <c r="H166" s="2">
        <v>1.7</v>
      </c>
      <c r="I166" s="2">
        <v>3.25</v>
      </c>
      <c r="J166" s="2">
        <v>0</v>
      </c>
      <c r="K166" s="2">
        <v>4</v>
      </c>
      <c r="L166" s="2">
        <v>0</v>
      </c>
      <c r="M166" s="2">
        <v>0</v>
      </c>
      <c r="N166" s="2">
        <v>0</v>
      </c>
      <c r="O166" s="2">
        <v>0</v>
      </c>
      <c r="Q166" s="2">
        <v>114.71599999999999</v>
      </c>
      <c r="R166" s="2">
        <v>4.1379647171042908</v>
      </c>
      <c r="T166" s="8">
        <v>92.624999999999986</v>
      </c>
      <c r="U166" s="8">
        <v>807.428780640887</v>
      </c>
    </row>
    <row r="167" spans="1:21" x14ac:dyDescent="0.45">
      <c r="A167">
        <v>8</v>
      </c>
      <c r="B167">
        <v>19</v>
      </c>
      <c r="C167" s="2">
        <v>0</v>
      </c>
      <c r="D167" s="2">
        <v>300</v>
      </c>
      <c r="E167" s="2">
        <v>2.4</v>
      </c>
      <c r="F167" s="2">
        <v>1.7</v>
      </c>
      <c r="G167" s="2">
        <v>1.7</v>
      </c>
      <c r="H167" s="2">
        <v>1.7</v>
      </c>
      <c r="I167" s="2">
        <v>3.25</v>
      </c>
      <c r="J167" s="2">
        <v>0</v>
      </c>
      <c r="K167" s="2">
        <v>0</v>
      </c>
      <c r="L167" s="2">
        <v>1.5</v>
      </c>
      <c r="M167" s="2">
        <v>0</v>
      </c>
      <c r="N167" s="2">
        <v>0</v>
      </c>
      <c r="O167" s="2">
        <v>0</v>
      </c>
      <c r="Q167" s="2">
        <v>228.07999999999998</v>
      </c>
      <c r="R167" s="2">
        <v>9.3070270226318783</v>
      </c>
      <c r="T167" s="8">
        <v>98.654999999999987</v>
      </c>
      <c r="U167" s="8">
        <v>432.54559803577689</v>
      </c>
    </row>
    <row r="168" spans="1:21" x14ac:dyDescent="0.45">
      <c r="A168">
        <v>8</v>
      </c>
      <c r="B168">
        <v>20</v>
      </c>
      <c r="C168" s="2">
        <v>0</v>
      </c>
      <c r="D168" s="2">
        <v>300</v>
      </c>
      <c r="E168" s="2">
        <v>2.4</v>
      </c>
      <c r="F168" s="2">
        <v>1.7</v>
      </c>
      <c r="G168" s="2">
        <v>1.7</v>
      </c>
      <c r="H168" s="2">
        <v>1.7</v>
      </c>
      <c r="I168" s="2">
        <v>3.25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Q168" s="2">
        <v>285.02</v>
      </c>
      <c r="R168" s="2">
        <v>19.436844188293527</v>
      </c>
      <c r="T168" s="8">
        <v>92.384999999999991</v>
      </c>
      <c r="U168" s="8">
        <v>324.13514841063784</v>
      </c>
    </row>
    <row r="169" spans="1:21" x14ac:dyDescent="0.45">
      <c r="A169">
        <v>8</v>
      </c>
      <c r="B169">
        <v>21</v>
      </c>
      <c r="C169" s="2">
        <v>8</v>
      </c>
      <c r="D169" s="2">
        <v>260</v>
      </c>
      <c r="E169" s="2">
        <v>1.2</v>
      </c>
      <c r="F169" s="2">
        <v>0.85</v>
      </c>
      <c r="G169" s="2">
        <v>0.85</v>
      </c>
      <c r="H169" s="2">
        <v>0.85</v>
      </c>
      <c r="I169" s="2">
        <v>2</v>
      </c>
      <c r="J169" s="2">
        <v>15</v>
      </c>
      <c r="K169" s="2">
        <v>4</v>
      </c>
      <c r="L169" s="2">
        <v>1.5</v>
      </c>
      <c r="M169" s="2">
        <v>2</v>
      </c>
      <c r="N169" s="2">
        <v>0</v>
      </c>
      <c r="O169" s="2">
        <v>0</v>
      </c>
      <c r="Q169" s="2">
        <v>253.55599999999995</v>
      </c>
      <c r="R169" s="2">
        <v>15.533920046144177</v>
      </c>
      <c r="T169" s="8">
        <v>257.28500000000003</v>
      </c>
      <c r="U169" s="8">
        <v>1014.7068103298683</v>
      </c>
    </row>
    <row r="170" spans="1:21" x14ac:dyDescent="0.45">
      <c r="A170">
        <v>9</v>
      </c>
      <c r="B170">
        <v>1</v>
      </c>
      <c r="C170" s="2">
        <v>0</v>
      </c>
      <c r="D170" s="2">
        <v>0</v>
      </c>
      <c r="E170" s="2">
        <v>14.399999999999999</v>
      </c>
      <c r="F170" s="2">
        <v>10.199999999999999</v>
      </c>
      <c r="G170" s="2">
        <v>10.199999999999999</v>
      </c>
      <c r="H170" s="2">
        <v>10.199999999999999</v>
      </c>
      <c r="I170" s="2">
        <v>2</v>
      </c>
      <c r="J170" s="2">
        <v>0</v>
      </c>
      <c r="K170" s="2">
        <v>5</v>
      </c>
      <c r="L170" s="2">
        <v>0</v>
      </c>
      <c r="M170" s="2">
        <v>0</v>
      </c>
      <c r="N170" s="2">
        <v>0</v>
      </c>
      <c r="O170" s="2">
        <v>0</v>
      </c>
      <c r="Q170" s="2">
        <v>-12.448</v>
      </c>
      <c r="R170" s="2">
        <v>0.47804602288901032</v>
      </c>
      <c r="T170" s="8">
        <v>374.56</v>
      </c>
      <c r="U170" s="8" t="s">
        <v>46</v>
      </c>
    </row>
    <row r="171" spans="1:21" x14ac:dyDescent="0.45">
      <c r="A171">
        <v>9</v>
      </c>
      <c r="B171">
        <v>2</v>
      </c>
      <c r="C171" s="2">
        <v>10</v>
      </c>
      <c r="D171" s="2">
        <v>400</v>
      </c>
      <c r="E171" s="2">
        <v>14.399999999999999</v>
      </c>
      <c r="F171" s="2">
        <v>10.199999999999999</v>
      </c>
      <c r="G171" s="2">
        <v>10.199999999999999</v>
      </c>
      <c r="H171" s="2">
        <v>10.199999999999999</v>
      </c>
      <c r="I171" s="2">
        <v>8</v>
      </c>
      <c r="J171" s="2">
        <v>0</v>
      </c>
      <c r="K171" s="2">
        <v>5</v>
      </c>
      <c r="L171" s="2">
        <v>7.5</v>
      </c>
      <c r="M171" s="2">
        <v>0</v>
      </c>
      <c r="N171" s="2">
        <v>0</v>
      </c>
      <c r="O171" s="2">
        <v>0</v>
      </c>
      <c r="Q171" s="2">
        <v>0.23599999999999888</v>
      </c>
      <c r="R171" s="2">
        <v>21.297187419938812</v>
      </c>
      <c r="T171" s="8">
        <v>451.57</v>
      </c>
      <c r="U171" s="8">
        <v>1913432.2033898395</v>
      </c>
    </row>
    <row r="172" spans="1:21" x14ac:dyDescent="0.45">
      <c r="A172">
        <v>9</v>
      </c>
      <c r="B172">
        <v>3</v>
      </c>
      <c r="C172" s="2">
        <v>20</v>
      </c>
      <c r="D172" s="2">
        <v>400</v>
      </c>
      <c r="E172" s="2">
        <v>6</v>
      </c>
      <c r="F172" s="2">
        <v>4.25</v>
      </c>
      <c r="G172" s="2">
        <v>4.25</v>
      </c>
      <c r="H172" s="2">
        <v>4.25</v>
      </c>
      <c r="I172" s="2">
        <v>8</v>
      </c>
      <c r="J172" s="2">
        <v>0</v>
      </c>
      <c r="K172" s="2">
        <v>0</v>
      </c>
      <c r="L172" s="2">
        <v>7.5</v>
      </c>
      <c r="M172" s="2">
        <v>0</v>
      </c>
      <c r="N172" s="2">
        <v>0</v>
      </c>
      <c r="O172" s="2">
        <v>0</v>
      </c>
      <c r="Q172" s="2">
        <v>-12.64</v>
      </c>
      <c r="R172" s="2">
        <v>0.36059950083160147</v>
      </c>
      <c r="T172" s="8">
        <v>236.65499999999997</v>
      </c>
      <c r="U172" s="8" t="s">
        <v>46</v>
      </c>
    </row>
    <row r="173" spans="1:21" x14ac:dyDescent="0.45">
      <c r="A173">
        <v>9</v>
      </c>
      <c r="B173">
        <v>4</v>
      </c>
      <c r="C173" s="2">
        <v>0</v>
      </c>
      <c r="D173" s="2">
        <v>200</v>
      </c>
      <c r="E173" s="2">
        <v>6</v>
      </c>
      <c r="F173" s="2">
        <v>4.25</v>
      </c>
      <c r="G173" s="2">
        <v>4.25</v>
      </c>
      <c r="H173" s="2">
        <v>4.25</v>
      </c>
      <c r="I173" s="2">
        <v>2</v>
      </c>
      <c r="J173" s="2">
        <v>0</v>
      </c>
      <c r="K173" s="2">
        <v>0</v>
      </c>
      <c r="L173" s="2">
        <v>7.5</v>
      </c>
      <c r="M173" s="2">
        <v>0</v>
      </c>
      <c r="N173" s="2">
        <v>0</v>
      </c>
      <c r="O173" s="2">
        <v>0</v>
      </c>
      <c r="Q173" s="2">
        <v>77.263999999999996</v>
      </c>
      <c r="R173" s="2">
        <v>73.170089298838491</v>
      </c>
      <c r="T173" s="8">
        <v>205.69499999999999</v>
      </c>
      <c r="U173" s="8">
        <v>2662.2359701801615</v>
      </c>
    </row>
    <row r="174" spans="1:21" x14ac:dyDescent="0.45">
      <c r="A174">
        <v>9</v>
      </c>
      <c r="B174">
        <v>5</v>
      </c>
      <c r="C174" s="2">
        <v>0</v>
      </c>
      <c r="D174" s="2">
        <v>0</v>
      </c>
      <c r="E174" s="2">
        <v>14.399999999999999</v>
      </c>
      <c r="F174" s="2">
        <v>10.199999999999999</v>
      </c>
      <c r="G174" s="2">
        <v>10.199999999999999</v>
      </c>
      <c r="H174" s="2">
        <v>10.199999999999999</v>
      </c>
      <c r="I174" s="2">
        <v>8</v>
      </c>
      <c r="J174" s="2">
        <v>0</v>
      </c>
      <c r="K174" s="2">
        <v>0</v>
      </c>
      <c r="L174" s="2">
        <v>3.75</v>
      </c>
      <c r="M174" s="2">
        <v>0</v>
      </c>
      <c r="N174" s="2">
        <v>0</v>
      </c>
      <c r="O174" s="2">
        <v>0</v>
      </c>
      <c r="Q174" s="2">
        <v>-13.12</v>
      </c>
      <c r="R174" s="2">
        <v>7.1999999999999995E-2</v>
      </c>
      <c r="T174" s="8">
        <v>402.29500000000002</v>
      </c>
      <c r="U174" s="8" t="s">
        <v>46</v>
      </c>
    </row>
    <row r="175" spans="1:21" x14ac:dyDescent="0.45">
      <c r="A175">
        <v>9</v>
      </c>
      <c r="B175">
        <v>6</v>
      </c>
      <c r="C175" s="2">
        <v>20</v>
      </c>
      <c r="D175" s="2">
        <v>400</v>
      </c>
      <c r="E175" s="2">
        <v>6</v>
      </c>
      <c r="F175" s="2">
        <v>4.25</v>
      </c>
      <c r="G175" s="2">
        <v>4.25</v>
      </c>
      <c r="H175" s="2">
        <v>4.25</v>
      </c>
      <c r="I175" s="2">
        <v>2</v>
      </c>
      <c r="J175" s="2">
        <v>0</v>
      </c>
      <c r="K175" s="2">
        <v>5</v>
      </c>
      <c r="L175" s="2">
        <v>3.75</v>
      </c>
      <c r="M175" s="2">
        <v>0</v>
      </c>
      <c r="N175" s="2">
        <v>0</v>
      </c>
      <c r="O175" s="2">
        <v>0</v>
      </c>
      <c r="Q175" s="2">
        <v>49.675999999999988</v>
      </c>
      <c r="R175" s="2">
        <v>3.8211474716372824</v>
      </c>
      <c r="T175" s="8">
        <v>208.92000000000002</v>
      </c>
      <c r="U175" s="8">
        <v>4205.6526290361562</v>
      </c>
    </row>
    <row r="176" spans="1:21" x14ac:dyDescent="0.45">
      <c r="A176">
        <v>9</v>
      </c>
      <c r="B176">
        <v>7</v>
      </c>
      <c r="C176" s="2">
        <v>0</v>
      </c>
      <c r="D176" s="2">
        <v>400</v>
      </c>
      <c r="E176" s="2">
        <v>10.199999999999999</v>
      </c>
      <c r="F176" s="2">
        <v>7.2249999999999996</v>
      </c>
      <c r="G176" s="2">
        <v>7.2249999999999996</v>
      </c>
      <c r="H176" s="2">
        <v>7.2249999999999996</v>
      </c>
      <c r="I176" s="2">
        <v>8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Q176" s="2">
        <v>-11.103999999999999</v>
      </c>
      <c r="R176" s="2">
        <v>1.2793936063620139</v>
      </c>
      <c r="T176" s="8">
        <v>310.66250000000002</v>
      </c>
      <c r="U176" s="8" t="s">
        <v>46</v>
      </c>
    </row>
    <row r="177" spans="1:21" x14ac:dyDescent="0.45">
      <c r="A177">
        <v>9</v>
      </c>
      <c r="B177">
        <v>8</v>
      </c>
      <c r="C177" s="2">
        <v>20</v>
      </c>
      <c r="D177" s="2">
        <v>0</v>
      </c>
      <c r="E177" s="2">
        <v>10.199999999999999</v>
      </c>
      <c r="F177" s="2">
        <v>7.2249999999999996</v>
      </c>
      <c r="G177" s="2">
        <v>7.2249999999999996</v>
      </c>
      <c r="H177" s="2">
        <v>7.2249999999999996</v>
      </c>
      <c r="I177" s="2">
        <v>2</v>
      </c>
      <c r="J177" s="2">
        <v>0</v>
      </c>
      <c r="K177" s="2">
        <v>5</v>
      </c>
      <c r="L177" s="2">
        <v>7.5</v>
      </c>
      <c r="M177" s="2">
        <v>0</v>
      </c>
      <c r="N177" s="2">
        <v>0</v>
      </c>
      <c r="O177" s="2">
        <v>0</v>
      </c>
      <c r="Q177" s="2">
        <v>-9.9280000000000008</v>
      </c>
      <c r="R177" s="2">
        <v>0.32466598220324838</v>
      </c>
      <c r="T177" s="8">
        <v>300.55250000000001</v>
      </c>
      <c r="U177" s="8" t="s">
        <v>46</v>
      </c>
    </row>
    <row r="178" spans="1:21" x14ac:dyDescent="0.45">
      <c r="A178">
        <v>9</v>
      </c>
      <c r="B178">
        <v>9</v>
      </c>
      <c r="C178" s="2">
        <v>0</v>
      </c>
      <c r="D178" s="2">
        <v>0</v>
      </c>
      <c r="E178" s="2">
        <v>6</v>
      </c>
      <c r="F178" s="2">
        <v>4.25</v>
      </c>
      <c r="G178" s="2">
        <v>4.25</v>
      </c>
      <c r="H178" s="2">
        <v>4.25</v>
      </c>
      <c r="I178" s="2">
        <v>8</v>
      </c>
      <c r="J178" s="2">
        <v>0</v>
      </c>
      <c r="K178" s="2">
        <v>5</v>
      </c>
      <c r="L178" s="2">
        <v>7.5</v>
      </c>
      <c r="M178" s="2">
        <v>0</v>
      </c>
      <c r="N178" s="2">
        <v>0</v>
      </c>
      <c r="O178" s="2">
        <v>0</v>
      </c>
      <c r="Q178" s="2">
        <v>-13.299999999999999</v>
      </c>
      <c r="R178" s="2">
        <v>7.1999999999999995E-2</v>
      </c>
      <c r="T178" s="8">
        <v>202.35499999999999</v>
      </c>
      <c r="U178" s="8" t="s">
        <v>46</v>
      </c>
    </row>
    <row r="179" spans="1:21" x14ac:dyDescent="0.45">
      <c r="A179">
        <v>9</v>
      </c>
      <c r="B179">
        <v>10</v>
      </c>
      <c r="C179" s="2">
        <v>10</v>
      </c>
      <c r="D179" s="2">
        <v>200</v>
      </c>
      <c r="E179" s="2">
        <v>10.199999999999999</v>
      </c>
      <c r="F179" s="2">
        <v>7.2249999999999996</v>
      </c>
      <c r="G179" s="2">
        <v>7.2249999999999996</v>
      </c>
      <c r="H179" s="2">
        <v>7.2249999999999996</v>
      </c>
      <c r="I179" s="2">
        <v>5</v>
      </c>
      <c r="J179" s="2">
        <v>0</v>
      </c>
      <c r="K179" s="2">
        <v>2.5</v>
      </c>
      <c r="L179" s="2">
        <v>3.75</v>
      </c>
      <c r="M179" s="2">
        <v>0</v>
      </c>
      <c r="N179" s="2">
        <v>0</v>
      </c>
      <c r="O179" s="2">
        <v>0</v>
      </c>
      <c r="Q179" s="2">
        <v>208.90399999999997</v>
      </c>
      <c r="R179" s="2">
        <v>16.727311320113579</v>
      </c>
      <c r="T179" s="8">
        <v>305.60750000000002</v>
      </c>
      <c r="U179" s="8">
        <v>1462.9088002144529</v>
      </c>
    </row>
    <row r="180" spans="1:21" x14ac:dyDescent="0.45">
      <c r="A180">
        <v>9</v>
      </c>
      <c r="B180">
        <v>11</v>
      </c>
      <c r="C180" s="2">
        <v>0</v>
      </c>
      <c r="D180" s="2">
        <v>400</v>
      </c>
      <c r="E180" s="2">
        <v>14.399999999999999</v>
      </c>
      <c r="F180" s="2">
        <v>10.199999999999999</v>
      </c>
      <c r="G180" s="2">
        <v>10.199999999999999</v>
      </c>
      <c r="H180" s="2">
        <v>10.199999999999999</v>
      </c>
      <c r="I180" s="2">
        <v>2</v>
      </c>
      <c r="J180" s="2">
        <v>0</v>
      </c>
      <c r="K180" s="2">
        <v>2.5</v>
      </c>
      <c r="L180" s="2">
        <v>7.5</v>
      </c>
      <c r="M180" s="2">
        <v>0</v>
      </c>
      <c r="N180" s="2">
        <v>0</v>
      </c>
      <c r="O180" s="2">
        <v>0</v>
      </c>
      <c r="Q180" s="2">
        <v>-5.8239999999999998</v>
      </c>
      <c r="R180" s="2">
        <v>3.8802144270645655</v>
      </c>
      <c r="T180" s="8">
        <v>437.76</v>
      </c>
      <c r="U180" s="8" t="s">
        <v>46</v>
      </c>
    </row>
    <row r="181" spans="1:21" x14ac:dyDescent="0.45">
      <c r="A181">
        <v>9</v>
      </c>
      <c r="B181">
        <v>12</v>
      </c>
      <c r="C181" s="2">
        <v>20</v>
      </c>
      <c r="D181" s="2">
        <v>200</v>
      </c>
      <c r="E181" s="2">
        <v>14.399999999999999</v>
      </c>
      <c r="F181" s="2">
        <v>10.199999999999999</v>
      </c>
      <c r="G181" s="2">
        <v>10.199999999999999</v>
      </c>
      <c r="H181" s="2">
        <v>10.199999999999999</v>
      </c>
      <c r="I181" s="2">
        <v>8</v>
      </c>
      <c r="J181" s="2">
        <v>0</v>
      </c>
      <c r="K181" s="2">
        <v>5</v>
      </c>
      <c r="L181" s="2">
        <v>0</v>
      </c>
      <c r="M181" s="2">
        <v>0</v>
      </c>
      <c r="N181" s="2">
        <v>0</v>
      </c>
      <c r="O181" s="2">
        <v>0</v>
      </c>
      <c r="Q181" s="2">
        <v>267.88400000000001</v>
      </c>
      <c r="R181" s="2">
        <v>5.4054372626088263</v>
      </c>
      <c r="T181" s="8">
        <v>405.52000000000004</v>
      </c>
      <c r="U181" s="8">
        <v>1513.7895507010498</v>
      </c>
    </row>
    <row r="182" spans="1:21" x14ac:dyDescent="0.45">
      <c r="A182">
        <v>9</v>
      </c>
      <c r="B182">
        <v>13</v>
      </c>
      <c r="C182" s="2">
        <v>20</v>
      </c>
      <c r="D182" s="2">
        <v>0</v>
      </c>
      <c r="E182" s="2">
        <v>6</v>
      </c>
      <c r="F182" s="2">
        <v>4.25</v>
      </c>
      <c r="G182" s="2">
        <v>4.25</v>
      </c>
      <c r="H182" s="2">
        <v>4.25</v>
      </c>
      <c r="I182" s="2">
        <v>8</v>
      </c>
      <c r="J182" s="2">
        <v>0</v>
      </c>
      <c r="K182" s="2">
        <v>2.5</v>
      </c>
      <c r="L182" s="2">
        <v>0</v>
      </c>
      <c r="M182" s="2">
        <v>0</v>
      </c>
      <c r="N182" s="2">
        <v>0</v>
      </c>
      <c r="O182" s="2">
        <v>0</v>
      </c>
      <c r="Q182" s="2">
        <v>-5.0920000000000005</v>
      </c>
      <c r="R182" s="2">
        <v>0.57936516981951891</v>
      </c>
      <c r="T182" s="8">
        <v>173.45499999999998</v>
      </c>
      <c r="U182" s="8" t="s">
        <v>46</v>
      </c>
    </row>
    <row r="183" spans="1:21" x14ac:dyDescent="0.45">
      <c r="A183">
        <v>9</v>
      </c>
      <c r="B183">
        <v>14</v>
      </c>
      <c r="C183" s="2">
        <v>20</v>
      </c>
      <c r="D183" s="2">
        <v>400</v>
      </c>
      <c r="E183" s="2">
        <v>14.399999999999999</v>
      </c>
      <c r="F183" s="2">
        <v>10.199999999999999</v>
      </c>
      <c r="G183" s="2">
        <v>10.199999999999999</v>
      </c>
      <c r="H183" s="2">
        <v>10.199999999999999</v>
      </c>
      <c r="I183" s="2">
        <v>2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Q183" s="2">
        <v>143.44399999999999</v>
      </c>
      <c r="R183" s="2">
        <v>2.7577033923176</v>
      </c>
      <c r="T183" s="8">
        <v>408.86</v>
      </c>
      <c r="U183" s="8">
        <v>2850.3109227294276</v>
      </c>
    </row>
    <row r="184" spans="1:21" x14ac:dyDescent="0.45">
      <c r="A184">
        <v>9</v>
      </c>
      <c r="B184">
        <v>15</v>
      </c>
      <c r="C184" s="2">
        <v>0</v>
      </c>
      <c r="D184" s="2">
        <v>400</v>
      </c>
      <c r="E184" s="2">
        <v>6</v>
      </c>
      <c r="F184" s="2">
        <v>4.25</v>
      </c>
      <c r="G184" s="2">
        <v>4.25</v>
      </c>
      <c r="H184" s="2">
        <v>4.25</v>
      </c>
      <c r="I184" s="2">
        <v>5</v>
      </c>
      <c r="J184" s="2">
        <v>0</v>
      </c>
      <c r="K184" s="2">
        <v>5</v>
      </c>
      <c r="L184" s="2">
        <v>0</v>
      </c>
      <c r="M184" s="2">
        <v>0</v>
      </c>
      <c r="N184" s="2">
        <v>0</v>
      </c>
      <c r="O184" s="2">
        <v>0</v>
      </c>
      <c r="Q184" s="2">
        <v>-12.555999999999999</v>
      </c>
      <c r="R184" s="2">
        <v>9.059801322324898E-2</v>
      </c>
      <c r="T184" s="8">
        <v>196.82500000000002</v>
      </c>
      <c r="U184" s="8" t="s">
        <v>46</v>
      </c>
    </row>
    <row r="185" spans="1:21" x14ac:dyDescent="0.45">
      <c r="A185">
        <v>9</v>
      </c>
      <c r="B185">
        <v>16</v>
      </c>
      <c r="C185" s="2">
        <v>10</v>
      </c>
      <c r="D185" s="2">
        <v>0</v>
      </c>
      <c r="E185" s="2">
        <v>6</v>
      </c>
      <c r="F185" s="2">
        <v>4.25</v>
      </c>
      <c r="G185" s="2">
        <v>4.25</v>
      </c>
      <c r="H185" s="2">
        <v>4.25</v>
      </c>
      <c r="I185" s="2">
        <v>2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Q185" s="2">
        <v>-8.1999999999999993</v>
      </c>
      <c r="R185" s="2">
        <v>0.37469987990390385</v>
      </c>
      <c r="T185" s="8">
        <v>159.64500000000001</v>
      </c>
      <c r="U185" s="8" t="s">
        <v>46</v>
      </c>
    </row>
    <row r="186" spans="1:21" x14ac:dyDescent="0.45">
      <c r="A186">
        <v>9</v>
      </c>
      <c r="B186">
        <v>17</v>
      </c>
      <c r="C186" s="2">
        <v>20</v>
      </c>
      <c r="D186" s="2">
        <v>0</v>
      </c>
      <c r="E186" s="2">
        <v>14.399999999999999</v>
      </c>
      <c r="F186" s="2">
        <v>10.199999999999999</v>
      </c>
      <c r="G186" s="2">
        <v>10.199999999999999</v>
      </c>
      <c r="H186" s="2">
        <v>10.199999999999999</v>
      </c>
      <c r="I186" s="2">
        <v>5</v>
      </c>
      <c r="J186" s="2">
        <v>0</v>
      </c>
      <c r="K186" s="2">
        <v>0</v>
      </c>
      <c r="L186" s="2">
        <v>7.5</v>
      </c>
      <c r="M186" s="2">
        <v>0</v>
      </c>
      <c r="N186" s="2">
        <v>0</v>
      </c>
      <c r="O186" s="2">
        <v>0</v>
      </c>
      <c r="Q186" s="2">
        <v>-7.96</v>
      </c>
      <c r="R186" s="2">
        <v>0.78981516825140996</v>
      </c>
      <c r="T186" s="8">
        <v>414.39000000000004</v>
      </c>
      <c r="U186" s="8" t="s">
        <v>46</v>
      </c>
    </row>
    <row r="187" spans="1:21" x14ac:dyDescent="0.45">
      <c r="A187">
        <v>9</v>
      </c>
      <c r="B187">
        <v>18</v>
      </c>
      <c r="C187" s="2">
        <v>0</v>
      </c>
      <c r="D187" s="2">
        <v>331.3</v>
      </c>
      <c r="E187" s="2">
        <v>6.2760000000000007</v>
      </c>
      <c r="F187" s="2">
        <v>4.4455</v>
      </c>
      <c r="G187" s="2">
        <v>4.4455</v>
      </c>
      <c r="H187" s="2">
        <v>4.4455</v>
      </c>
      <c r="I187" s="2">
        <v>2.8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Q187" s="2">
        <v>331.904</v>
      </c>
      <c r="R187" s="2">
        <v>56.158626906291076</v>
      </c>
      <c r="T187" s="8">
        <v>193.59134999999998</v>
      </c>
      <c r="U187" s="8">
        <v>583.27513377362118</v>
      </c>
    </row>
    <row r="188" spans="1:21" x14ac:dyDescent="0.45">
      <c r="A188">
        <v>9</v>
      </c>
      <c r="B188">
        <v>19</v>
      </c>
      <c r="C188" s="2">
        <v>0</v>
      </c>
      <c r="D188" s="2">
        <v>309.26</v>
      </c>
      <c r="E188" s="2">
        <v>5.7359999999999998</v>
      </c>
      <c r="F188" s="2">
        <v>4.0629999999999997</v>
      </c>
      <c r="G188" s="2">
        <v>4.0629999999999997</v>
      </c>
      <c r="H188" s="2">
        <v>4.0629999999999997</v>
      </c>
      <c r="I188" s="2">
        <v>2.87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Q188" s="2">
        <v>345.67999999999995</v>
      </c>
      <c r="R188" s="2">
        <v>12.456745642422019</v>
      </c>
      <c r="T188" s="8">
        <v>178.09210000000002</v>
      </c>
      <c r="U188" s="8">
        <v>515.19353158990987</v>
      </c>
    </row>
    <row r="189" spans="1:21" x14ac:dyDescent="0.45">
      <c r="A189">
        <v>9</v>
      </c>
      <c r="B189">
        <v>20</v>
      </c>
      <c r="C189" s="2">
        <v>0</v>
      </c>
      <c r="D189" s="2">
        <v>317.92</v>
      </c>
      <c r="E189" s="2">
        <v>6.0840000000000005</v>
      </c>
      <c r="F189" s="2">
        <v>4.3094999999999999</v>
      </c>
      <c r="G189" s="2">
        <v>4.3094999999999999</v>
      </c>
      <c r="H189" s="2">
        <v>4.3094999999999999</v>
      </c>
      <c r="I189" s="2">
        <v>2.9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Q189" s="2">
        <v>319.00399999999996</v>
      </c>
      <c r="R189" s="2">
        <v>3.0021352401249346</v>
      </c>
      <c r="T189" s="8">
        <v>187.79175000000001</v>
      </c>
      <c r="U189" s="8">
        <v>588.68148988727421</v>
      </c>
    </row>
    <row r="190" spans="1:21" x14ac:dyDescent="0.45">
      <c r="A190">
        <v>9</v>
      </c>
      <c r="B190">
        <v>21</v>
      </c>
      <c r="C190" s="2">
        <v>20</v>
      </c>
      <c r="D190" s="2">
        <v>50</v>
      </c>
      <c r="E190" s="2">
        <v>12</v>
      </c>
      <c r="F190" s="2">
        <v>8.5</v>
      </c>
      <c r="G190" s="2">
        <v>8.5</v>
      </c>
      <c r="H190" s="2">
        <v>8.5</v>
      </c>
      <c r="I190" s="2">
        <v>3.48</v>
      </c>
      <c r="J190" s="2">
        <v>0</v>
      </c>
      <c r="K190" s="2">
        <v>0</v>
      </c>
      <c r="L190" s="2">
        <v>7.5</v>
      </c>
      <c r="M190" s="2">
        <v>0</v>
      </c>
      <c r="N190" s="2">
        <v>0</v>
      </c>
      <c r="O190" s="2">
        <v>0</v>
      </c>
      <c r="Q190" s="2">
        <v>23.611999999999998</v>
      </c>
      <c r="R190" s="2">
        <v>30.058692187119515</v>
      </c>
      <c r="T190" s="8">
        <v>353.56880000000001</v>
      </c>
      <c r="U190" s="8">
        <v>14974.114856852448</v>
      </c>
    </row>
    <row r="191" spans="1:21" x14ac:dyDescent="0.45">
      <c r="A191">
        <v>9</v>
      </c>
      <c r="B191">
        <v>22</v>
      </c>
      <c r="C191" s="2">
        <v>0</v>
      </c>
      <c r="D191" s="2">
        <v>50</v>
      </c>
      <c r="E191" s="2">
        <v>12</v>
      </c>
      <c r="F191" s="2">
        <v>8.5</v>
      </c>
      <c r="G191" s="2">
        <v>8.5</v>
      </c>
      <c r="H191" s="2">
        <v>8.5</v>
      </c>
      <c r="I191" s="2">
        <v>6.5</v>
      </c>
      <c r="J191" s="2">
        <v>0</v>
      </c>
      <c r="K191" s="2">
        <v>10</v>
      </c>
      <c r="L191" s="2">
        <v>7.5</v>
      </c>
      <c r="M191" s="2">
        <v>0</v>
      </c>
      <c r="N191" s="2">
        <v>0</v>
      </c>
      <c r="O191" s="2">
        <v>0</v>
      </c>
      <c r="Q191" s="2">
        <v>-13.587999999999999</v>
      </c>
      <c r="R191" s="2">
        <v>3.5999999999999997E-2</v>
      </c>
      <c r="T191" s="8">
        <v>357.79</v>
      </c>
      <c r="U191" s="8" t="s">
        <v>46</v>
      </c>
    </row>
    <row r="192" spans="1:21" x14ac:dyDescent="0.45">
      <c r="A192">
        <v>9</v>
      </c>
      <c r="B192">
        <v>23</v>
      </c>
      <c r="C192" s="2">
        <v>8</v>
      </c>
      <c r="D192" s="2">
        <v>50</v>
      </c>
      <c r="E192" s="2">
        <v>2.4</v>
      </c>
      <c r="F192" s="2">
        <v>1.7</v>
      </c>
      <c r="G192" s="2">
        <v>1.7</v>
      </c>
      <c r="H192" s="2">
        <v>1.7</v>
      </c>
      <c r="I192" s="2">
        <v>2</v>
      </c>
      <c r="J192" s="2">
        <v>0</v>
      </c>
      <c r="K192" s="2">
        <v>10</v>
      </c>
      <c r="L192" s="2">
        <v>7.5</v>
      </c>
      <c r="M192" s="2">
        <v>0</v>
      </c>
      <c r="N192" s="2">
        <v>0</v>
      </c>
      <c r="O192" s="2">
        <v>0</v>
      </c>
      <c r="Q192" s="2">
        <v>-11.62</v>
      </c>
      <c r="R192" s="2">
        <v>0.12642784503423285</v>
      </c>
      <c r="T192" s="8">
        <v>102.79999999999998</v>
      </c>
      <c r="U192" s="8" t="s">
        <v>46</v>
      </c>
    </row>
    <row r="193" spans="1:21" x14ac:dyDescent="0.45">
      <c r="A193">
        <v>9</v>
      </c>
      <c r="B193">
        <v>24</v>
      </c>
      <c r="C193" s="2">
        <v>0</v>
      </c>
      <c r="D193" s="2">
        <v>50</v>
      </c>
      <c r="E193" s="2">
        <v>6.3479999999999999</v>
      </c>
      <c r="F193" s="2">
        <v>4.4965000000000002</v>
      </c>
      <c r="G193" s="2">
        <v>4.4965000000000002</v>
      </c>
      <c r="H193" s="2">
        <v>4.4965000000000002</v>
      </c>
      <c r="I193" s="2">
        <v>6.5</v>
      </c>
      <c r="J193" s="2">
        <v>75</v>
      </c>
      <c r="K193" s="2">
        <v>0</v>
      </c>
      <c r="L193" s="2">
        <v>7.5</v>
      </c>
      <c r="M193" s="2">
        <v>10</v>
      </c>
      <c r="N193" s="2">
        <v>0</v>
      </c>
      <c r="O193" s="2">
        <v>0</v>
      </c>
      <c r="Q193" s="2">
        <v>-13.203999999999999</v>
      </c>
      <c r="R193" s="2">
        <v>0.10392304845413286</v>
      </c>
      <c r="T193" s="8">
        <v>1181.7600500000001</v>
      </c>
      <c r="U193" s="8" t="s">
        <v>46</v>
      </c>
    </row>
    <row r="194" spans="1:21" x14ac:dyDescent="0.45">
      <c r="A194">
        <v>9</v>
      </c>
      <c r="B194">
        <v>25</v>
      </c>
      <c r="C194" s="2">
        <v>8</v>
      </c>
      <c r="D194" s="2">
        <v>260</v>
      </c>
      <c r="E194" s="2">
        <v>9</v>
      </c>
      <c r="F194" s="2">
        <v>6.375</v>
      </c>
      <c r="G194" s="2">
        <v>6.375</v>
      </c>
      <c r="H194" s="2">
        <v>6.375</v>
      </c>
      <c r="I194" s="2">
        <v>2</v>
      </c>
      <c r="J194" s="2">
        <v>0</v>
      </c>
      <c r="K194" s="2">
        <v>4</v>
      </c>
      <c r="L194" s="2">
        <v>1.5</v>
      </c>
      <c r="M194" s="2">
        <v>2</v>
      </c>
      <c r="N194" s="2">
        <v>0</v>
      </c>
      <c r="O194" s="2">
        <v>0</v>
      </c>
      <c r="Q194" s="2">
        <v>549.91999999999996</v>
      </c>
      <c r="R194" s="2">
        <v>21.891197134921605</v>
      </c>
      <c r="T194" s="8">
        <v>456.42750000000001</v>
      </c>
      <c r="U194" s="8">
        <v>829.98890747745133</v>
      </c>
    </row>
    <row r="195" spans="1:21" x14ac:dyDescent="0.45">
      <c r="A195">
        <v>9</v>
      </c>
      <c r="B195">
        <v>26</v>
      </c>
      <c r="C195" s="2">
        <v>0</v>
      </c>
      <c r="D195" s="2">
        <v>300</v>
      </c>
      <c r="E195" s="2">
        <v>2.4</v>
      </c>
      <c r="F195" s="2">
        <v>1.7</v>
      </c>
      <c r="G195" s="2">
        <v>1.7</v>
      </c>
      <c r="H195" s="2">
        <v>1.7</v>
      </c>
      <c r="I195" s="2">
        <v>3.25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Q195" s="2">
        <v>295.39999999999998</v>
      </c>
      <c r="R195" s="2">
        <v>8.9757032036492816</v>
      </c>
      <c r="T195" s="8">
        <v>92.384999999999991</v>
      </c>
      <c r="U195" s="8">
        <v>312.74542992552466</v>
      </c>
    </row>
    <row r="196" spans="1:21" x14ac:dyDescent="0.45">
      <c r="A196">
        <v>9</v>
      </c>
      <c r="B196">
        <v>27</v>
      </c>
      <c r="C196" s="2">
        <v>8</v>
      </c>
      <c r="D196" s="2">
        <v>260</v>
      </c>
      <c r="E196" s="2">
        <v>1.2</v>
      </c>
      <c r="F196" s="2">
        <v>0.85</v>
      </c>
      <c r="G196" s="2">
        <v>0.85</v>
      </c>
      <c r="H196" s="2">
        <v>0.85</v>
      </c>
      <c r="I196" s="2">
        <v>2</v>
      </c>
      <c r="J196" s="2">
        <v>15</v>
      </c>
      <c r="K196" s="2">
        <v>4</v>
      </c>
      <c r="L196" s="2">
        <v>1.5</v>
      </c>
      <c r="M196" s="2">
        <v>2</v>
      </c>
      <c r="N196" s="2">
        <v>0</v>
      </c>
      <c r="O196" s="2">
        <v>0</v>
      </c>
      <c r="Q196" s="2">
        <v>311.36</v>
      </c>
      <c r="R196" s="2">
        <v>13.375457524884894</v>
      </c>
      <c r="T196" s="8">
        <v>257.28500000000003</v>
      </c>
      <c r="U196" s="8">
        <v>826.32643884892093</v>
      </c>
    </row>
    <row r="197" spans="1:21" x14ac:dyDescent="0.45">
      <c r="A197">
        <v>10</v>
      </c>
      <c r="B197">
        <v>1</v>
      </c>
      <c r="C197" s="2">
        <v>0</v>
      </c>
      <c r="D197" s="2">
        <v>300</v>
      </c>
      <c r="E197" s="2">
        <v>2.4</v>
      </c>
      <c r="F197" s="2">
        <v>1.7</v>
      </c>
      <c r="G197" s="2">
        <v>1.7</v>
      </c>
      <c r="H197" s="2">
        <v>1.7</v>
      </c>
      <c r="I197" s="2">
        <v>3.25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Q197" s="2">
        <v>280.46699999999998</v>
      </c>
      <c r="R197" s="2">
        <v>28.832861529858597</v>
      </c>
      <c r="T197" s="8">
        <v>92.384999999999991</v>
      </c>
      <c r="U197" s="8">
        <v>329.39704136315498</v>
      </c>
    </row>
    <row r="198" spans="1:21" x14ac:dyDescent="0.45">
      <c r="A198">
        <v>10</v>
      </c>
      <c r="B198">
        <v>2</v>
      </c>
      <c r="C198" s="2">
        <v>0</v>
      </c>
      <c r="D198" s="2">
        <v>309.26</v>
      </c>
      <c r="E198" s="2">
        <v>5.7359999999999998</v>
      </c>
      <c r="F198" s="2">
        <v>4.0629999999999997</v>
      </c>
      <c r="G198" s="2">
        <v>4.0629999999999997</v>
      </c>
      <c r="H198" s="2">
        <v>4.0629999999999997</v>
      </c>
      <c r="I198" s="2">
        <v>2.87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Q198" s="2">
        <v>202.16166666666663</v>
      </c>
      <c r="R198" s="2">
        <v>35.697138783568313</v>
      </c>
      <c r="T198" s="8">
        <v>178.09210000000002</v>
      </c>
      <c r="U198" s="8">
        <v>880.93901745302867</v>
      </c>
    </row>
    <row r="199" spans="1:21" x14ac:dyDescent="0.45">
      <c r="A199">
        <v>10</v>
      </c>
      <c r="B199">
        <v>3</v>
      </c>
      <c r="C199" s="2">
        <v>0</v>
      </c>
      <c r="D199" s="2">
        <v>309.26</v>
      </c>
      <c r="E199" s="2">
        <v>5.7359999999999998</v>
      </c>
      <c r="F199" s="2">
        <v>4.0629999999999997</v>
      </c>
      <c r="G199" s="2">
        <v>4.0629999999999997</v>
      </c>
      <c r="H199" s="2">
        <v>4.0629999999999997</v>
      </c>
      <c r="I199" s="2">
        <v>2.87</v>
      </c>
      <c r="J199" s="2">
        <v>0</v>
      </c>
      <c r="K199" s="2">
        <v>0</v>
      </c>
      <c r="L199" s="2">
        <v>0</v>
      </c>
      <c r="M199" s="2">
        <v>0</v>
      </c>
      <c r="N199" s="2">
        <v>10</v>
      </c>
      <c r="O199" s="2">
        <v>0</v>
      </c>
      <c r="Q199" s="2">
        <v>127.099</v>
      </c>
      <c r="R199" s="2">
        <v>26.652388410797258</v>
      </c>
      <c r="T199" s="8">
        <v>179.39210000000003</v>
      </c>
      <c r="U199" s="8">
        <v>1411.4359672381374</v>
      </c>
    </row>
    <row r="200" spans="1:21" x14ac:dyDescent="0.45">
      <c r="A200">
        <v>10</v>
      </c>
      <c r="B200">
        <v>4</v>
      </c>
      <c r="C200" s="2">
        <v>0</v>
      </c>
      <c r="D200" s="2">
        <v>309.26</v>
      </c>
      <c r="E200" s="2">
        <v>5.7359999999999998</v>
      </c>
      <c r="F200" s="2">
        <v>4.0629999999999997</v>
      </c>
      <c r="G200" s="2">
        <v>4.0629999999999997</v>
      </c>
      <c r="H200" s="2">
        <v>4.0629999999999997</v>
      </c>
      <c r="I200" s="2">
        <v>2.87</v>
      </c>
      <c r="J200" s="2">
        <v>0</v>
      </c>
      <c r="K200" s="2">
        <v>0</v>
      </c>
      <c r="L200" s="2">
        <v>0</v>
      </c>
      <c r="M200" s="2">
        <v>0</v>
      </c>
      <c r="N200" s="2">
        <v>25</v>
      </c>
      <c r="O200" s="2">
        <v>0</v>
      </c>
      <c r="Q200" s="2">
        <v>99.054999999999993</v>
      </c>
      <c r="R200" s="2">
        <v>28.603779051027505</v>
      </c>
      <c r="T200" s="8">
        <v>181.34210000000002</v>
      </c>
      <c r="U200" s="8">
        <v>1830.7213164403615</v>
      </c>
    </row>
    <row r="201" spans="1:21" x14ac:dyDescent="0.45">
      <c r="A201">
        <v>10</v>
      </c>
      <c r="B201">
        <v>5</v>
      </c>
      <c r="C201" s="2">
        <v>0</v>
      </c>
      <c r="D201" s="2">
        <v>309.26</v>
      </c>
      <c r="E201" s="2">
        <v>5.7359999999999998</v>
      </c>
      <c r="F201" s="2">
        <v>4.0629999999999997</v>
      </c>
      <c r="G201" s="2">
        <v>4.0629999999999997</v>
      </c>
      <c r="H201" s="2">
        <v>4.0629999999999997</v>
      </c>
      <c r="I201" s="2">
        <v>2.87</v>
      </c>
      <c r="J201" s="2">
        <v>0</v>
      </c>
      <c r="K201" s="2">
        <v>0</v>
      </c>
      <c r="L201" s="2">
        <v>0</v>
      </c>
      <c r="M201" s="2">
        <v>0</v>
      </c>
      <c r="N201" s="2">
        <v>50</v>
      </c>
      <c r="O201" s="2">
        <v>0</v>
      </c>
      <c r="Q201" s="2">
        <v>82.689666666666668</v>
      </c>
      <c r="R201" s="2">
        <v>37.755736270576591</v>
      </c>
      <c r="T201" s="8">
        <v>184.59210000000002</v>
      </c>
      <c r="U201" s="8">
        <v>2232.3478548307125</v>
      </c>
    </row>
    <row r="202" spans="1:21" x14ac:dyDescent="0.45">
      <c r="A202">
        <v>10</v>
      </c>
      <c r="B202">
        <v>6</v>
      </c>
      <c r="C202" s="2">
        <v>0</v>
      </c>
      <c r="D202" s="2">
        <v>309.26</v>
      </c>
      <c r="E202" s="2">
        <v>5.7359999999999998</v>
      </c>
      <c r="F202" s="2">
        <v>4.0629999999999997</v>
      </c>
      <c r="G202" s="2">
        <v>4.0629999999999997</v>
      </c>
      <c r="H202" s="2">
        <v>4.0629999999999997</v>
      </c>
      <c r="I202" s="2">
        <v>2.87</v>
      </c>
      <c r="J202" s="2">
        <v>0</v>
      </c>
      <c r="K202" s="2">
        <v>0</v>
      </c>
      <c r="L202" s="2">
        <v>0</v>
      </c>
      <c r="M202" s="2">
        <v>0</v>
      </c>
      <c r="N202" s="2">
        <v>75</v>
      </c>
      <c r="O202" s="2">
        <v>0</v>
      </c>
      <c r="Q202" s="2">
        <v>30.68033333333333</v>
      </c>
      <c r="R202" s="2">
        <v>9.7931930101133631</v>
      </c>
      <c r="T202" s="8">
        <v>187.84210000000002</v>
      </c>
      <c r="U202" s="8">
        <v>6122.5573385773741</v>
      </c>
    </row>
    <row r="203" spans="1:21" x14ac:dyDescent="0.45">
      <c r="A203">
        <v>10</v>
      </c>
      <c r="B203">
        <v>7</v>
      </c>
      <c r="C203" s="2">
        <v>0</v>
      </c>
      <c r="D203" s="2">
        <v>309.26</v>
      </c>
      <c r="E203" s="2">
        <v>5.7359999999999998</v>
      </c>
      <c r="F203" s="2">
        <v>4.0629999999999997</v>
      </c>
      <c r="G203" s="2">
        <v>4.0629999999999997</v>
      </c>
      <c r="H203" s="2">
        <v>4.0629999999999997</v>
      </c>
      <c r="I203" s="2">
        <v>2.87</v>
      </c>
      <c r="J203" s="2">
        <v>0</v>
      </c>
      <c r="K203" s="2">
        <v>0</v>
      </c>
      <c r="L203" s="2">
        <v>0</v>
      </c>
      <c r="M203" s="2">
        <v>0</v>
      </c>
      <c r="N203" s="2">
        <v>100</v>
      </c>
      <c r="O203" s="2">
        <v>0</v>
      </c>
      <c r="Q203" s="2">
        <v>22.219000000000001</v>
      </c>
      <c r="R203" s="2">
        <v>10.532788424724005</v>
      </c>
      <c r="T203" s="8">
        <v>191.09210000000002</v>
      </c>
      <c r="U203" s="8">
        <v>8600.3915567757322</v>
      </c>
    </row>
    <row r="204" spans="1:21" x14ac:dyDescent="0.45">
      <c r="A204">
        <v>10</v>
      </c>
      <c r="B204">
        <v>8</v>
      </c>
      <c r="C204" s="2">
        <v>0</v>
      </c>
      <c r="D204" s="2">
        <v>309.26</v>
      </c>
      <c r="E204" s="2">
        <v>5.7359999999999998</v>
      </c>
      <c r="F204" s="2">
        <v>4.0629999999999997</v>
      </c>
      <c r="G204" s="2">
        <v>4.0629999999999997</v>
      </c>
      <c r="H204" s="2">
        <v>4.0629999999999997</v>
      </c>
      <c r="I204" s="2">
        <v>2.87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10</v>
      </c>
      <c r="Q204" s="2">
        <v>275.72966666666667</v>
      </c>
      <c r="R204" s="2">
        <v>138.59687929146648</v>
      </c>
      <c r="T204" s="8">
        <v>180.19210000000001</v>
      </c>
      <c r="U204" s="8">
        <v>653.51002008005423</v>
      </c>
    </row>
    <row r="205" spans="1:21" x14ac:dyDescent="0.45">
      <c r="A205">
        <v>10</v>
      </c>
      <c r="B205">
        <v>9</v>
      </c>
      <c r="C205" s="2">
        <v>0</v>
      </c>
      <c r="D205" s="2">
        <v>309.26</v>
      </c>
      <c r="E205" s="2">
        <v>5.7359999999999998</v>
      </c>
      <c r="F205" s="2">
        <v>4.0629999999999997</v>
      </c>
      <c r="G205" s="2">
        <v>4.0629999999999997</v>
      </c>
      <c r="H205" s="2">
        <v>4.0629999999999997</v>
      </c>
      <c r="I205" s="2">
        <v>2.87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25</v>
      </c>
      <c r="Q205" s="2">
        <v>326.19366666666667</v>
      </c>
      <c r="R205" s="2">
        <v>28.974478793126433</v>
      </c>
      <c r="T205" s="8">
        <v>183.34210000000002</v>
      </c>
      <c r="U205" s="8">
        <v>562.06517396107222</v>
      </c>
    </row>
    <row r="206" spans="1:21" x14ac:dyDescent="0.45">
      <c r="A206">
        <v>10</v>
      </c>
      <c r="B206">
        <v>10</v>
      </c>
      <c r="C206" s="2">
        <v>0</v>
      </c>
      <c r="D206" s="2">
        <v>309.26</v>
      </c>
      <c r="E206" s="2">
        <v>5.7359999999999998</v>
      </c>
      <c r="F206" s="2">
        <v>4.0629999999999997</v>
      </c>
      <c r="G206" s="2">
        <v>4.0629999999999997</v>
      </c>
      <c r="H206" s="2">
        <v>4.0629999999999997</v>
      </c>
      <c r="I206" s="2">
        <v>2.87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50</v>
      </c>
      <c r="Q206" s="2">
        <v>288.77633333333335</v>
      </c>
      <c r="R206" s="2">
        <v>23.792046514189007</v>
      </c>
      <c r="T206" s="8">
        <v>188.59210000000002</v>
      </c>
      <c r="U206" s="8">
        <v>653.07325507976759</v>
      </c>
    </row>
    <row r="207" spans="1:21" x14ac:dyDescent="0.45">
      <c r="A207">
        <v>10</v>
      </c>
      <c r="B207">
        <v>11</v>
      </c>
      <c r="C207" s="2">
        <v>0</v>
      </c>
      <c r="D207" s="2">
        <v>309.26</v>
      </c>
      <c r="E207" s="2">
        <v>5.7359999999999998</v>
      </c>
      <c r="F207" s="2">
        <v>4.0629999999999997</v>
      </c>
      <c r="G207" s="2">
        <v>4.0629999999999997</v>
      </c>
      <c r="H207" s="2">
        <v>4.0629999999999997</v>
      </c>
      <c r="I207" s="2">
        <v>2.87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75</v>
      </c>
      <c r="Q207" s="2">
        <v>182.19899999999998</v>
      </c>
      <c r="R207" s="2">
        <v>63.537590889173629</v>
      </c>
      <c r="T207" s="8">
        <v>193.84210000000002</v>
      </c>
      <c r="U207" s="8">
        <v>1063.903204737677</v>
      </c>
    </row>
    <row r="208" spans="1:21" x14ac:dyDescent="0.45">
      <c r="A208">
        <v>10</v>
      </c>
      <c r="B208">
        <v>12</v>
      </c>
      <c r="C208" s="2">
        <v>0</v>
      </c>
      <c r="D208" s="2">
        <v>309.26</v>
      </c>
      <c r="E208" s="2">
        <v>5.7359999999999998</v>
      </c>
      <c r="F208" s="2">
        <v>4.0629999999999997</v>
      </c>
      <c r="G208" s="2">
        <v>4.0629999999999997</v>
      </c>
      <c r="H208" s="2">
        <v>4.0629999999999997</v>
      </c>
      <c r="I208" s="2">
        <v>2.87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100</v>
      </c>
      <c r="Q208" s="2">
        <v>179.86833333333334</v>
      </c>
      <c r="R208" s="2">
        <v>70.714082821834978</v>
      </c>
      <c r="T208" s="8">
        <v>199.09210000000002</v>
      </c>
      <c r="U208" s="8">
        <v>1106.876882163805</v>
      </c>
    </row>
    <row r="209" spans="1:21" x14ac:dyDescent="0.45">
      <c r="A209">
        <v>10</v>
      </c>
      <c r="B209">
        <v>13</v>
      </c>
      <c r="C209" s="2">
        <v>8</v>
      </c>
      <c r="D209" s="2">
        <v>260</v>
      </c>
      <c r="E209" s="2">
        <v>9</v>
      </c>
      <c r="F209" s="2">
        <v>6.375</v>
      </c>
      <c r="G209" s="2">
        <v>6.375</v>
      </c>
      <c r="H209" s="2">
        <v>6.375</v>
      </c>
      <c r="I209" s="2">
        <v>2</v>
      </c>
      <c r="J209" s="2">
        <v>0</v>
      </c>
      <c r="K209" s="2">
        <v>4</v>
      </c>
      <c r="L209" s="2">
        <v>1.5</v>
      </c>
      <c r="M209" s="2">
        <v>2</v>
      </c>
      <c r="N209" s="2">
        <v>0</v>
      </c>
      <c r="O209" s="2">
        <v>0</v>
      </c>
      <c r="Q209" s="2">
        <v>372.22433333333333</v>
      </c>
      <c r="R209" s="2">
        <v>16.603753471228526</v>
      </c>
      <c r="T209" s="8">
        <v>456.42750000000001</v>
      </c>
      <c r="U209" s="8">
        <v>1226.2161796694288</v>
      </c>
    </row>
    <row r="210" spans="1:21" x14ac:dyDescent="0.45">
      <c r="A210">
        <v>10</v>
      </c>
      <c r="B210">
        <v>14</v>
      </c>
      <c r="C210" s="2">
        <v>8</v>
      </c>
      <c r="D210" s="2">
        <v>260</v>
      </c>
      <c r="E210" s="2">
        <v>9</v>
      </c>
      <c r="F210" s="2">
        <v>6.375</v>
      </c>
      <c r="G210" s="2">
        <v>6.375</v>
      </c>
      <c r="H210" s="2">
        <v>6.375</v>
      </c>
      <c r="I210" s="2">
        <v>2</v>
      </c>
      <c r="J210" s="2">
        <v>0</v>
      </c>
      <c r="K210" s="2">
        <v>4</v>
      </c>
      <c r="L210" s="2">
        <v>1.5</v>
      </c>
      <c r="M210" s="2">
        <v>2</v>
      </c>
      <c r="N210" s="2">
        <v>10</v>
      </c>
      <c r="O210" s="2">
        <v>0</v>
      </c>
      <c r="Q210" s="2">
        <v>428.971</v>
      </c>
      <c r="R210" s="2">
        <v>7.4200291104550251</v>
      </c>
      <c r="T210" s="8">
        <v>457.72750000000002</v>
      </c>
      <c r="U210" s="8">
        <v>1067.0360001025711</v>
      </c>
    </row>
    <row r="211" spans="1:21" x14ac:dyDescent="0.45">
      <c r="A211">
        <v>10</v>
      </c>
      <c r="B211">
        <v>15</v>
      </c>
      <c r="C211" s="2">
        <v>8</v>
      </c>
      <c r="D211" s="2">
        <v>260</v>
      </c>
      <c r="E211" s="2">
        <v>9</v>
      </c>
      <c r="F211" s="2">
        <v>6.375</v>
      </c>
      <c r="G211" s="2">
        <v>6.375</v>
      </c>
      <c r="H211" s="2">
        <v>6.375</v>
      </c>
      <c r="I211" s="2">
        <v>2</v>
      </c>
      <c r="J211" s="2">
        <v>0</v>
      </c>
      <c r="K211" s="2">
        <v>4</v>
      </c>
      <c r="L211" s="2">
        <v>1.5</v>
      </c>
      <c r="M211" s="2">
        <v>2</v>
      </c>
      <c r="N211" s="2">
        <v>25</v>
      </c>
      <c r="O211" s="2">
        <v>0</v>
      </c>
      <c r="Q211" s="2">
        <v>429.83233333333334</v>
      </c>
      <c r="R211" s="2">
        <v>5.1960513212759301</v>
      </c>
      <c r="T211" s="8">
        <v>459.67750000000001</v>
      </c>
      <c r="U211" s="8">
        <v>1069.4344383895425</v>
      </c>
    </row>
    <row r="212" spans="1:21" x14ac:dyDescent="0.45">
      <c r="A212">
        <v>10</v>
      </c>
      <c r="B212">
        <v>16</v>
      </c>
      <c r="C212" s="2">
        <v>8</v>
      </c>
      <c r="D212" s="2">
        <v>260</v>
      </c>
      <c r="E212" s="2">
        <v>9</v>
      </c>
      <c r="F212" s="2">
        <v>6.375</v>
      </c>
      <c r="G212" s="2">
        <v>6.375</v>
      </c>
      <c r="H212" s="2">
        <v>6.375</v>
      </c>
      <c r="I212" s="2">
        <v>2</v>
      </c>
      <c r="J212" s="2">
        <v>0</v>
      </c>
      <c r="K212" s="2">
        <v>4</v>
      </c>
      <c r="L212" s="2">
        <v>1.5</v>
      </c>
      <c r="M212" s="2">
        <v>2</v>
      </c>
      <c r="N212" s="2">
        <v>50</v>
      </c>
      <c r="O212" s="2">
        <v>0</v>
      </c>
      <c r="Q212" s="2">
        <v>444.93099999999998</v>
      </c>
      <c r="R212" s="2">
        <v>2.1749813792306361</v>
      </c>
      <c r="T212" s="8">
        <v>462.92750000000001</v>
      </c>
      <c r="U212" s="8">
        <v>1040.4478447219906</v>
      </c>
    </row>
    <row r="213" spans="1:21" x14ac:dyDescent="0.45">
      <c r="A213">
        <v>10</v>
      </c>
      <c r="B213">
        <v>17</v>
      </c>
      <c r="C213" s="2">
        <v>8</v>
      </c>
      <c r="D213" s="2">
        <v>260</v>
      </c>
      <c r="E213" s="2">
        <v>9</v>
      </c>
      <c r="F213" s="2">
        <v>6.375</v>
      </c>
      <c r="G213" s="2">
        <v>6.375</v>
      </c>
      <c r="H213" s="2">
        <v>6.375</v>
      </c>
      <c r="I213" s="2">
        <v>2</v>
      </c>
      <c r="J213" s="2">
        <v>0</v>
      </c>
      <c r="K213" s="2">
        <v>4</v>
      </c>
      <c r="L213" s="2">
        <v>1.5</v>
      </c>
      <c r="M213" s="2">
        <v>2</v>
      </c>
      <c r="N213" s="2">
        <v>75</v>
      </c>
      <c r="O213" s="2">
        <v>0</v>
      </c>
      <c r="Q213" s="2">
        <v>473.63366666666667</v>
      </c>
      <c r="R213" s="2">
        <v>31.552206473293328</v>
      </c>
      <c r="T213" s="8">
        <v>466.17750000000001</v>
      </c>
      <c r="U213" s="8">
        <v>984.25752392320078</v>
      </c>
    </row>
    <row r="214" spans="1:21" x14ac:dyDescent="0.45">
      <c r="A214">
        <v>10</v>
      </c>
      <c r="B214">
        <v>18</v>
      </c>
      <c r="C214" s="2">
        <v>8</v>
      </c>
      <c r="D214" s="2">
        <v>260</v>
      </c>
      <c r="E214" s="2">
        <v>9</v>
      </c>
      <c r="F214" s="2">
        <v>6.375</v>
      </c>
      <c r="G214" s="2">
        <v>6.375</v>
      </c>
      <c r="H214" s="2">
        <v>6.375</v>
      </c>
      <c r="I214" s="2">
        <v>2</v>
      </c>
      <c r="J214" s="2">
        <v>0</v>
      </c>
      <c r="K214" s="2">
        <v>4</v>
      </c>
      <c r="L214" s="2">
        <v>1.5</v>
      </c>
      <c r="M214" s="2">
        <v>2</v>
      </c>
      <c r="N214" s="2">
        <v>100</v>
      </c>
      <c r="O214" s="2">
        <v>0</v>
      </c>
      <c r="Q214" s="2">
        <v>476.95233333333334</v>
      </c>
      <c r="R214" s="2">
        <v>5.9873016738204639</v>
      </c>
      <c r="T214" s="8">
        <v>469.42750000000001</v>
      </c>
      <c r="U214" s="8">
        <v>984.22309147594763</v>
      </c>
    </row>
    <row r="215" spans="1:21" x14ac:dyDescent="0.45">
      <c r="A215">
        <v>10</v>
      </c>
      <c r="B215">
        <v>19</v>
      </c>
      <c r="C215" s="2">
        <v>8</v>
      </c>
      <c r="D215" s="2">
        <v>260</v>
      </c>
      <c r="E215" s="2">
        <v>9</v>
      </c>
      <c r="F215" s="2">
        <v>6.375</v>
      </c>
      <c r="G215" s="2">
        <v>6.375</v>
      </c>
      <c r="H215" s="2">
        <v>6.375</v>
      </c>
      <c r="I215" s="2">
        <v>2</v>
      </c>
      <c r="J215" s="2">
        <v>0</v>
      </c>
      <c r="K215" s="2">
        <v>4</v>
      </c>
      <c r="L215" s="2">
        <v>1.5</v>
      </c>
      <c r="M215" s="2">
        <v>2</v>
      </c>
      <c r="N215" s="2">
        <v>0</v>
      </c>
      <c r="O215" s="2">
        <v>10</v>
      </c>
      <c r="Q215" s="2">
        <v>350.31099999999998</v>
      </c>
      <c r="R215" s="2">
        <v>8.4359999999999999</v>
      </c>
      <c r="T215" s="8">
        <v>458.52750000000003</v>
      </c>
      <c r="U215" s="8">
        <v>1308.9155065070754</v>
      </c>
    </row>
    <row r="216" spans="1:21" x14ac:dyDescent="0.45">
      <c r="A216">
        <v>10</v>
      </c>
      <c r="B216">
        <v>20</v>
      </c>
      <c r="C216" s="2">
        <v>8</v>
      </c>
      <c r="D216" s="2">
        <v>260</v>
      </c>
      <c r="E216" s="2">
        <v>9</v>
      </c>
      <c r="F216" s="2">
        <v>6.375</v>
      </c>
      <c r="G216" s="2">
        <v>6.375</v>
      </c>
      <c r="H216" s="2">
        <v>6.375</v>
      </c>
      <c r="I216" s="2">
        <v>2</v>
      </c>
      <c r="J216" s="2">
        <v>0</v>
      </c>
      <c r="K216" s="2">
        <v>4</v>
      </c>
      <c r="L216" s="2">
        <v>1.5</v>
      </c>
      <c r="M216" s="2">
        <v>2</v>
      </c>
      <c r="N216" s="2">
        <v>0</v>
      </c>
      <c r="O216" s="2">
        <v>25</v>
      </c>
      <c r="Q216" s="2">
        <v>395.15100000000001</v>
      </c>
      <c r="R216" s="2">
        <v>2.4319999999999999</v>
      </c>
      <c r="T216" s="8">
        <v>461.67750000000001</v>
      </c>
      <c r="U216" s="8">
        <v>1168.3571596680763</v>
      </c>
    </row>
    <row r="217" spans="1:21" x14ac:dyDescent="0.45">
      <c r="A217">
        <v>10</v>
      </c>
      <c r="B217">
        <v>21</v>
      </c>
      <c r="C217" s="2">
        <v>8</v>
      </c>
      <c r="D217" s="2">
        <v>260</v>
      </c>
      <c r="E217" s="2">
        <v>9</v>
      </c>
      <c r="F217" s="2">
        <v>6.375</v>
      </c>
      <c r="G217" s="2">
        <v>6.375</v>
      </c>
      <c r="H217" s="2">
        <v>6.375</v>
      </c>
      <c r="I217" s="2">
        <v>2</v>
      </c>
      <c r="J217" s="2">
        <v>0</v>
      </c>
      <c r="K217" s="2">
        <v>4</v>
      </c>
      <c r="L217" s="2">
        <v>1.5</v>
      </c>
      <c r="M217" s="2">
        <v>2</v>
      </c>
      <c r="N217" s="2">
        <v>0</v>
      </c>
      <c r="O217" s="2">
        <v>50</v>
      </c>
      <c r="Q217" s="2">
        <v>460.23233333333332</v>
      </c>
      <c r="R217" s="2">
        <v>14.791976924445674</v>
      </c>
      <c r="T217" s="8">
        <v>466.92750000000001</v>
      </c>
      <c r="U217" s="8">
        <v>1014.5473626726211</v>
      </c>
    </row>
    <row r="218" spans="1:21" x14ac:dyDescent="0.45">
      <c r="A218">
        <v>10</v>
      </c>
      <c r="B218">
        <v>22</v>
      </c>
      <c r="C218" s="2">
        <v>8</v>
      </c>
      <c r="D218" s="2">
        <v>260</v>
      </c>
      <c r="E218" s="2">
        <v>9</v>
      </c>
      <c r="F218" s="2">
        <v>6.375</v>
      </c>
      <c r="G218" s="2">
        <v>6.375</v>
      </c>
      <c r="H218" s="2">
        <v>6.375</v>
      </c>
      <c r="I218" s="2">
        <v>2</v>
      </c>
      <c r="J218" s="2">
        <v>0</v>
      </c>
      <c r="K218" s="2">
        <v>4</v>
      </c>
      <c r="L218" s="2">
        <v>1.5</v>
      </c>
      <c r="M218" s="2">
        <v>2</v>
      </c>
      <c r="N218" s="2">
        <v>0</v>
      </c>
      <c r="O218" s="2">
        <v>75</v>
      </c>
      <c r="Q218" s="2">
        <v>541.55233333333331</v>
      </c>
      <c r="R218" s="2">
        <v>11.951669562589711</v>
      </c>
      <c r="T218" s="8">
        <v>472.17750000000001</v>
      </c>
      <c r="U218" s="8">
        <v>871.89634489002913</v>
      </c>
    </row>
    <row r="219" spans="1:21" x14ac:dyDescent="0.45">
      <c r="A219">
        <v>10</v>
      </c>
      <c r="B219">
        <v>23</v>
      </c>
      <c r="C219" s="2">
        <v>8</v>
      </c>
      <c r="D219" s="2">
        <v>260</v>
      </c>
      <c r="E219" s="2">
        <v>9</v>
      </c>
      <c r="F219" s="2">
        <v>6.375</v>
      </c>
      <c r="G219" s="2">
        <v>6.375</v>
      </c>
      <c r="H219" s="2">
        <v>6.375</v>
      </c>
      <c r="I219" s="2">
        <v>2</v>
      </c>
      <c r="J219" s="2">
        <v>0</v>
      </c>
      <c r="K219" s="2">
        <v>4</v>
      </c>
      <c r="L219" s="2">
        <v>1.5</v>
      </c>
      <c r="M219" s="2">
        <v>2</v>
      </c>
      <c r="N219" s="2">
        <v>0</v>
      </c>
      <c r="O219" s="2">
        <v>100</v>
      </c>
      <c r="Q219" s="2">
        <v>608.30566666666664</v>
      </c>
      <c r="R219" s="2">
        <v>29.798332660290463</v>
      </c>
      <c r="T219" s="8">
        <v>477.42750000000001</v>
      </c>
      <c r="U219" s="8">
        <v>784.84802322516589</v>
      </c>
    </row>
    <row r="220" spans="1:21" x14ac:dyDescent="0.45">
      <c r="A220">
        <v>10</v>
      </c>
      <c r="B220">
        <v>24</v>
      </c>
      <c r="C220" s="2">
        <v>8</v>
      </c>
      <c r="D220" s="2">
        <v>260</v>
      </c>
      <c r="E220" s="2">
        <v>1.2</v>
      </c>
      <c r="F220" s="2">
        <v>0.85</v>
      </c>
      <c r="G220" s="2">
        <v>0.85</v>
      </c>
      <c r="H220" s="2">
        <v>0.85</v>
      </c>
      <c r="I220" s="2">
        <v>2</v>
      </c>
      <c r="J220" s="2">
        <v>15</v>
      </c>
      <c r="K220" s="2">
        <v>4</v>
      </c>
      <c r="L220" s="2">
        <v>1.5</v>
      </c>
      <c r="M220" s="2">
        <v>2</v>
      </c>
      <c r="N220" s="2">
        <v>0</v>
      </c>
      <c r="O220" s="2">
        <v>0</v>
      </c>
      <c r="Q220" s="2">
        <v>254.72833333333332</v>
      </c>
      <c r="R220" s="2">
        <v>24.438619055366722</v>
      </c>
      <c r="T220" s="8">
        <v>257.28500000000003</v>
      </c>
      <c r="U220" s="8">
        <v>1010.0368366298738</v>
      </c>
    </row>
    <row r="221" spans="1:21" x14ac:dyDescent="0.45">
      <c r="A221">
        <v>10</v>
      </c>
      <c r="B221">
        <v>25</v>
      </c>
      <c r="C221" s="2">
        <v>8</v>
      </c>
      <c r="D221" s="2">
        <v>260</v>
      </c>
      <c r="E221" s="2">
        <v>1.2</v>
      </c>
      <c r="F221" s="2">
        <v>0.85</v>
      </c>
      <c r="G221" s="2">
        <v>0.85</v>
      </c>
      <c r="H221" s="2">
        <v>0.85</v>
      </c>
      <c r="I221" s="2">
        <v>2</v>
      </c>
      <c r="J221" s="2">
        <v>15</v>
      </c>
      <c r="K221" s="2">
        <v>4</v>
      </c>
      <c r="L221" s="2">
        <v>1.5</v>
      </c>
      <c r="M221" s="2">
        <v>2</v>
      </c>
      <c r="N221" s="2">
        <v>10</v>
      </c>
      <c r="O221" s="2">
        <v>0</v>
      </c>
      <c r="Q221" s="2">
        <v>268.43366666666668</v>
      </c>
      <c r="R221" s="2">
        <v>28.745419762691469</v>
      </c>
      <c r="T221" s="8">
        <v>258.58500000000004</v>
      </c>
      <c r="U221" s="8">
        <v>963.31061305027572</v>
      </c>
    </row>
    <row r="222" spans="1:21" x14ac:dyDescent="0.45">
      <c r="A222">
        <v>10</v>
      </c>
      <c r="B222">
        <v>26</v>
      </c>
      <c r="C222" s="2">
        <v>8</v>
      </c>
      <c r="D222" s="2">
        <v>260</v>
      </c>
      <c r="E222" s="2">
        <v>1.2</v>
      </c>
      <c r="F222" s="2">
        <v>0.85</v>
      </c>
      <c r="G222" s="2">
        <v>0.85</v>
      </c>
      <c r="H222" s="2">
        <v>0.85</v>
      </c>
      <c r="I222" s="2">
        <v>2</v>
      </c>
      <c r="J222" s="2">
        <v>15</v>
      </c>
      <c r="K222" s="2">
        <v>4</v>
      </c>
      <c r="L222" s="2">
        <v>1.5</v>
      </c>
      <c r="M222" s="2">
        <v>2</v>
      </c>
      <c r="N222" s="2">
        <v>25</v>
      </c>
      <c r="O222" s="2">
        <v>0</v>
      </c>
      <c r="Q222" s="2">
        <v>281.20166666666665</v>
      </c>
      <c r="R222" s="2">
        <v>5.1826947945381976</v>
      </c>
      <c r="T222" s="8">
        <v>260.53500000000003</v>
      </c>
      <c r="U222" s="8">
        <v>926.50588841934336</v>
      </c>
    </row>
    <row r="223" spans="1:21" x14ac:dyDescent="0.45">
      <c r="A223">
        <v>10</v>
      </c>
      <c r="B223">
        <v>27</v>
      </c>
      <c r="C223" s="2">
        <v>8</v>
      </c>
      <c r="D223" s="2">
        <v>260</v>
      </c>
      <c r="E223" s="2">
        <v>1.2</v>
      </c>
      <c r="F223" s="2">
        <v>0.85</v>
      </c>
      <c r="G223" s="2">
        <v>0.85</v>
      </c>
      <c r="H223" s="2">
        <v>0.85</v>
      </c>
      <c r="I223" s="2">
        <v>2</v>
      </c>
      <c r="J223" s="2">
        <v>15</v>
      </c>
      <c r="K223" s="2">
        <v>4</v>
      </c>
      <c r="L223" s="2">
        <v>1.5</v>
      </c>
      <c r="M223" s="2">
        <v>2</v>
      </c>
      <c r="N223" s="2">
        <v>50</v>
      </c>
      <c r="O223" s="2">
        <v>0</v>
      </c>
      <c r="Q223" s="2">
        <v>287.61099999999999</v>
      </c>
      <c r="R223" s="2">
        <v>20.323286742060205</v>
      </c>
      <c r="T223" s="8">
        <v>263.78500000000003</v>
      </c>
      <c r="U223" s="8">
        <v>917.15894037432508</v>
      </c>
    </row>
    <row r="224" spans="1:21" x14ac:dyDescent="0.45">
      <c r="A224">
        <v>10</v>
      </c>
      <c r="B224">
        <v>28</v>
      </c>
      <c r="C224" s="2">
        <v>8</v>
      </c>
      <c r="D224" s="2">
        <v>260</v>
      </c>
      <c r="E224" s="2">
        <v>1.2</v>
      </c>
      <c r="F224" s="2">
        <v>0.85</v>
      </c>
      <c r="G224" s="2">
        <v>0.85</v>
      </c>
      <c r="H224" s="2">
        <v>0.85</v>
      </c>
      <c r="I224" s="2">
        <v>2</v>
      </c>
      <c r="J224" s="2">
        <v>15</v>
      </c>
      <c r="K224" s="2">
        <v>4</v>
      </c>
      <c r="L224" s="2">
        <v>1.5</v>
      </c>
      <c r="M224" s="2">
        <v>2</v>
      </c>
      <c r="N224" s="2">
        <v>75</v>
      </c>
      <c r="O224" s="2">
        <v>0</v>
      </c>
      <c r="Q224" s="2">
        <v>283.45633333333336</v>
      </c>
      <c r="R224" s="2">
        <v>4.444754811385363</v>
      </c>
      <c r="T224" s="8">
        <v>267.03500000000003</v>
      </c>
      <c r="U224" s="8">
        <v>942.06750246069635</v>
      </c>
    </row>
    <row r="225" spans="1:21" x14ac:dyDescent="0.45">
      <c r="A225">
        <v>10</v>
      </c>
      <c r="B225">
        <v>29</v>
      </c>
      <c r="C225" s="2">
        <v>8</v>
      </c>
      <c r="D225" s="2">
        <v>260</v>
      </c>
      <c r="E225" s="2">
        <v>1.2</v>
      </c>
      <c r="F225" s="2">
        <v>0.85</v>
      </c>
      <c r="G225" s="2">
        <v>0.85</v>
      </c>
      <c r="H225" s="2">
        <v>0.85</v>
      </c>
      <c r="I225" s="2">
        <v>2</v>
      </c>
      <c r="J225" s="2">
        <v>15</v>
      </c>
      <c r="K225" s="2">
        <v>4</v>
      </c>
      <c r="L225" s="2">
        <v>1.5</v>
      </c>
      <c r="M225" s="2">
        <v>2</v>
      </c>
      <c r="N225" s="2">
        <v>100</v>
      </c>
      <c r="O225" s="2">
        <v>0</v>
      </c>
      <c r="Q225" s="2">
        <v>250.67499999999998</v>
      </c>
      <c r="R225" s="2">
        <v>46.666784933183472</v>
      </c>
      <c r="T225" s="8">
        <v>270.28500000000003</v>
      </c>
      <c r="U225" s="8">
        <v>1078.2287822878229</v>
      </c>
    </row>
    <row r="226" spans="1:21" x14ac:dyDescent="0.45">
      <c r="A226">
        <v>10</v>
      </c>
      <c r="B226">
        <v>30</v>
      </c>
      <c r="C226" s="2">
        <v>8</v>
      </c>
      <c r="D226" s="2">
        <v>260</v>
      </c>
      <c r="E226" s="2">
        <v>1.2</v>
      </c>
      <c r="F226" s="2">
        <v>0.85</v>
      </c>
      <c r="G226" s="2">
        <v>0.85</v>
      </c>
      <c r="H226" s="2">
        <v>0.85</v>
      </c>
      <c r="I226" s="2">
        <v>2</v>
      </c>
      <c r="J226" s="2">
        <v>15</v>
      </c>
      <c r="K226" s="2">
        <v>4</v>
      </c>
      <c r="L226" s="2">
        <v>1.5</v>
      </c>
      <c r="M226" s="2">
        <v>2</v>
      </c>
      <c r="N226" s="2">
        <v>0</v>
      </c>
      <c r="O226" s="2">
        <v>10</v>
      </c>
      <c r="Q226" s="2">
        <v>218.24833333333333</v>
      </c>
      <c r="R226" s="2">
        <v>6.5608442546164225</v>
      </c>
      <c r="T226" s="8">
        <v>259.38500000000005</v>
      </c>
      <c r="U226" s="8">
        <v>1188.4855936280539</v>
      </c>
    </row>
    <row r="227" spans="1:21" x14ac:dyDescent="0.45">
      <c r="A227">
        <v>10</v>
      </c>
      <c r="B227">
        <v>31</v>
      </c>
      <c r="C227" s="2">
        <v>8</v>
      </c>
      <c r="D227" s="2">
        <v>260</v>
      </c>
      <c r="E227" s="2">
        <v>1.2</v>
      </c>
      <c r="F227" s="2">
        <v>0.85</v>
      </c>
      <c r="G227" s="2">
        <v>0.85</v>
      </c>
      <c r="H227" s="2">
        <v>0.85</v>
      </c>
      <c r="I227" s="2">
        <v>2</v>
      </c>
      <c r="J227" s="2">
        <v>15</v>
      </c>
      <c r="K227" s="2">
        <v>4</v>
      </c>
      <c r="L227" s="2">
        <v>1.5</v>
      </c>
      <c r="M227" s="2">
        <v>2</v>
      </c>
      <c r="N227" s="2">
        <v>0</v>
      </c>
      <c r="O227" s="2">
        <v>25</v>
      </c>
      <c r="Q227" s="2">
        <v>244.11366666666663</v>
      </c>
      <c r="R227" s="2">
        <v>11.867280957883038</v>
      </c>
      <c r="T227" s="8">
        <v>262.53500000000003</v>
      </c>
      <c r="U227" s="8">
        <v>1075.4621139605731</v>
      </c>
    </row>
    <row r="228" spans="1:21" x14ac:dyDescent="0.45">
      <c r="A228">
        <v>10</v>
      </c>
      <c r="B228">
        <v>32</v>
      </c>
      <c r="C228" s="2">
        <v>8</v>
      </c>
      <c r="D228" s="2">
        <v>260</v>
      </c>
      <c r="E228" s="2">
        <v>1.2</v>
      </c>
      <c r="F228" s="2">
        <v>0.85</v>
      </c>
      <c r="G228" s="2">
        <v>0.85</v>
      </c>
      <c r="H228" s="2">
        <v>0.85</v>
      </c>
      <c r="I228" s="2">
        <v>2</v>
      </c>
      <c r="J228" s="2">
        <v>15</v>
      </c>
      <c r="K228" s="2">
        <v>4</v>
      </c>
      <c r="L228" s="2">
        <v>1.5</v>
      </c>
      <c r="M228" s="2">
        <v>2</v>
      </c>
      <c r="N228" s="2">
        <v>0</v>
      </c>
      <c r="O228" s="2">
        <v>50</v>
      </c>
      <c r="Q228" s="2">
        <v>228.00166666666664</v>
      </c>
      <c r="R228" s="2">
        <v>14.075875721720951</v>
      </c>
      <c r="T228" s="8">
        <v>267.78500000000003</v>
      </c>
      <c r="U228" s="8">
        <v>1174.4870286035923</v>
      </c>
    </row>
    <row r="229" spans="1:21" x14ac:dyDescent="0.45">
      <c r="A229">
        <v>10</v>
      </c>
      <c r="B229">
        <v>33</v>
      </c>
      <c r="C229" s="2">
        <v>8</v>
      </c>
      <c r="D229" s="2">
        <v>260</v>
      </c>
      <c r="E229" s="2">
        <v>1.2</v>
      </c>
      <c r="F229" s="2">
        <v>0.85</v>
      </c>
      <c r="G229" s="2">
        <v>0.85</v>
      </c>
      <c r="H229" s="2">
        <v>0.85</v>
      </c>
      <c r="I229" s="2">
        <v>2</v>
      </c>
      <c r="J229" s="2">
        <v>15</v>
      </c>
      <c r="K229" s="2">
        <v>4</v>
      </c>
      <c r="L229" s="2">
        <v>1.5</v>
      </c>
      <c r="M229" s="2">
        <v>2</v>
      </c>
      <c r="N229" s="2">
        <v>0</v>
      </c>
      <c r="O229" s="2">
        <v>75</v>
      </c>
      <c r="Q229" s="2">
        <v>265.44433333333336</v>
      </c>
      <c r="R229" s="2">
        <v>14.441666570494325</v>
      </c>
      <c r="T229" s="8">
        <v>273.03500000000003</v>
      </c>
      <c r="U229" s="8">
        <v>1028.5960772691826</v>
      </c>
    </row>
    <row r="230" spans="1:21" x14ac:dyDescent="0.45">
      <c r="A230">
        <v>10</v>
      </c>
      <c r="B230">
        <v>34</v>
      </c>
      <c r="C230" s="2">
        <v>8</v>
      </c>
      <c r="D230" s="2">
        <v>260</v>
      </c>
      <c r="E230" s="2">
        <v>1.2</v>
      </c>
      <c r="F230" s="2">
        <v>0.85</v>
      </c>
      <c r="G230" s="2">
        <v>0.85</v>
      </c>
      <c r="H230" s="2">
        <v>0.85</v>
      </c>
      <c r="I230" s="2">
        <v>2</v>
      </c>
      <c r="J230" s="2">
        <v>15</v>
      </c>
      <c r="K230" s="2">
        <v>4</v>
      </c>
      <c r="L230" s="2">
        <v>1.5</v>
      </c>
      <c r="M230" s="2">
        <v>2</v>
      </c>
      <c r="N230" s="2">
        <v>0</v>
      </c>
      <c r="O230" s="2">
        <v>100</v>
      </c>
      <c r="Q230" s="2">
        <v>276.69233333333335</v>
      </c>
      <c r="R230" s="2">
        <v>1.3644769449621834</v>
      </c>
      <c r="T230" s="8">
        <v>278.28500000000003</v>
      </c>
      <c r="U230" s="8">
        <v>1005.7560925070806</v>
      </c>
    </row>
    <row r="231" spans="1:21" x14ac:dyDescent="0.45">
      <c r="A231">
        <v>11</v>
      </c>
      <c r="B231">
        <v>1</v>
      </c>
      <c r="C231" s="2">
        <v>8</v>
      </c>
      <c r="D231" s="2">
        <v>260</v>
      </c>
      <c r="E231" s="2">
        <v>1.2</v>
      </c>
      <c r="F231" s="2">
        <v>0.85</v>
      </c>
      <c r="G231" s="2">
        <v>0.85</v>
      </c>
      <c r="H231" s="2">
        <v>0.85</v>
      </c>
      <c r="I231" s="2">
        <v>2</v>
      </c>
      <c r="J231" s="2">
        <v>15</v>
      </c>
      <c r="K231" s="2">
        <v>4</v>
      </c>
      <c r="L231" s="2">
        <v>1.5</v>
      </c>
      <c r="M231" s="2">
        <v>2</v>
      </c>
      <c r="N231" s="2">
        <v>0</v>
      </c>
      <c r="O231" s="2">
        <v>0</v>
      </c>
      <c r="Q231" s="2">
        <v>525.64819666666665</v>
      </c>
      <c r="R231" s="2">
        <v>35.362241680536009</v>
      </c>
      <c r="T231" s="8">
        <v>257.28500000000003</v>
      </c>
      <c r="U231" s="8">
        <v>489.46234693002123</v>
      </c>
    </row>
    <row r="232" spans="1:21" x14ac:dyDescent="0.45">
      <c r="A232">
        <v>11</v>
      </c>
      <c r="B232">
        <v>2</v>
      </c>
      <c r="C232" s="2">
        <v>0</v>
      </c>
      <c r="D232" s="2">
        <v>300</v>
      </c>
      <c r="E232" s="2">
        <v>2.4</v>
      </c>
      <c r="F232" s="2">
        <v>1.7</v>
      </c>
      <c r="G232" s="2">
        <v>1.7</v>
      </c>
      <c r="H232" s="2">
        <v>1.7</v>
      </c>
      <c r="I232" s="2">
        <v>3.25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Q232" s="2">
        <v>412.02865666666673</v>
      </c>
      <c r="R232" s="2">
        <v>9.0981773750144814</v>
      </c>
      <c r="T232" s="8">
        <v>92.384999999999991</v>
      </c>
      <c r="U232" s="8">
        <v>224.21984127851553</v>
      </c>
    </row>
    <row r="233" spans="1:21" x14ac:dyDescent="0.45">
      <c r="A233">
        <v>11</v>
      </c>
      <c r="B233">
        <v>3</v>
      </c>
      <c r="C233" s="2">
        <v>8</v>
      </c>
      <c r="D233" s="2">
        <v>260</v>
      </c>
      <c r="E233" s="2">
        <v>9</v>
      </c>
      <c r="F233" s="2">
        <v>6.375</v>
      </c>
      <c r="G233" s="2">
        <v>6.375</v>
      </c>
      <c r="H233" s="2">
        <v>6.375</v>
      </c>
      <c r="I233" s="2">
        <v>2</v>
      </c>
      <c r="J233" s="2">
        <v>0</v>
      </c>
      <c r="K233" s="2">
        <v>4</v>
      </c>
      <c r="L233" s="2">
        <v>1.5</v>
      </c>
      <c r="M233" s="2">
        <v>2</v>
      </c>
      <c r="N233" s="2">
        <v>0</v>
      </c>
      <c r="O233" s="2">
        <v>0</v>
      </c>
      <c r="Q233" s="2">
        <v>1087.9076533333332</v>
      </c>
      <c r="R233" s="2">
        <v>44.9788979138279</v>
      </c>
      <c r="T233" s="8">
        <v>456.42750000000001</v>
      </c>
      <c r="U233" s="8">
        <v>419.54617986325655</v>
      </c>
    </row>
    <row r="234" spans="1:21" x14ac:dyDescent="0.45">
      <c r="A234">
        <v>11</v>
      </c>
      <c r="B234">
        <v>4</v>
      </c>
      <c r="C234" s="2">
        <v>8</v>
      </c>
      <c r="D234" s="2">
        <v>260</v>
      </c>
      <c r="E234" s="2">
        <v>9</v>
      </c>
      <c r="F234" s="2">
        <v>6.375</v>
      </c>
      <c r="G234" s="2">
        <v>6.375</v>
      </c>
      <c r="H234" s="2">
        <v>6.375</v>
      </c>
      <c r="I234" s="2">
        <v>2</v>
      </c>
      <c r="J234" s="2">
        <v>0</v>
      </c>
      <c r="K234" s="2">
        <v>4</v>
      </c>
      <c r="L234" s="2">
        <v>1.5</v>
      </c>
      <c r="M234" s="2">
        <v>2</v>
      </c>
      <c r="N234" s="2">
        <v>75</v>
      </c>
      <c r="O234" s="2">
        <v>0</v>
      </c>
      <c r="Q234" s="2">
        <v>1192.2635599999999</v>
      </c>
      <c r="R234" s="2">
        <v>16.574777687985254</v>
      </c>
      <c r="T234" s="8">
        <v>466.17750000000001</v>
      </c>
      <c r="U234" s="8">
        <v>391.00205327083893</v>
      </c>
    </row>
    <row r="235" spans="1:21" x14ac:dyDescent="0.45">
      <c r="A235">
        <v>11</v>
      </c>
      <c r="B235">
        <v>5</v>
      </c>
      <c r="C235" s="2">
        <v>8</v>
      </c>
      <c r="D235" s="2">
        <v>260</v>
      </c>
      <c r="E235" s="2">
        <v>9</v>
      </c>
      <c r="F235" s="2">
        <v>6.375</v>
      </c>
      <c r="G235" s="2">
        <v>6.375</v>
      </c>
      <c r="H235" s="2">
        <v>6.375</v>
      </c>
      <c r="I235" s="2">
        <v>2</v>
      </c>
      <c r="J235" s="2">
        <v>0</v>
      </c>
      <c r="K235" s="2">
        <v>4</v>
      </c>
      <c r="L235" s="2">
        <v>1.5</v>
      </c>
      <c r="M235" s="2">
        <v>0</v>
      </c>
      <c r="N235" s="2">
        <v>75</v>
      </c>
      <c r="O235" s="2">
        <v>0</v>
      </c>
      <c r="Q235" s="2">
        <v>1190.0015099999998</v>
      </c>
      <c r="R235" s="2">
        <v>10.652120246293601</v>
      </c>
      <c r="T235" s="8">
        <v>273.5575</v>
      </c>
      <c r="U235" s="8">
        <v>229.87996040442002</v>
      </c>
    </row>
    <row r="236" spans="1:21" x14ac:dyDescent="0.45">
      <c r="A236">
        <v>11</v>
      </c>
      <c r="B236">
        <v>6</v>
      </c>
      <c r="C236" s="2">
        <v>8</v>
      </c>
      <c r="D236" s="2">
        <v>260</v>
      </c>
      <c r="E236" s="2">
        <v>9</v>
      </c>
      <c r="F236" s="2">
        <v>6.375</v>
      </c>
      <c r="G236" s="2">
        <v>6.375</v>
      </c>
      <c r="H236" s="2">
        <v>6.375</v>
      </c>
      <c r="I236" s="2">
        <v>2</v>
      </c>
      <c r="J236" s="2">
        <v>0</v>
      </c>
      <c r="K236" s="2">
        <v>4</v>
      </c>
      <c r="L236" s="2">
        <v>3</v>
      </c>
      <c r="M236" s="2">
        <v>2</v>
      </c>
      <c r="N236" s="2">
        <v>75</v>
      </c>
      <c r="O236" s="2">
        <v>0</v>
      </c>
      <c r="Q236" s="2">
        <v>1238.172403333333</v>
      </c>
      <c r="R236" s="2">
        <v>8.0553739237145923</v>
      </c>
      <c r="T236" s="8">
        <v>472.44750000000005</v>
      </c>
      <c r="U236" s="8">
        <v>381.5684299925482</v>
      </c>
    </row>
    <row r="237" spans="1:21" x14ac:dyDescent="0.45">
      <c r="A237">
        <v>11</v>
      </c>
      <c r="B237">
        <v>7</v>
      </c>
      <c r="C237" s="2">
        <v>8</v>
      </c>
      <c r="D237" s="2">
        <v>260</v>
      </c>
      <c r="E237" s="2">
        <v>9</v>
      </c>
      <c r="F237" s="2">
        <v>6.375</v>
      </c>
      <c r="G237" s="2">
        <v>6.375</v>
      </c>
      <c r="H237" s="2">
        <v>6.375</v>
      </c>
      <c r="I237" s="2">
        <v>2</v>
      </c>
      <c r="J237" s="2">
        <v>0</v>
      </c>
      <c r="K237" s="2">
        <v>8</v>
      </c>
      <c r="L237" s="2">
        <v>1.5</v>
      </c>
      <c r="M237" s="2">
        <v>2</v>
      </c>
      <c r="N237" s="2">
        <v>75</v>
      </c>
      <c r="O237" s="2">
        <v>0</v>
      </c>
      <c r="Q237" s="2">
        <v>1340.9987333333333</v>
      </c>
      <c r="R237" s="2">
        <v>37.040543572090023</v>
      </c>
      <c r="T237" s="8">
        <v>466.41750000000002</v>
      </c>
      <c r="U237" s="8">
        <v>347.81352763892744</v>
      </c>
    </row>
    <row r="238" spans="1:21" x14ac:dyDescent="0.45">
      <c r="A238">
        <v>11</v>
      </c>
      <c r="B238">
        <v>8</v>
      </c>
      <c r="C238" s="2">
        <v>8</v>
      </c>
      <c r="D238" s="2">
        <v>260</v>
      </c>
      <c r="E238" s="2">
        <v>9</v>
      </c>
      <c r="F238" s="2">
        <v>6.375</v>
      </c>
      <c r="G238" s="2">
        <v>6.375</v>
      </c>
      <c r="H238" s="2">
        <v>6.375</v>
      </c>
      <c r="I238" s="2">
        <v>4</v>
      </c>
      <c r="J238" s="2">
        <v>0</v>
      </c>
      <c r="K238" s="2">
        <v>4</v>
      </c>
      <c r="L238" s="2">
        <v>1.5</v>
      </c>
      <c r="M238" s="2">
        <v>2</v>
      </c>
      <c r="N238" s="2">
        <v>75</v>
      </c>
      <c r="O238" s="2">
        <v>0</v>
      </c>
      <c r="Q238" s="2">
        <v>1051.6502233333333</v>
      </c>
      <c r="R238" s="2">
        <v>-2.1380180530553812</v>
      </c>
      <c r="T238" s="8">
        <v>470.29750000000001</v>
      </c>
      <c r="U238" s="8">
        <v>447.1995436936578</v>
      </c>
    </row>
    <row r="239" spans="1:21" x14ac:dyDescent="0.45">
      <c r="A239">
        <v>11</v>
      </c>
      <c r="B239">
        <v>9</v>
      </c>
      <c r="C239" s="5">
        <v>8</v>
      </c>
      <c r="D239" s="2">
        <v>50</v>
      </c>
      <c r="E239" s="2">
        <v>0</v>
      </c>
      <c r="F239" s="2">
        <v>0</v>
      </c>
      <c r="G239" s="2">
        <v>0</v>
      </c>
      <c r="H239" s="2">
        <v>0</v>
      </c>
      <c r="I239" s="2">
        <v>6.5</v>
      </c>
      <c r="J239" s="2">
        <v>0</v>
      </c>
      <c r="K239" s="5">
        <v>4</v>
      </c>
      <c r="L239" s="2">
        <v>0</v>
      </c>
      <c r="M239" s="5">
        <v>2</v>
      </c>
      <c r="N239" s="2">
        <v>0</v>
      </c>
      <c r="O239" s="2">
        <v>0</v>
      </c>
      <c r="Q239" s="2">
        <v>-8.5618400000000001</v>
      </c>
      <c r="R239" s="2">
        <v>-10.459005092765896</v>
      </c>
      <c r="T239" s="8">
        <v>211.29</v>
      </c>
      <c r="U239" s="8" t="s">
        <v>46</v>
      </c>
    </row>
    <row r="240" spans="1:21" x14ac:dyDescent="0.45">
      <c r="A240">
        <v>11</v>
      </c>
      <c r="B240">
        <v>10</v>
      </c>
      <c r="C240" s="5">
        <v>8</v>
      </c>
      <c r="D240" s="2">
        <v>50</v>
      </c>
      <c r="E240" s="2">
        <v>1.2</v>
      </c>
      <c r="F240" s="2">
        <v>0.85</v>
      </c>
      <c r="G240" s="2">
        <v>0.85</v>
      </c>
      <c r="H240" s="2">
        <v>0.85</v>
      </c>
      <c r="I240" s="2">
        <v>6.5</v>
      </c>
      <c r="J240" s="5">
        <v>15</v>
      </c>
      <c r="K240" s="2">
        <v>0</v>
      </c>
      <c r="L240" s="5">
        <v>1.5</v>
      </c>
      <c r="M240" s="2">
        <v>0</v>
      </c>
      <c r="N240" s="2">
        <v>0</v>
      </c>
      <c r="O240" s="2">
        <v>0</v>
      </c>
      <c r="Q240" s="2">
        <v>199.33132666666668</v>
      </c>
      <c r="R240" s="2">
        <v>2.9025919215586082</v>
      </c>
      <c r="T240" s="8">
        <v>56.89500000000001</v>
      </c>
      <c r="U240" s="8">
        <v>285.42929478989072</v>
      </c>
    </row>
    <row r="241" spans="1:21" x14ac:dyDescent="0.45">
      <c r="A241">
        <v>11</v>
      </c>
      <c r="B241">
        <v>11</v>
      </c>
      <c r="C241" s="2">
        <v>0</v>
      </c>
      <c r="D241" s="2">
        <v>520</v>
      </c>
      <c r="E241" s="2">
        <v>1.2</v>
      </c>
      <c r="F241" s="2">
        <v>0.85</v>
      </c>
      <c r="G241" s="2">
        <v>0.85</v>
      </c>
      <c r="H241" s="2">
        <v>0.85</v>
      </c>
      <c r="I241" s="5">
        <v>2</v>
      </c>
      <c r="J241" s="2">
        <v>75</v>
      </c>
      <c r="K241" s="2">
        <v>0</v>
      </c>
      <c r="L241" s="5">
        <v>1.5</v>
      </c>
      <c r="M241" s="2">
        <v>10</v>
      </c>
      <c r="N241" s="2">
        <v>0</v>
      </c>
      <c r="O241" s="2">
        <v>0</v>
      </c>
      <c r="Q241" s="2">
        <v>94.54455333333334</v>
      </c>
      <c r="R241" s="2">
        <v>15.478146925989099</v>
      </c>
      <c r="T241" s="8">
        <v>1052.6849999999999</v>
      </c>
      <c r="U241" s="8">
        <v>11134.274401705354</v>
      </c>
    </row>
    <row r="242" spans="1:21" x14ac:dyDescent="0.45">
      <c r="A242">
        <v>11</v>
      </c>
      <c r="B242">
        <v>12</v>
      </c>
      <c r="C242" s="5">
        <v>8</v>
      </c>
      <c r="D242" s="5">
        <v>260</v>
      </c>
      <c r="E242" s="2">
        <v>1.2</v>
      </c>
      <c r="F242" s="2">
        <v>0.85</v>
      </c>
      <c r="G242" s="2">
        <v>0.85</v>
      </c>
      <c r="H242" s="2">
        <v>0.85</v>
      </c>
      <c r="I242" s="5">
        <v>2</v>
      </c>
      <c r="J242" s="2">
        <v>0</v>
      </c>
      <c r="K242" s="2">
        <v>10</v>
      </c>
      <c r="L242" s="2">
        <v>3.4</v>
      </c>
      <c r="M242" s="2">
        <v>10</v>
      </c>
      <c r="N242" s="2">
        <v>0</v>
      </c>
      <c r="O242" s="2">
        <v>0</v>
      </c>
      <c r="Q242" s="2">
        <v>-5.8473800000000002</v>
      </c>
      <c r="R242" s="2">
        <v>-10.077801037940128</v>
      </c>
      <c r="T242" s="8">
        <v>1034.7170000000001</v>
      </c>
      <c r="U242" s="8" t="s">
        <v>46</v>
      </c>
    </row>
    <row r="243" spans="1:21" x14ac:dyDescent="0.45">
      <c r="A243">
        <v>11</v>
      </c>
      <c r="B243">
        <v>13</v>
      </c>
      <c r="C243" s="5">
        <v>8</v>
      </c>
      <c r="D243" s="5">
        <v>260</v>
      </c>
      <c r="E243" s="2">
        <v>1.2</v>
      </c>
      <c r="F243" s="2">
        <v>0.85</v>
      </c>
      <c r="G243" s="2">
        <v>0.85</v>
      </c>
      <c r="H243" s="2">
        <v>0.85</v>
      </c>
      <c r="I243" s="2">
        <v>6.5</v>
      </c>
      <c r="J243" s="2">
        <v>75</v>
      </c>
      <c r="K243" s="2">
        <v>7.5</v>
      </c>
      <c r="L243" s="2">
        <v>10</v>
      </c>
      <c r="M243" s="5">
        <v>2</v>
      </c>
      <c r="N243" s="2">
        <v>0</v>
      </c>
      <c r="O243" s="2">
        <v>0</v>
      </c>
      <c r="Q243" s="2">
        <v>-8.3464066666666668</v>
      </c>
      <c r="R243" s="2">
        <v>-9.9180914310577997</v>
      </c>
      <c r="T243" s="8">
        <v>307.69499999999999</v>
      </c>
      <c r="U243" s="8" t="s">
        <v>46</v>
      </c>
    </row>
    <row r="244" spans="1:21" x14ac:dyDescent="0.45">
      <c r="A244">
        <v>11</v>
      </c>
      <c r="B244">
        <v>14</v>
      </c>
      <c r="C244" s="2">
        <v>0</v>
      </c>
      <c r="D244" s="5">
        <v>260</v>
      </c>
      <c r="E244" s="2">
        <v>14.399999999999999</v>
      </c>
      <c r="F244" s="2">
        <v>10.199999999999999</v>
      </c>
      <c r="G244" s="2">
        <v>10.199999999999999</v>
      </c>
      <c r="H244" s="2">
        <v>10.199999999999999</v>
      </c>
      <c r="I244" s="2">
        <v>8</v>
      </c>
      <c r="J244" s="5">
        <v>15</v>
      </c>
      <c r="K244" s="2">
        <v>0</v>
      </c>
      <c r="L244" s="2">
        <v>0</v>
      </c>
      <c r="M244" s="5">
        <v>2</v>
      </c>
      <c r="N244" s="2">
        <v>0</v>
      </c>
      <c r="O244" s="2">
        <v>0</v>
      </c>
      <c r="Q244" s="2">
        <v>-9.1865966666666683</v>
      </c>
      <c r="R244" s="2">
        <v>-10.55537170420455</v>
      </c>
      <c r="T244" s="8">
        <v>601.39</v>
      </c>
      <c r="U244" s="8" t="s">
        <v>46</v>
      </c>
    </row>
    <row r="245" spans="1:21" x14ac:dyDescent="0.45">
      <c r="A245">
        <v>11</v>
      </c>
      <c r="B245">
        <v>15</v>
      </c>
      <c r="C245" s="2">
        <v>20</v>
      </c>
      <c r="D245" s="2">
        <v>209.5</v>
      </c>
      <c r="E245" s="2">
        <v>14.399999999999999</v>
      </c>
      <c r="F245" s="2">
        <v>10.199999999999999</v>
      </c>
      <c r="G245" s="2">
        <v>10.199999999999999</v>
      </c>
      <c r="H245" s="2">
        <v>10.199999999999999</v>
      </c>
      <c r="I245" s="2">
        <v>2</v>
      </c>
      <c r="J245" s="5">
        <v>15</v>
      </c>
      <c r="K245" s="2">
        <v>0</v>
      </c>
      <c r="L245" s="2">
        <v>0</v>
      </c>
      <c r="M245" s="5">
        <v>2</v>
      </c>
      <c r="N245" s="2">
        <v>0</v>
      </c>
      <c r="O245" s="2">
        <v>0</v>
      </c>
      <c r="Q245" s="2">
        <v>522.50287000000003</v>
      </c>
      <c r="R245" s="2">
        <v>130.92151882847074</v>
      </c>
      <c r="T245" s="8">
        <v>587.59</v>
      </c>
      <c r="U245" s="8">
        <v>1124.567985626567</v>
      </c>
    </row>
    <row r="246" spans="1:21" x14ac:dyDescent="0.45">
      <c r="A246">
        <v>11</v>
      </c>
      <c r="B246">
        <v>16</v>
      </c>
      <c r="C246" s="2">
        <v>20</v>
      </c>
      <c r="D246" s="2">
        <v>230.3</v>
      </c>
      <c r="E246" s="2">
        <v>14.399999999999999</v>
      </c>
      <c r="F246" s="2">
        <v>10.199999999999999</v>
      </c>
      <c r="G246" s="2">
        <v>10.199999999999999</v>
      </c>
      <c r="H246" s="2">
        <v>10.199999999999999</v>
      </c>
      <c r="I246" s="5">
        <v>2</v>
      </c>
      <c r="J246" s="5">
        <v>15</v>
      </c>
      <c r="K246" s="2">
        <v>0</v>
      </c>
      <c r="L246" s="2">
        <v>0</v>
      </c>
      <c r="M246" s="5">
        <v>2</v>
      </c>
      <c r="N246" s="2">
        <v>0</v>
      </c>
      <c r="O246" s="2">
        <v>0</v>
      </c>
      <c r="Q246" s="2">
        <v>404.07916666666671</v>
      </c>
      <c r="R246" s="2">
        <v>24.095581319392387</v>
      </c>
      <c r="T246" s="8">
        <v>589.25400000000002</v>
      </c>
      <c r="U246" s="8">
        <v>1458.2637478216932</v>
      </c>
    </row>
    <row r="247" spans="1:21" x14ac:dyDescent="0.45">
      <c r="A247">
        <v>11</v>
      </c>
      <c r="B247">
        <v>17</v>
      </c>
      <c r="C247" s="2">
        <v>0</v>
      </c>
      <c r="D247" s="2">
        <v>50</v>
      </c>
      <c r="E247" s="2">
        <v>1.2</v>
      </c>
      <c r="F247" s="2">
        <v>0.85</v>
      </c>
      <c r="G247" s="2">
        <v>0.85</v>
      </c>
      <c r="H247" s="2">
        <v>0.85</v>
      </c>
      <c r="I247" s="2">
        <v>4.24</v>
      </c>
      <c r="J247" s="2">
        <v>75</v>
      </c>
      <c r="K247" s="2">
        <v>0</v>
      </c>
      <c r="L247" s="5">
        <v>1.5</v>
      </c>
      <c r="M247" s="5">
        <v>2</v>
      </c>
      <c r="N247" s="2">
        <v>0</v>
      </c>
      <c r="O247" s="2">
        <v>0</v>
      </c>
      <c r="Q247" s="2">
        <v>-9.6605500000000006</v>
      </c>
      <c r="R247" s="2">
        <v>-10.288010185531792</v>
      </c>
      <c r="T247" s="8">
        <v>249.21940000000001</v>
      </c>
      <c r="U247" s="8" t="s">
        <v>46</v>
      </c>
    </row>
  </sheetData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FA5CF-7F83-4895-897E-096C79BC5C04}">
  <dimension ref="A1:AO462"/>
  <sheetViews>
    <sheetView workbookViewId="0">
      <pane xSplit="1" topLeftCell="AF1" activePane="topRight" state="frozen"/>
      <selection pane="topRight" activeCell="AF2" sqref="AF2"/>
    </sheetView>
  </sheetViews>
  <sheetFormatPr defaultRowHeight="14.25" x14ac:dyDescent="0.45"/>
  <cols>
    <col min="1" max="1" width="10.06640625" bestFit="1" customWidth="1"/>
    <col min="2" max="2" width="9.06640625" style="9"/>
    <col min="3" max="3" width="15.59765625" style="2" bestFit="1" customWidth="1"/>
    <col min="4" max="4" width="12.73046875" style="2" bestFit="1" customWidth="1"/>
    <col min="5" max="5" width="10.73046875" style="2" bestFit="1" customWidth="1"/>
    <col min="6" max="6" width="10.59765625" style="2" bestFit="1" customWidth="1"/>
    <col min="7" max="8" width="10.86328125" style="2" bestFit="1" customWidth="1"/>
    <col min="9" max="9" width="17.73046875" style="2" bestFit="1" customWidth="1"/>
    <col min="10" max="10" width="26" style="2" bestFit="1" customWidth="1"/>
    <col min="11" max="11" width="16.265625" style="2" bestFit="1" customWidth="1"/>
    <col min="12" max="12" width="16.86328125" style="2" bestFit="1" customWidth="1"/>
    <col min="13" max="13" width="11.265625" style="2" bestFit="1" customWidth="1"/>
    <col min="14" max="14" width="11.86328125" style="2" bestFit="1" customWidth="1"/>
    <col min="15" max="15" width="12.86328125" style="2" bestFit="1" customWidth="1"/>
    <col min="16" max="16" width="14.1328125" style="2" bestFit="1" customWidth="1"/>
    <col min="17" max="17" width="14.265625" style="2" bestFit="1" customWidth="1"/>
    <col min="18" max="18" width="14.1328125" style="2" bestFit="1" customWidth="1"/>
    <col min="19" max="19" width="11.59765625" style="2" bestFit="1" customWidth="1"/>
    <col min="20" max="20" width="16.1328125" style="2" bestFit="1" customWidth="1"/>
    <col min="21" max="21" width="14" style="2" bestFit="1" customWidth="1"/>
    <col min="22" max="22" width="16.1328125" style="2" bestFit="1" customWidth="1"/>
    <col min="23" max="23" width="13.265625" style="2" bestFit="1" customWidth="1"/>
    <col min="24" max="24" width="12.3984375" style="2" bestFit="1" customWidth="1"/>
    <col min="25" max="25" width="11.1328125" style="2" bestFit="1" customWidth="1"/>
    <col min="26" max="26" width="14.3984375" style="2" bestFit="1" customWidth="1"/>
    <col min="27" max="27" width="12.3984375" style="2" bestFit="1" customWidth="1"/>
    <col min="28" max="28" width="21" style="2" bestFit="1" customWidth="1"/>
    <col min="29" max="29" width="13.73046875" style="2" bestFit="1" customWidth="1"/>
    <col min="30" max="30" width="13.3984375" style="2" bestFit="1" customWidth="1"/>
    <col min="31" max="31" width="9.06640625" style="2"/>
    <col min="32" max="32" width="15.1328125" style="2" bestFit="1" customWidth="1"/>
    <col min="33" max="33" width="9.06640625" style="2"/>
    <col min="36" max="36" width="11.1328125" bestFit="1" customWidth="1"/>
    <col min="38" max="38" width="25.86328125" bestFit="1" customWidth="1"/>
    <col min="40" max="40" width="12.265625" bestFit="1" customWidth="1"/>
  </cols>
  <sheetData>
    <row r="1" spans="1:41" x14ac:dyDescent="0.45">
      <c r="A1" s="1" t="s">
        <v>45</v>
      </c>
      <c r="C1" s="10" t="s">
        <v>19</v>
      </c>
      <c r="D1" s="10" t="s">
        <v>20</v>
      </c>
      <c r="E1" s="10" t="s">
        <v>2</v>
      </c>
      <c r="F1" s="10" t="s">
        <v>3</v>
      </c>
      <c r="G1" s="10" t="s">
        <v>4</v>
      </c>
      <c r="H1" s="10" t="s">
        <v>5</v>
      </c>
      <c r="I1" s="10" t="s">
        <v>6</v>
      </c>
      <c r="J1" s="10" t="s">
        <v>21</v>
      </c>
      <c r="K1" s="10" t="s">
        <v>22</v>
      </c>
      <c r="L1" s="10" t="s">
        <v>9</v>
      </c>
      <c r="M1" s="10" t="s">
        <v>10</v>
      </c>
      <c r="N1" s="10" t="s">
        <v>11</v>
      </c>
      <c r="O1" s="10" t="s">
        <v>12</v>
      </c>
      <c r="P1" s="11" t="s">
        <v>23</v>
      </c>
      <c r="Q1" s="11" t="s">
        <v>24</v>
      </c>
      <c r="R1" s="11" t="s">
        <v>25</v>
      </c>
      <c r="S1" s="11" t="s">
        <v>26</v>
      </c>
      <c r="T1" s="11" t="s">
        <v>27</v>
      </c>
      <c r="U1" s="11" t="s">
        <v>28</v>
      </c>
      <c r="V1" s="11" t="s">
        <v>29</v>
      </c>
      <c r="W1" s="11" t="s">
        <v>30</v>
      </c>
      <c r="X1" s="11" t="s">
        <v>31</v>
      </c>
      <c r="Y1" s="11" t="s">
        <v>32</v>
      </c>
      <c r="Z1" s="11" t="s">
        <v>33</v>
      </c>
      <c r="AA1" s="11" t="s">
        <v>31</v>
      </c>
      <c r="AB1" s="11" t="s">
        <v>34</v>
      </c>
      <c r="AC1" s="11" t="s">
        <v>35</v>
      </c>
      <c r="AD1" s="11" t="s">
        <v>36</v>
      </c>
      <c r="AF1" s="10" t="s">
        <v>47</v>
      </c>
      <c r="AG1" s="10" t="s">
        <v>13</v>
      </c>
      <c r="AI1" s="1" t="s">
        <v>14</v>
      </c>
      <c r="AJ1" s="1" t="s">
        <v>15</v>
      </c>
      <c r="AM1" t="s">
        <v>16</v>
      </c>
      <c r="AN1" t="s">
        <v>17</v>
      </c>
      <c r="AO1" t="s">
        <v>18</v>
      </c>
    </row>
    <row r="2" spans="1:41" x14ac:dyDescent="0.45">
      <c r="A2">
        <v>12</v>
      </c>
      <c r="B2" s="9">
        <v>1</v>
      </c>
      <c r="C2" s="2">
        <v>8</v>
      </c>
      <c r="D2" s="2">
        <v>260</v>
      </c>
      <c r="E2" s="2">
        <v>1.2</v>
      </c>
      <c r="F2" s="2">
        <v>0.85</v>
      </c>
      <c r="G2" s="2">
        <v>0.85</v>
      </c>
      <c r="H2" s="2">
        <v>0.85</v>
      </c>
      <c r="I2" s="2">
        <v>2</v>
      </c>
      <c r="J2" s="2">
        <v>15</v>
      </c>
      <c r="K2" s="2">
        <v>4</v>
      </c>
      <c r="L2" s="2">
        <v>1.5</v>
      </c>
      <c r="M2" s="2">
        <v>2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F2" s="2">
        <v>499.58076333333338</v>
      </c>
      <c r="AG2" s="2">
        <v>1.9542784019257167</v>
      </c>
      <c r="AI2" s="7">
        <v>257.28500000000003</v>
      </c>
      <c r="AJ2" s="7">
        <v>515.00181528873793</v>
      </c>
      <c r="AL2" t="s">
        <v>19</v>
      </c>
      <c r="AM2" s="7">
        <v>0.13</v>
      </c>
      <c r="AN2" s="7"/>
      <c r="AO2" s="7"/>
    </row>
    <row r="3" spans="1:41" x14ac:dyDescent="0.45">
      <c r="A3">
        <v>12</v>
      </c>
      <c r="B3" s="9">
        <v>2</v>
      </c>
      <c r="C3" s="2">
        <v>0</v>
      </c>
      <c r="D3" s="2">
        <v>300</v>
      </c>
      <c r="E3" s="2">
        <v>2.4</v>
      </c>
      <c r="F3" s="2">
        <v>1.7</v>
      </c>
      <c r="G3" s="2">
        <v>1.7</v>
      </c>
      <c r="H3" s="2">
        <v>1.7</v>
      </c>
      <c r="I3" s="2">
        <v>3.25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F3" s="2">
        <v>470.56189333333333</v>
      </c>
      <c r="AG3" s="2">
        <v>19.935640075829852</v>
      </c>
      <c r="AI3" s="7">
        <v>92.384999999999991</v>
      </c>
      <c r="AJ3" s="7">
        <v>196.32911484941886</v>
      </c>
      <c r="AL3" t="s">
        <v>20</v>
      </c>
      <c r="AM3" s="7">
        <v>0.08</v>
      </c>
      <c r="AN3" s="7"/>
      <c r="AO3" s="7"/>
    </row>
    <row r="4" spans="1:41" x14ac:dyDescent="0.45">
      <c r="A4">
        <v>12</v>
      </c>
      <c r="B4" s="9">
        <v>3</v>
      </c>
      <c r="C4" s="2">
        <v>8</v>
      </c>
      <c r="D4" s="2">
        <v>260</v>
      </c>
      <c r="E4" s="2">
        <v>9</v>
      </c>
      <c r="F4" s="2">
        <v>6.375</v>
      </c>
      <c r="G4" s="2">
        <v>6.375</v>
      </c>
      <c r="H4" s="2">
        <v>6.375</v>
      </c>
      <c r="I4" s="2">
        <v>2</v>
      </c>
      <c r="J4" s="2">
        <v>0</v>
      </c>
      <c r="K4" s="2">
        <v>4</v>
      </c>
      <c r="L4" s="2">
        <v>1.5</v>
      </c>
      <c r="M4" s="2">
        <v>2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F4" s="2">
        <v>844.64033333333339</v>
      </c>
      <c r="AG4" s="2">
        <v>45.148962511234231</v>
      </c>
      <c r="AI4" s="7">
        <v>456.42750000000001</v>
      </c>
      <c r="AJ4" s="7">
        <v>540.380895852712</v>
      </c>
      <c r="AL4" t="s">
        <v>2</v>
      </c>
      <c r="AM4" s="7">
        <v>6.99</v>
      </c>
      <c r="AN4" s="7"/>
      <c r="AO4" s="7"/>
    </row>
    <row r="5" spans="1:41" x14ac:dyDescent="0.45">
      <c r="A5">
        <v>12</v>
      </c>
      <c r="B5" s="9">
        <v>4</v>
      </c>
      <c r="C5" s="2">
        <v>8</v>
      </c>
      <c r="D5" s="2">
        <v>260</v>
      </c>
      <c r="E5" s="2">
        <v>9</v>
      </c>
      <c r="F5" s="2">
        <v>6.375</v>
      </c>
      <c r="G5" s="2">
        <v>6.375</v>
      </c>
      <c r="H5" s="2">
        <v>6.375</v>
      </c>
      <c r="I5" s="2">
        <v>2</v>
      </c>
      <c r="J5" s="2">
        <v>0</v>
      </c>
      <c r="K5" s="2">
        <v>4</v>
      </c>
      <c r="L5" s="2">
        <v>1.5</v>
      </c>
      <c r="M5" s="2">
        <v>2</v>
      </c>
      <c r="N5" s="2">
        <v>75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F5" s="2">
        <v>957.09653333333347</v>
      </c>
      <c r="AG5" s="2">
        <v>24.333373811870668</v>
      </c>
      <c r="AI5" s="7">
        <v>466.17750000000001</v>
      </c>
      <c r="AJ5" s="7">
        <v>487.07469284881603</v>
      </c>
      <c r="AL5" t="s">
        <v>3</v>
      </c>
      <c r="AM5" s="7">
        <v>8.39</v>
      </c>
      <c r="AN5" s="7"/>
      <c r="AO5" s="7"/>
    </row>
    <row r="6" spans="1:41" x14ac:dyDescent="0.45">
      <c r="A6">
        <v>12</v>
      </c>
      <c r="B6" s="9">
        <v>5</v>
      </c>
      <c r="C6" s="2">
        <v>8</v>
      </c>
      <c r="D6" s="2">
        <v>260</v>
      </c>
      <c r="E6" s="2">
        <v>9</v>
      </c>
      <c r="F6" s="2">
        <v>6.375</v>
      </c>
      <c r="G6" s="2">
        <v>6.375</v>
      </c>
      <c r="H6" s="2">
        <v>6.375</v>
      </c>
      <c r="I6" s="2">
        <v>2</v>
      </c>
      <c r="J6" s="2">
        <v>0</v>
      </c>
      <c r="K6" s="2">
        <v>4</v>
      </c>
      <c r="L6" s="2">
        <v>1.5</v>
      </c>
      <c r="M6" s="2">
        <v>0</v>
      </c>
      <c r="N6" s="2">
        <v>75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F6" s="2">
        <v>1007.0555233333334</v>
      </c>
      <c r="AG6" s="2">
        <v>7.5571053216448769</v>
      </c>
      <c r="AI6" s="7">
        <v>273.5575</v>
      </c>
      <c r="AJ6" s="7">
        <v>271.64093107252933</v>
      </c>
      <c r="AL6" t="s">
        <v>4</v>
      </c>
      <c r="AM6" s="7">
        <v>12.7</v>
      </c>
      <c r="AN6" s="7"/>
      <c r="AO6" s="7"/>
    </row>
    <row r="7" spans="1:41" x14ac:dyDescent="0.45">
      <c r="A7">
        <v>12</v>
      </c>
      <c r="B7" s="9">
        <v>6</v>
      </c>
      <c r="C7" s="2">
        <v>8</v>
      </c>
      <c r="D7" s="2">
        <v>260</v>
      </c>
      <c r="E7" s="2">
        <v>9</v>
      </c>
      <c r="F7" s="2">
        <v>6.375</v>
      </c>
      <c r="G7" s="2">
        <v>6.375</v>
      </c>
      <c r="H7" s="2">
        <v>6.375</v>
      </c>
      <c r="I7" s="2">
        <v>2</v>
      </c>
      <c r="J7" s="2">
        <v>0</v>
      </c>
      <c r="K7" s="2">
        <v>4</v>
      </c>
      <c r="L7" s="2">
        <v>3</v>
      </c>
      <c r="M7" s="2">
        <v>0</v>
      </c>
      <c r="N7" s="2">
        <v>75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F7" s="2">
        <v>940.29273333333344</v>
      </c>
      <c r="AG7" s="2">
        <v>12.29267583726315</v>
      </c>
      <c r="AI7" s="7">
        <v>279.82750000000004</v>
      </c>
      <c r="AJ7" s="7">
        <v>297.59615285764556</v>
      </c>
      <c r="AL7" t="s">
        <v>5</v>
      </c>
      <c r="AM7" s="7">
        <v>5.33</v>
      </c>
      <c r="AN7" s="7"/>
      <c r="AO7" s="7"/>
    </row>
    <row r="8" spans="1:41" x14ac:dyDescent="0.45">
      <c r="A8">
        <v>12</v>
      </c>
      <c r="B8" s="9">
        <v>7</v>
      </c>
      <c r="C8" s="2">
        <v>8</v>
      </c>
      <c r="D8" s="2">
        <v>260</v>
      </c>
      <c r="E8" s="2">
        <v>9</v>
      </c>
      <c r="F8" s="2">
        <v>6.375</v>
      </c>
      <c r="G8" s="2">
        <v>6.375</v>
      </c>
      <c r="H8" s="2">
        <v>6.375</v>
      </c>
      <c r="I8" s="2">
        <v>2</v>
      </c>
      <c r="J8" s="2">
        <v>0</v>
      </c>
      <c r="K8" s="2">
        <v>8</v>
      </c>
      <c r="L8" s="2">
        <v>1.5</v>
      </c>
      <c r="M8" s="2">
        <v>0</v>
      </c>
      <c r="N8" s="2">
        <v>75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F8" s="2">
        <v>1077.22216</v>
      </c>
      <c r="AG8" s="2">
        <v>25.151950075069728</v>
      </c>
      <c r="AI8" s="7">
        <v>273.79750000000001</v>
      </c>
      <c r="AJ8" s="7">
        <v>254.16994763642811</v>
      </c>
      <c r="AL8" t="s">
        <v>6</v>
      </c>
      <c r="AM8" s="7">
        <v>2.06</v>
      </c>
      <c r="AN8" s="7"/>
      <c r="AO8" s="7"/>
    </row>
    <row r="9" spans="1:41" x14ac:dyDescent="0.45">
      <c r="A9">
        <v>12</v>
      </c>
      <c r="B9" s="9">
        <v>8</v>
      </c>
      <c r="C9" s="2">
        <v>8</v>
      </c>
      <c r="D9" s="2">
        <v>260</v>
      </c>
      <c r="E9" s="2">
        <v>9</v>
      </c>
      <c r="F9" s="2">
        <v>6.375</v>
      </c>
      <c r="G9" s="2">
        <v>6.375</v>
      </c>
      <c r="H9" s="2">
        <v>6.375</v>
      </c>
      <c r="I9" s="2">
        <v>2</v>
      </c>
      <c r="J9" s="2">
        <v>0</v>
      </c>
      <c r="K9" s="2">
        <v>8</v>
      </c>
      <c r="L9" s="2">
        <v>3</v>
      </c>
      <c r="M9" s="2">
        <v>0</v>
      </c>
      <c r="N9" s="2">
        <v>75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F9" s="2">
        <v>1097.7529566666667</v>
      </c>
      <c r="AG9" s="2">
        <v>26.148433270592591</v>
      </c>
      <c r="AI9" s="7">
        <v>280.06750000000005</v>
      </c>
      <c r="AJ9" s="7">
        <v>255.12798512556657</v>
      </c>
      <c r="AL9" t="s">
        <v>21</v>
      </c>
      <c r="AM9" s="7">
        <v>0.09</v>
      </c>
      <c r="AN9" s="7"/>
      <c r="AO9" s="7"/>
    </row>
    <row r="10" spans="1:41" x14ac:dyDescent="0.45">
      <c r="A10">
        <v>12</v>
      </c>
      <c r="B10" s="9">
        <v>9</v>
      </c>
      <c r="C10" s="2">
        <v>8</v>
      </c>
      <c r="D10" s="2">
        <v>260</v>
      </c>
      <c r="E10" s="2">
        <v>9</v>
      </c>
      <c r="F10" s="2">
        <v>6.375</v>
      </c>
      <c r="G10" s="2">
        <v>6.375</v>
      </c>
      <c r="H10" s="2">
        <v>6.375</v>
      </c>
      <c r="I10" s="2">
        <v>2</v>
      </c>
      <c r="J10" s="2">
        <v>0</v>
      </c>
      <c r="K10" s="2">
        <v>12</v>
      </c>
      <c r="L10" s="2">
        <v>1.5</v>
      </c>
      <c r="M10" s="2">
        <v>0</v>
      </c>
      <c r="N10" s="2">
        <v>75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F10" s="2">
        <v>1088.4031499999999</v>
      </c>
      <c r="AG10" s="2">
        <v>23.668702560140471</v>
      </c>
      <c r="AI10" s="7">
        <v>274.03750000000002</v>
      </c>
      <c r="AJ10" s="7">
        <v>251.77940729039605</v>
      </c>
      <c r="AL10" t="s">
        <v>22</v>
      </c>
      <c r="AM10" s="7">
        <v>0.06</v>
      </c>
      <c r="AN10" s="7"/>
      <c r="AO10" s="7"/>
    </row>
    <row r="11" spans="1:41" x14ac:dyDescent="0.45">
      <c r="A11">
        <v>12</v>
      </c>
      <c r="B11" s="9">
        <v>10</v>
      </c>
      <c r="C11" s="2">
        <v>8</v>
      </c>
      <c r="D11" s="2">
        <v>260</v>
      </c>
      <c r="E11" s="2">
        <v>9</v>
      </c>
      <c r="F11" s="2">
        <v>6.375</v>
      </c>
      <c r="G11" s="2">
        <v>6.375</v>
      </c>
      <c r="H11" s="2">
        <v>6.375</v>
      </c>
      <c r="I11" s="2">
        <v>2</v>
      </c>
      <c r="J11" s="2">
        <v>0</v>
      </c>
      <c r="K11" s="2">
        <v>4</v>
      </c>
      <c r="L11" s="2">
        <v>0</v>
      </c>
      <c r="M11" s="2">
        <v>0</v>
      </c>
      <c r="N11" s="2">
        <v>75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F11" s="2">
        <v>860.25925000000007</v>
      </c>
      <c r="AG11" s="2">
        <v>26.460125038071912</v>
      </c>
      <c r="AI11" s="7">
        <v>267.28750000000002</v>
      </c>
      <c r="AJ11" s="7">
        <v>310.70575527086743</v>
      </c>
      <c r="AL11" t="s">
        <v>9</v>
      </c>
      <c r="AM11" s="7">
        <v>4.18</v>
      </c>
      <c r="AN11" s="7"/>
      <c r="AO11" s="7"/>
    </row>
    <row r="12" spans="1:41" x14ac:dyDescent="0.45">
      <c r="A12">
        <v>12</v>
      </c>
      <c r="B12" s="9">
        <v>11</v>
      </c>
      <c r="C12" s="2">
        <v>20</v>
      </c>
      <c r="D12" s="2">
        <v>209.5</v>
      </c>
      <c r="E12" s="2">
        <v>14.399999999999999</v>
      </c>
      <c r="F12" s="2">
        <v>10.199999999999999</v>
      </c>
      <c r="G12" s="2">
        <v>10.199999999999999</v>
      </c>
      <c r="H12" s="2">
        <v>10.199999999999999</v>
      </c>
      <c r="I12" s="2">
        <v>2</v>
      </c>
      <c r="J12" s="5">
        <v>0</v>
      </c>
      <c r="K12" s="2">
        <v>0</v>
      </c>
      <c r="L12" s="2">
        <v>0</v>
      </c>
      <c r="M12" s="5">
        <v>2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F12" s="2">
        <v>407.31066666666669</v>
      </c>
      <c r="AG12" s="2">
        <v>23.711929936363958</v>
      </c>
      <c r="AI12" s="7">
        <v>586.24</v>
      </c>
      <c r="AJ12" s="7">
        <v>1439.2944942926447</v>
      </c>
      <c r="AL12" t="s">
        <v>10</v>
      </c>
      <c r="AM12" s="7">
        <v>96.31</v>
      </c>
      <c r="AN12" s="7"/>
      <c r="AO12" s="7"/>
    </row>
    <row r="13" spans="1:41" x14ac:dyDescent="0.45">
      <c r="A13">
        <v>12</v>
      </c>
      <c r="B13" s="9">
        <v>12</v>
      </c>
      <c r="C13" s="2">
        <v>20</v>
      </c>
      <c r="D13" s="2">
        <v>230.3</v>
      </c>
      <c r="E13" s="2">
        <v>14.399999999999999</v>
      </c>
      <c r="F13" s="2">
        <v>10.199999999999999</v>
      </c>
      <c r="G13" s="2">
        <v>10.199999999999999</v>
      </c>
      <c r="H13" s="2">
        <v>10.199999999999999</v>
      </c>
      <c r="I13" s="5">
        <v>2</v>
      </c>
      <c r="J13" s="5">
        <v>0</v>
      </c>
      <c r="K13" s="2">
        <v>0</v>
      </c>
      <c r="L13" s="2">
        <v>0</v>
      </c>
      <c r="M13" s="5">
        <v>2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F13" s="2">
        <v>317.34570666666667</v>
      </c>
      <c r="AG13" s="2">
        <v>7.0970489138678845</v>
      </c>
      <c r="AI13" s="7">
        <v>587.904</v>
      </c>
      <c r="AJ13" s="7">
        <v>1852.5664209395532</v>
      </c>
      <c r="AL13" t="s">
        <v>11</v>
      </c>
      <c r="AM13" s="7">
        <v>0.13</v>
      </c>
      <c r="AN13" s="7"/>
      <c r="AO13" s="7"/>
    </row>
    <row r="14" spans="1:41" x14ac:dyDescent="0.45">
      <c r="A14">
        <v>13</v>
      </c>
      <c r="B14" s="9">
        <v>0</v>
      </c>
      <c r="C14" s="2">
        <v>8</v>
      </c>
      <c r="D14" s="2">
        <v>260</v>
      </c>
      <c r="E14" s="2">
        <v>1.2</v>
      </c>
      <c r="F14" s="2">
        <v>0.85</v>
      </c>
      <c r="G14" s="2">
        <v>0.85</v>
      </c>
      <c r="H14" s="2">
        <v>0.85</v>
      </c>
      <c r="I14" s="2">
        <v>2</v>
      </c>
      <c r="J14" s="2">
        <v>15</v>
      </c>
      <c r="K14" s="2">
        <v>4</v>
      </c>
      <c r="L14" s="2">
        <v>1.5</v>
      </c>
      <c r="M14" s="2">
        <v>2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F14" s="2">
        <v>366.03600000000006</v>
      </c>
      <c r="AG14" s="2">
        <v>6.8949168058795403</v>
      </c>
      <c r="AI14" s="7">
        <v>257.28500000000003</v>
      </c>
      <c r="AJ14" s="7">
        <v>702.89534362740278</v>
      </c>
      <c r="AL14" t="s">
        <v>12</v>
      </c>
      <c r="AM14" s="7">
        <v>0.21</v>
      </c>
      <c r="AN14" s="7"/>
      <c r="AO14" s="7"/>
    </row>
    <row r="15" spans="1:41" x14ac:dyDescent="0.45">
      <c r="A15">
        <v>13</v>
      </c>
      <c r="B15" s="9">
        <v>1</v>
      </c>
      <c r="C15" s="2">
        <v>6</v>
      </c>
      <c r="D15" s="2">
        <v>105</v>
      </c>
      <c r="E15" s="2">
        <v>8.4</v>
      </c>
      <c r="F15" s="2">
        <v>5.95</v>
      </c>
      <c r="G15" s="2">
        <v>5.95</v>
      </c>
      <c r="H15" s="2">
        <v>5.95</v>
      </c>
      <c r="I15" s="2">
        <v>3</v>
      </c>
      <c r="J15" s="2">
        <v>0</v>
      </c>
      <c r="K15" s="2">
        <v>8</v>
      </c>
      <c r="L15" s="2">
        <v>4</v>
      </c>
      <c r="M15" s="2">
        <v>1</v>
      </c>
      <c r="N15" s="2">
        <v>8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F15" s="2">
        <v>689.66280000000006</v>
      </c>
      <c r="AG15" s="2">
        <v>13.62067615942766</v>
      </c>
      <c r="AI15" s="7">
        <v>355.185</v>
      </c>
      <c r="AJ15" s="7">
        <v>515.01255396115312</v>
      </c>
      <c r="AL15" t="s">
        <v>23</v>
      </c>
      <c r="AM15" s="7">
        <v>0.38</v>
      </c>
      <c r="AN15" s="7"/>
      <c r="AO15" s="7"/>
    </row>
    <row r="16" spans="1:41" x14ac:dyDescent="0.45">
      <c r="A16">
        <v>13</v>
      </c>
      <c r="B16" s="9">
        <v>2</v>
      </c>
      <c r="C16" s="2">
        <v>6</v>
      </c>
      <c r="D16" s="2">
        <v>105</v>
      </c>
      <c r="E16" s="2">
        <v>9.6</v>
      </c>
      <c r="F16" s="2">
        <v>6.8</v>
      </c>
      <c r="G16" s="2">
        <v>6.8</v>
      </c>
      <c r="H16" s="2">
        <v>6.8</v>
      </c>
      <c r="I16" s="2">
        <v>2</v>
      </c>
      <c r="J16" s="2">
        <v>0</v>
      </c>
      <c r="K16" s="2">
        <v>6</v>
      </c>
      <c r="L16" s="2">
        <v>4</v>
      </c>
      <c r="M16" s="2">
        <v>5</v>
      </c>
      <c r="N16" s="2">
        <v>7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F16" s="2">
        <v>648.1268</v>
      </c>
      <c r="AG16" s="2">
        <v>108.2446178416275</v>
      </c>
      <c r="AI16" s="7">
        <v>767.79000000000008</v>
      </c>
      <c r="AJ16" s="7">
        <v>1184.629304018905</v>
      </c>
      <c r="AL16" t="s">
        <v>24</v>
      </c>
      <c r="AM16" s="7">
        <v>1.36</v>
      </c>
      <c r="AN16" s="7"/>
      <c r="AO16" s="7"/>
    </row>
    <row r="17" spans="1:41" x14ac:dyDescent="0.45">
      <c r="A17">
        <v>13</v>
      </c>
      <c r="B17" s="9">
        <v>3</v>
      </c>
      <c r="C17" s="2">
        <v>8</v>
      </c>
      <c r="D17" s="2">
        <v>70</v>
      </c>
      <c r="E17" s="2">
        <v>10.799999999999999</v>
      </c>
      <c r="F17" s="2">
        <v>7.6499999999999995</v>
      </c>
      <c r="G17" s="2">
        <v>7.6499999999999995</v>
      </c>
      <c r="H17" s="2">
        <v>7.6499999999999995</v>
      </c>
      <c r="I17" s="2">
        <v>2</v>
      </c>
      <c r="J17" s="2">
        <v>0</v>
      </c>
      <c r="K17" s="2">
        <v>10</v>
      </c>
      <c r="L17" s="2">
        <v>2</v>
      </c>
      <c r="M17" s="2">
        <v>3</v>
      </c>
      <c r="N17" s="2">
        <v>8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F17" s="2">
        <v>699.45679999999993</v>
      </c>
      <c r="AG17" s="2">
        <v>81.347330874958629</v>
      </c>
      <c r="AI17" s="7">
        <v>596.65499999999997</v>
      </c>
      <c r="AJ17" s="7">
        <v>853.02623407192561</v>
      </c>
      <c r="AL17" t="s">
        <v>25</v>
      </c>
      <c r="AM17" s="7">
        <v>0.13</v>
      </c>
      <c r="AN17" s="7"/>
      <c r="AO17" s="7"/>
    </row>
    <row r="18" spans="1:41" x14ac:dyDescent="0.45">
      <c r="A18">
        <v>13</v>
      </c>
      <c r="B18" s="9">
        <v>4</v>
      </c>
      <c r="C18" s="2">
        <v>6</v>
      </c>
      <c r="D18" s="2">
        <v>315</v>
      </c>
      <c r="E18" s="2">
        <v>8.4</v>
      </c>
      <c r="F18" s="2">
        <v>5.95</v>
      </c>
      <c r="G18" s="2">
        <v>5.95</v>
      </c>
      <c r="H18" s="2">
        <v>5.95</v>
      </c>
      <c r="I18" s="2">
        <v>3</v>
      </c>
      <c r="J18" s="2">
        <v>0</v>
      </c>
      <c r="K18" s="2">
        <v>6</v>
      </c>
      <c r="L18" s="2">
        <v>4</v>
      </c>
      <c r="M18" s="2">
        <v>9</v>
      </c>
      <c r="N18" s="2">
        <v>7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  <c r="AD18" s="2">
        <v>0</v>
      </c>
      <c r="AF18" s="2">
        <v>253.46400000000003</v>
      </c>
      <c r="AG18" s="2">
        <v>34.263030738100213</v>
      </c>
      <c r="AI18" s="7">
        <v>1141.0449999999998</v>
      </c>
      <c r="AJ18" s="7">
        <v>4501.8030173910283</v>
      </c>
      <c r="AL18" t="s">
        <v>26</v>
      </c>
      <c r="AM18" s="7">
        <v>7.0000000000000007E-2</v>
      </c>
      <c r="AN18" s="7"/>
      <c r="AO18" s="7"/>
    </row>
    <row r="19" spans="1:41" x14ac:dyDescent="0.45">
      <c r="A19">
        <v>13</v>
      </c>
      <c r="B19" s="9">
        <v>5</v>
      </c>
      <c r="C19" s="2">
        <v>4</v>
      </c>
      <c r="D19" s="2">
        <v>245</v>
      </c>
      <c r="E19" s="2">
        <v>9.6</v>
      </c>
      <c r="F19" s="2">
        <v>6.8</v>
      </c>
      <c r="G19" s="2">
        <v>6.8</v>
      </c>
      <c r="H19" s="2">
        <v>6.8</v>
      </c>
      <c r="I19" s="2">
        <v>2</v>
      </c>
      <c r="J19" s="2">
        <v>0</v>
      </c>
      <c r="K19" s="2">
        <v>10</v>
      </c>
      <c r="L19" s="2">
        <v>6</v>
      </c>
      <c r="M19" s="2">
        <v>5</v>
      </c>
      <c r="N19" s="2">
        <v>7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F19" s="2">
        <v>656.26880000000006</v>
      </c>
      <c r="AG19" s="2">
        <v>14.414771040845599</v>
      </c>
      <c r="AI19" s="7">
        <v>787.33</v>
      </c>
      <c r="AJ19" s="7">
        <v>1199.706583643775</v>
      </c>
      <c r="AL19" t="s">
        <v>27</v>
      </c>
      <c r="AM19" s="7">
        <v>0.08</v>
      </c>
      <c r="AN19" s="7"/>
      <c r="AO19" s="7"/>
    </row>
    <row r="20" spans="1:41" x14ac:dyDescent="0.45">
      <c r="A20">
        <v>13</v>
      </c>
      <c r="B20" s="9">
        <v>6</v>
      </c>
      <c r="C20" s="2">
        <v>8</v>
      </c>
      <c r="D20" s="2">
        <v>245</v>
      </c>
      <c r="E20" s="2">
        <v>8.4</v>
      </c>
      <c r="F20" s="2">
        <v>5.95</v>
      </c>
      <c r="G20" s="2">
        <v>5.95</v>
      </c>
      <c r="H20" s="2">
        <v>5.95</v>
      </c>
      <c r="I20" s="2">
        <v>2.5</v>
      </c>
      <c r="J20" s="2">
        <v>20</v>
      </c>
      <c r="K20" s="2">
        <v>8</v>
      </c>
      <c r="L20" s="2">
        <v>2</v>
      </c>
      <c r="M20" s="2">
        <v>6</v>
      </c>
      <c r="N20" s="2">
        <v>8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F20" s="2">
        <v>293.27719999999999</v>
      </c>
      <c r="AG20" s="2">
        <v>16.86308766033078</v>
      </c>
      <c r="AI20" s="7">
        <v>840.60500000000002</v>
      </c>
      <c r="AJ20" s="7">
        <v>2866.2473591537291</v>
      </c>
      <c r="AL20" t="s">
        <v>28</v>
      </c>
      <c r="AM20" s="7">
        <v>1.86</v>
      </c>
      <c r="AN20" s="7"/>
      <c r="AO20" s="7"/>
    </row>
    <row r="21" spans="1:41" x14ac:dyDescent="0.45">
      <c r="A21">
        <v>13</v>
      </c>
      <c r="B21" s="9">
        <v>7</v>
      </c>
      <c r="C21" s="2">
        <v>4</v>
      </c>
      <c r="D21" s="2">
        <v>105</v>
      </c>
      <c r="E21" s="2">
        <v>10.799999999999999</v>
      </c>
      <c r="F21" s="2">
        <v>7.6499999999999995</v>
      </c>
      <c r="G21" s="2">
        <v>7.6499999999999995</v>
      </c>
      <c r="H21" s="2">
        <v>7.6499999999999995</v>
      </c>
      <c r="I21" s="2">
        <v>2.5</v>
      </c>
      <c r="J21" s="2">
        <v>0</v>
      </c>
      <c r="K21" s="2">
        <v>8</v>
      </c>
      <c r="L21" s="2">
        <v>4</v>
      </c>
      <c r="M21" s="2">
        <v>0</v>
      </c>
      <c r="N21" s="2">
        <v>7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F21" s="2">
        <v>779.31920000000002</v>
      </c>
      <c r="AG21" s="2">
        <v>84.143091963155257</v>
      </c>
      <c r="AI21" s="7">
        <v>317.97500000000002</v>
      </c>
      <c r="AJ21" s="7">
        <v>408.01638147757683</v>
      </c>
      <c r="AL21" t="s">
        <v>29</v>
      </c>
      <c r="AM21" s="7">
        <v>0.49</v>
      </c>
      <c r="AN21" s="7"/>
      <c r="AO21" s="7"/>
    </row>
    <row r="22" spans="1:41" x14ac:dyDescent="0.45">
      <c r="A22">
        <v>13</v>
      </c>
      <c r="B22" s="9">
        <v>8</v>
      </c>
      <c r="C22" s="2">
        <v>4</v>
      </c>
      <c r="D22" s="2">
        <v>280</v>
      </c>
      <c r="E22" s="2">
        <v>8.4</v>
      </c>
      <c r="F22" s="2">
        <v>5.95</v>
      </c>
      <c r="G22" s="2">
        <v>5.95</v>
      </c>
      <c r="H22" s="2">
        <v>5.95</v>
      </c>
      <c r="I22" s="2">
        <v>2</v>
      </c>
      <c r="J22" s="2">
        <v>20</v>
      </c>
      <c r="K22" s="2">
        <v>8</v>
      </c>
      <c r="L22" s="2">
        <v>2</v>
      </c>
      <c r="M22" s="2">
        <v>4</v>
      </c>
      <c r="N22" s="2">
        <v>9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F22" s="2">
        <v>225.66319999999999</v>
      </c>
      <c r="AG22" s="2">
        <v>25.753137076480613</v>
      </c>
      <c r="AI22" s="7">
        <v>650.53500000000008</v>
      </c>
      <c r="AJ22" s="7">
        <v>2882.7695432839741</v>
      </c>
      <c r="AL22" t="s">
        <v>30</v>
      </c>
      <c r="AM22" s="7">
        <v>0.11</v>
      </c>
      <c r="AN22" s="7"/>
      <c r="AO22" s="7"/>
    </row>
    <row r="23" spans="1:41" x14ac:dyDescent="0.45">
      <c r="A23">
        <v>13</v>
      </c>
      <c r="B23" s="9">
        <v>9</v>
      </c>
      <c r="C23" s="2">
        <v>4</v>
      </c>
      <c r="D23" s="2">
        <v>140</v>
      </c>
      <c r="E23" s="2">
        <v>13.2</v>
      </c>
      <c r="F23" s="2">
        <v>9.35</v>
      </c>
      <c r="G23" s="2">
        <v>9.35</v>
      </c>
      <c r="H23" s="2">
        <v>9.35</v>
      </c>
      <c r="I23" s="2">
        <v>2.5</v>
      </c>
      <c r="J23" s="2">
        <v>0</v>
      </c>
      <c r="K23" s="2">
        <v>8</v>
      </c>
      <c r="L23" s="2">
        <v>2</v>
      </c>
      <c r="M23" s="2">
        <v>6</v>
      </c>
      <c r="N23" s="2">
        <v>9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F23" s="2">
        <v>279.77800000000002</v>
      </c>
      <c r="AG23" s="2">
        <v>55.63534697438304</v>
      </c>
      <c r="AI23" s="7">
        <v>954.56500000000005</v>
      </c>
      <c r="AJ23" s="7">
        <v>3411.865836484641</v>
      </c>
      <c r="AL23" t="s">
        <v>31</v>
      </c>
      <c r="AM23" s="7">
        <v>0.27</v>
      </c>
      <c r="AN23" s="7"/>
      <c r="AO23" s="7"/>
    </row>
    <row r="24" spans="1:41" x14ac:dyDescent="0.45">
      <c r="A24">
        <v>13</v>
      </c>
      <c r="B24" s="9">
        <v>10</v>
      </c>
      <c r="C24" s="2">
        <v>8</v>
      </c>
      <c r="D24" s="2">
        <v>175</v>
      </c>
      <c r="E24" s="2">
        <v>8.4</v>
      </c>
      <c r="F24" s="2">
        <v>5.95</v>
      </c>
      <c r="G24" s="2">
        <v>5.95</v>
      </c>
      <c r="H24" s="2">
        <v>5.95</v>
      </c>
      <c r="I24" s="2">
        <v>4</v>
      </c>
      <c r="J24" s="2">
        <v>0</v>
      </c>
      <c r="K24" s="2">
        <v>4</v>
      </c>
      <c r="L24" s="2">
        <v>2</v>
      </c>
      <c r="M24" s="2">
        <v>10</v>
      </c>
      <c r="N24" s="2">
        <v>7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  <c r="AD24" s="2">
        <v>0</v>
      </c>
      <c r="AF24" s="2">
        <v>513.89</v>
      </c>
      <c r="AG24" s="2">
        <v>148.47937139791514</v>
      </c>
      <c r="AI24" s="7">
        <v>1219.9949999999999</v>
      </c>
      <c r="AJ24" s="7">
        <v>2374.0391912666137</v>
      </c>
      <c r="AL24" t="s">
        <v>32</v>
      </c>
      <c r="AM24" s="7">
        <v>0.08</v>
      </c>
      <c r="AN24" s="7"/>
      <c r="AO24" s="7"/>
    </row>
    <row r="25" spans="1:41" x14ac:dyDescent="0.45">
      <c r="A25">
        <v>13</v>
      </c>
      <c r="B25" s="9">
        <v>11</v>
      </c>
      <c r="C25" s="2">
        <v>6</v>
      </c>
      <c r="D25" s="2">
        <v>245</v>
      </c>
      <c r="E25" s="2">
        <v>13.2</v>
      </c>
      <c r="F25" s="2">
        <v>9.35</v>
      </c>
      <c r="G25" s="2">
        <v>9.35</v>
      </c>
      <c r="H25" s="2">
        <v>9.35</v>
      </c>
      <c r="I25" s="2">
        <v>4</v>
      </c>
      <c r="J25" s="2">
        <v>0</v>
      </c>
      <c r="K25" s="2">
        <v>8</v>
      </c>
      <c r="L25" s="2">
        <v>4</v>
      </c>
      <c r="M25" s="2">
        <v>8</v>
      </c>
      <c r="N25" s="2">
        <v>7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F25" s="2">
        <v>346.32999999999993</v>
      </c>
      <c r="AG25" s="2">
        <v>53.074993845313251</v>
      </c>
      <c r="AI25" s="7">
        <v>1164.6949999999999</v>
      </c>
      <c r="AJ25" s="7">
        <v>3362.9630699044269</v>
      </c>
      <c r="AL25" t="s">
        <v>33</v>
      </c>
      <c r="AM25" s="7">
        <v>0.18</v>
      </c>
      <c r="AN25" s="7"/>
      <c r="AO25" s="7"/>
    </row>
    <row r="26" spans="1:41" x14ac:dyDescent="0.45">
      <c r="A26">
        <v>13</v>
      </c>
      <c r="B26" s="9">
        <v>12</v>
      </c>
      <c r="C26" s="2">
        <v>8</v>
      </c>
      <c r="D26" s="2">
        <v>280</v>
      </c>
      <c r="E26" s="2">
        <v>8.4</v>
      </c>
      <c r="F26" s="2">
        <v>5.95</v>
      </c>
      <c r="G26" s="2">
        <v>5.95</v>
      </c>
      <c r="H26" s="2">
        <v>5.95</v>
      </c>
      <c r="I26" s="2">
        <v>3</v>
      </c>
      <c r="J26" s="2">
        <v>50</v>
      </c>
      <c r="K26" s="2">
        <v>10</v>
      </c>
      <c r="L26" s="2">
        <v>2</v>
      </c>
      <c r="M26" s="2">
        <v>3</v>
      </c>
      <c r="N26" s="2">
        <v>7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F26" s="2">
        <v>137.06879999999998</v>
      </c>
      <c r="AG26" s="2">
        <v>16.288155122051112</v>
      </c>
      <c r="AI26" s="7">
        <v>557.02499999999998</v>
      </c>
      <c r="AJ26" s="7">
        <v>4063.8350959518143</v>
      </c>
      <c r="AL26" t="s">
        <v>31</v>
      </c>
      <c r="AM26" s="7">
        <v>0.27</v>
      </c>
      <c r="AN26" s="7"/>
      <c r="AO26" s="7"/>
    </row>
    <row r="27" spans="1:41" x14ac:dyDescent="0.45">
      <c r="A27">
        <v>13</v>
      </c>
      <c r="B27" s="9">
        <v>13</v>
      </c>
      <c r="C27" s="2">
        <v>4</v>
      </c>
      <c r="D27" s="2">
        <v>280</v>
      </c>
      <c r="E27" s="2">
        <v>8.4</v>
      </c>
      <c r="F27" s="2">
        <v>5.95</v>
      </c>
      <c r="G27" s="2">
        <v>5.95</v>
      </c>
      <c r="H27" s="2">
        <v>5.95</v>
      </c>
      <c r="I27" s="2">
        <v>5.5</v>
      </c>
      <c r="J27" s="2">
        <v>0</v>
      </c>
      <c r="K27" s="2">
        <v>10</v>
      </c>
      <c r="L27" s="2">
        <v>6</v>
      </c>
      <c r="M27" s="2">
        <v>8</v>
      </c>
      <c r="N27" s="2">
        <v>9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F27" s="2">
        <v>301.5136</v>
      </c>
      <c r="AG27" s="2">
        <v>19.71908164595909</v>
      </c>
      <c r="AI27" s="7">
        <v>1058.0250000000001</v>
      </c>
      <c r="AJ27" s="7">
        <v>3509.045694787897</v>
      </c>
      <c r="AL27" t="s">
        <v>34</v>
      </c>
      <c r="AM27" s="7"/>
      <c r="AN27" s="7">
        <v>0.39</v>
      </c>
      <c r="AO27" s="7"/>
    </row>
    <row r="28" spans="1:41" x14ac:dyDescent="0.45">
      <c r="A28">
        <v>13</v>
      </c>
      <c r="B28" s="9">
        <v>14</v>
      </c>
      <c r="C28" s="2">
        <v>6</v>
      </c>
      <c r="D28" s="2">
        <v>175</v>
      </c>
      <c r="E28" s="2">
        <v>12</v>
      </c>
      <c r="F28" s="2">
        <v>8.5</v>
      </c>
      <c r="G28" s="2">
        <v>8.5</v>
      </c>
      <c r="H28" s="2">
        <v>8.5</v>
      </c>
      <c r="I28" s="2">
        <v>2</v>
      </c>
      <c r="J28" s="2">
        <v>10</v>
      </c>
      <c r="K28" s="2">
        <v>8</v>
      </c>
      <c r="L28" s="2">
        <v>2</v>
      </c>
      <c r="M28" s="2">
        <v>2</v>
      </c>
      <c r="N28" s="2">
        <v>8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F28" s="2">
        <v>255.44640000000001</v>
      </c>
      <c r="AG28" s="2">
        <v>2.5161407591786391</v>
      </c>
      <c r="AI28" s="7">
        <v>540.11</v>
      </c>
      <c r="AJ28" s="7">
        <v>2114.3770278226666</v>
      </c>
      <c r="AL28" t="s">
        <v>35</v>
      </c>
      <c r="AM28" s="7">
        <v>3.0000000000000001E-3</v>
      </c>
      <c r="AN28" s="7"/>
      <c r="AO28" s="7"/>
    </row>
    <row r="29" spans="1:41" x14ac:dyDescent="0.45">
      <c r="A29">
        <v>13</v>
      </c>
      <c r="B29" s="9">
        <v>15</v>
      </c>
      <c r="C29" s="2">
        <v>8</v>
      </c>
      <c r="D29" s="2">
        <v>210</v>
      </c>
      <c r="E29" s="2">
        <v>12</v>
      </c>
      <c r="F29" s="2">
        <v>8.5</v>
      </c>
      <c r="G29" s="2">
        <v>8.5</v>
      </c>
      <c r="H29" s="2">
        <v>8.5</v>
      </c>
      <c r="I29" s="2">
        <v>2.5</v>
      </c>
      <c r="J29" s="2">
        <v>0</v>
      </c>
      <c r="K29" s="2">
        <v>6</v>
      </c>
      <c r="L29" s="2">
        <v>4</v>
      </c>
      <c r="M29" s="2">
        <v>7</v>
      </c>
      <c r="N29" s="2">
        <v>9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F29" s="2">
        <v>489.86520000000002</v>
      </c>
      <c r="AG29" s="2">
        <v>10.182162497230124</v>
      </c>
      <c r="AI29" s="7">
        <v>1034.3900000000001</v>
      </c>
      <c r="AJ29" s="7">
        <v>2111.5809002149981</v>
      </c>
      <c r="AL29" t="s">
        <v>36</v>
      </c>
      <c r="AM29" s="7"/>
      <c r="AN29" s="7"/>
      <c r="AO29" s="7">
        <f>0.15*10</f>
        <v>1.5</v>
      </c>
    </row>
    <row r="30" spans="1:41" x14ac:dyDescent="0.45">
      <c r="A30">
        <v>13</v>
      </c>
      <c r="B30" s="9">
        <v>16</v>
      </c>
      <c r="C30" s="2">
        <v>8</v>
      </c>
      <c r="D30" s="2">
        <v>175</v>
      </c>
      <c r="E30" s="2">
        <v>8.4</v>
      </c>
      <c r="F30" s="2">
        <v>5.95</v>
      </c>
      <c r="G30" s="2">
        <v>5.95</v>
      </c>
      <c r="H30" s="2">
        <v>5.95</v>
      </c>
      <c r="I30" s="2">
        <v>2.5</v>
      </c>
      <c r="J30" s="2">
        <v>30</v>
      </c>
      <c r="K30" s="2">
        <v>6</v>
      </c>
      <c r="L30" s="2">
        <v>2</v>
      </c>
      <c r="M30" s="2">
        <v>9</v>
      </c>
      <c r="N30" s="2">
        <v>7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F30" s="2">
        <v>202.03960000000004</v>
      </c>
      <c r="AG30" s="2">
        <v>11.323647913989559</v>
      </c>
      <c r="AI30" s="7">
        <v>1123.415</v>
      </c>
      <c r="AJ30" s="7">
        <v>5560.3703432396414</v>
      </c>
    </row>
    <row r="31" spans="1:41" x14ac:dyDescent="0.45">
      <c r="A31">
        <v>13</v>
      </c>
      <c r="B31" s="9">
        <v>17</v>
      </c>
      <c r="C31" s="2">
        <v>8</v>
      </c>
      <c r="D31" s="2">
        <v>105</v>
      </c>
      <c r="E31" s="2">
        <v>12</v>
      </c>
      <c r="F31" s="2">
        <v>8.5</v>
      </c>
      <c r="G31" s="2">
        <v>8.5</v>
      </c>
      <c r="H31" s="2">
        <v>8.5</v>
      </c>
      <c r="I31" s="2">
        <v>6.5</v>
      </c>
      <c r="J31" s="2">
        <v>0</v>
      </c>
      <c r="K31" s="2">
        <v>6</v>
      </c>
      <c r="L31" s="2">
        <v>4</v>
      </c>
      <c r="M31" s="2">
        <v>3</v>
      </c>
      <c r="N31" s="2">
        <v>10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F31" s="2">
        <v>350.88480000000004</v>
      </c>
      <c r="AG31" s="2">
        <v>3.9247729513947744</v>
      </c>
      <c r="AI31" s="7">
        <v>650.29</v>
      </c>
      <c r="AJ31" s="7">
        <v>1853.2863207525659</v>
      </c>
    </row>
    <row r="32" spans="1:41" x14ac:dyDescent="0.45">
      <c r="A32">
        <v>13</v>
      </c>
      <c r="B32" s="9">
        <v>18</v>
      </c>
      <c r="C32" s="2">
        <v>6</v>
      </c>
      <c r="D32" s="2">
        <v>210</v>
      </c>
      <c r="E32" s="2">
        <v>9.6</v>
      </c>
      <c r="F32" s="2">
        <v>6.8</v>
      </c>
      <c r="G32" s="2">
        <v>6.8</v>
      </c>
      <c r="H32" s="2">
        <v>6.8</v>
      </c>
      <c r="I32" s="2">
        <v>2</v>
      </c>
      <c r="J32" s="2">
        <v>70</v>
      </c>
      <c r="K32" s="2">
        <v>6</v>
      </c>
      <c r="L32" s="2">
        <v>2</v>
      </c>
      <c r="M32" s="2">
        <v>2</v>
      </c>
      <c r="N32" s="2">
        <v>7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F32" s="2">
        <v>1.0148000000000001</v>
      </c>
      <c r="AG32" s="2">
        <v>0.26804447392177205</v>
      </c>
      <c r="AI32" s="7">
        <v>485.2000000000001</v>
      </c>
      <c r="AJ32" s="7">
        <v>478123.76823019318</v>
      </c>
    </row>
    <row r="33" spans="1:36" x14ac:dyDescent="0.45">
      <c r="A33">
        <v>13</v>
      </c>
      <c r="B33" s="9">
        <v>19</v>
      </c>
      <c r="C33" s="2">
        <v>6</v>
      </c>
      <c r="D33" s="2">
        <v>140</v>
      </c>
      <c r="E33" s="2">
        <v>8.4</v>
      </c>
      <c r="F33" s="2">
        <v>5.95</v>
      </c>
      <c r="G33" s="2">
        <v>5.95</v>
      </c>
      <c r="H33" s="2">
        <v>5.95</v>
      </c>
      <c r="I33" s="2">
        <v>5.5</v>
      </c>
      <c r="J33" s="2">
        <v>0</v>
      </c>
      <c r="K33" s="2">
        <v>10</v>
      </c>
      <c r="L33" s="2">
        <v>6</v>
      </c>
      <c r="M33" s="2">
        <v>1</v>
      </c>
      <c r="N33" s="2">
        <v>10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F33" s="2">
        <v>539.92079999999999</v>
      </c>
      <c r="AG33" s="2">
        <v>5.1742159058161006</v>
      </c>
      <c r="AI33" s="7">
        <v>374.21500000000003</v>
      </c>
      <c r="AJ33" s="7">
        <v>693.0923942919037</v>
      </c>
    </row>
    <row r="34" spans="1:36" x14ac:dyDescent="0.45">
      <c r="A34">
        <v>13</v>
      </c>
      <c r="B34" s="9">
        <v>20</v>
      </c>
      <c r="C34" s="2">
        <v>8</v>
      </c>
      <c r="D34" s="2">
        <v>315</v>
      </c>
      <c r="E34" s="2">
        <v>12</v>
      </c>
      <c r="F34" s="2">
        <v>8.5</v>
      </c>
      <c r="G34" s="2">
        <v>8.5</v>
      </c>
      <c r="H34" s="2">
        <v>8.5</v>
      </c>
      <c r="I34" s="2">
        <v>6</v>
      </c>
      <c r="J34" s="2">
        <v>0</v>
      </c>
      <c r="K34" s="2">
        <v>8</v>
      </c>
      <c r="L34" s="2">
        <v>4</v>
      </c>
      <c r="M34" s="2">
        <v>1</v>
      </c>
      <c r="N34" s="2">
        <v>10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F34" s="2">
        <v>338.99039999999997</v>
      </c>
      <c r="AG34" s="2">
        <v>40.133546889354299</v>
      </c>
      <c r="AI34" s="7">
        <v>473.56</v>
      </c>
      <c r="AJ34" s="7">
        <v>1396.9717136532481</v>
      </c>
    </row>
    <row r="35" spans="1:36" x14ac:dyDescent="0.45">
      <c r="A35">
        <v>14</v>
      </c>
      <c r="B35" s="9">
        <v>0</v>
      </c>
      <c r="C35" s="2">
        <v>8</v>
      </c>
      <c r="D35" s="2">
        <v>260</v>
      </c>
      <c r="E35" s="2">
        <v>1.2</v>
      </c>
      <c r="F35" s="2">
        <v>0.85</v>
      </c>
      <c r="G35" s="2">
        <v>0.85</v>
      </c>
      <c r="H35" s="2">
        <v>0.85</v>
      </c>
      <c r="I35" s="2">
        <v>2</v>
      </c>
      <c r="J35" s="2">
        <v>15</v>
      </c>
      <c r="K35" s="2">
        <v>4</v>
      </c>
      <c r="L35" s="2">
        <v>1.5</v>
      </c>
      <c r="M35" s="2">
        <v>2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F35" s="2">
        <v>371.36959999999999</v>
      </c>
      <c r="AG35" s="2">
        <v>46.237784678766637</v>
      </c>
      <c r="AI35" s="7">
        <v>257.28500000000003</v>
      </c>
      <c r="AJ35" s="7">
        <v>692.8003799987938</v>
      </c>
    </row>
    <row r="36" spans="1:36" x14ac:dyDescent="0.45">
      <c r="A36">
        <v>14</v>
      </c>
      <c r="B36" s="9">
        <v>1</v>
      </c>
      <c r="C36" s="2">
        <v>6</v>
      </c>
      <c r="D36" s="2">
        <v>70</v>
      </c>
      <c r="E36" s="2">
        <v>10.799999999999999</v>
      </c>
      <c r="F36" s="2">
        <v>7.6499999999999995</v>
      </c>
      <c r="G36" s="2">
        <v>7.6499999999999995</v>
      </c>
      <c r="H36" s="2">
        <v>7.6499999999999995</v>
      </c>
      <c r="I36" s="2">
        <v>3.5</v>
      </c>
      <c r="J36" s="2">
        <v>0</v>
      </c>
      <c r="K36" s="2">
        <v>10</v>
      </c>
      <c r="L36" s="2">
        <v>2</v>
      </c>
      <c r="M36" s="2">
        <v>1</v>
      </c>
      <c r="N36" s="2">
        <v>8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F36" s="2">
        <v>605.05679999999995</v>
      </c>
      <c r="AG36" s="2">
        <v>23.671247054601917</v>
      </c>
      <c r="AI36" s="7">
        <v>406.86499999999995</v>
      </c>
      <c r="AJ36" s="7">
        <v>672.44100058044137</v>
      </c>
    </row>
    <row r="37" spans="1:36" x14ac:dyDescent="0.45">
      <c r="A37">
        <v>14</v>
      </c>
      <c r="B37" s="9">
        <v>2</v>
      </c>
      <c r="C37" s="2">
        <v>8</v>
      </c>
      <c r="D37" s="2">
        <v>210</v>
      </c>
      <c r="E37" s="2">
        <v>9.6</v>
      </c>
      <c r="F37" s="2">
        <v>6.8</v>
      </c>
      <c r="G37" s="2">
        <v>6.8</v>
      </c>
      <c r="H37" s="2">
        <v>6.8</v>
      </c>
      <c r="I37" s="2">
        <v>4</v>
      </c>
      <c r="J37" s="2">
        <v>0</v>
      </c>
      <c r="K37" s="2">
        <v>0</v>
      </c>
      <c r="L37" s="2">
        <v>6</v>
      </c>
      <c r="M37" s="2">
        <v>4</v>
      </c>
      <c r="N37" s="2">
        <v>9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F37" s="2">
        <v>377.48199999999997</v>
      </c>
      <c r="AG37" s="2">
        <v>33.904059310943879</v>
      </c>
      <c r="AI37" s="7">
        <v>694.86000000000013</v>
      </c>
      <c r="AJ37" s="7">
        <v>1840.7765138470184</v>
      </c>
    </row>
    <row r="38" spans="1:36" x14ac:dyDescent="0.45">
      <c r="A38">
        <v>14</v>
      </c>
      <c r="B38" s="9">
        <v>3</v>
      </c>
      <c r="C38" s="2">
        <v>8</v>
      </c>
      <c r="D38" s="2">
        <v>105</v>
      </c>
      <c r="E38" s="2">
        <v>9.6</v>
      </c>
      <c r="F38" s="2">
        <v>6.8</v>
      </c>
      <c r="G38" s="2">
        <v>6.8</v>
      </c>
      <c r="H38" s="2">
        <v>6.8</v>
      </c>
      <c r="I38" s="2">
        <v>5</v>
      </c>
      <c r="J38" s="2">
        <v>0</v>
      </c>
      <c r="K38" s="2">
        <v>8</v>
      </c>
      <c r="L38" s="2">
        <v>2</v>
      </c>
      <c r="M38" s="2">
        <v>3</v>
      </c>
      <c r="N38" s="2">
        <v>10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F38" s="2">
        <v>603.99480000000005</v>
      </c>
      <c r="AG38" s="2">
        <v>38.869071038037426</v>
      </c>
      <c r="AI38" s="7">
        <v>577.2700000000001</v>
      </c>
      <c r="AJ38" s="7">
        <v>955.75326145191991</v>
      </c>
    </row>
    <row r="39" spans="1:36" x14ac:dyDescent="0.45">
      <c r="A39">
        <v>14</v>
      </c>
      <c r="B39" s="9">
        <v>4</v>
      </c>
      <c r="C39" s="2">
        <v>6</v>
      </c>
      <c r="D39" s="2">
        <v>35</v>
      </c>
      <c r="E39" s="2">
        <v>10.799999999999999</v>
      </c>
      <c r="F39" s="2">
        <v>7.6499999999999995</v>
      </c>
      <c r="G39" s="2">
        <v>7.6499999999999995</v>
      </c>
      <c r="H39" s="2">
        <v>7.6499999999999995</v>
      </c>
      <c r="I39" s="2">
        <v>4</v>
      </c>
      <c r="J39" s="2">
        <v>0</v>
      </c>
      <c r="K39" s="2">
        <v>10</v>
      </c>
      <c r="L39" s="2">
        <v>6</v>
      </c>
      <c r="M39" s="2">
        <v>2</v>
      </c>
      <c r="N39" s="2">
        <v>7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F39" s="2">
        <v>345.92879999999997</v>
      </c>
      <c r="AG39" s="2">
        <v>3.3902777939278073</v>
      </c>
      <c r="AI39" s="7">
        <v>516.82499999999993</v>
      </c>
      <c r="AJ39" s="7">
        <v>1494.0213130563284</v>
      </c>
    </row>
    <row r="40" spans="1:36" x14ac:dyDescent="0.45">
      <c r="A40">
        <v>14</v>
      </c>
      <c r="B40" s="9">
        <v>5</v>
      </c>
      <c r="C40" s="2">
        <v>6</v>
      </c>
      <c r="D40" s="2">
        <v>140</v>
      </c>
      <c r="E40" s="2">
        <v>10.799999999999999</v>
      </c>
      <c r="F40" s="2">
        <v>7.6499999999999995</v>
      </c>
      <c r="G40" s="2">
        <v>7.6499999999999995</v>
      </c>
      <c r="H40" s="2">
        <v>7.6499999999999995</v>
      </c>
      <c r="I40" s="2">
        <v>4</v>
      </c>
      <c r="J40" s="2">
        <v>0</v>
      </c>
      <c r="K40" s="2">
        <v>6</v>
      </c>
      <c r="L40" s="2">
        <v>4</v>
      </c>
      <c r="M40" s="2">
        <v>4</v>
      </c>
      <c r="N40" s="2">
        <v>9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F40" s="2">
        <v>723.71760000000006</v>
      </c>
      <c r="AG40" s="2">
        <v>55.074755253564206</v>
      </c>
      <c r="AI40" s="7">
        <v>711.84500000000003</v>
      </c>
      <c r="AJ40" s="7">
        <v>983.59498235223236</v>
      </c>
    </row>
    <row r="41" spans="1:36" x14ac:dyDescent="0.45">
      <c r="A41">
        <v>14</v>
      </c>
      <c r="B41" s="9">
        <v>6</v>
      </c>
      <c r="C41" s="2">
        <v>16</v>
      </c>
      <c r="D41" s="2">
        <v>140</v>
      </c>
      <c r="E41" s="2">
        <v>10.799999999999999</v>
      </c>
      <c r="F41" s="2">
        <v>7.6499999999999995</v>
      </c>
      <c r="G41" s="2">
        <v>7.6499999999999995</v>
      </c>
      <c r="H41" s="2">
        <v>7.6499999999999995</v>
      </c>
      <c r="I41" s="2">
        <v>4.5</v>
      </c>
      <c r="J41" s="2">
        <v>0</v>
      </c>
      <c r="K41" s="2">
        <v>2</v>
      </c>
      <c r="L41" s="2">
        <v>2</v>
      </c>
      <c r="M41" s="2">
        <v>2</v>
      </c>
      <c r="N41" s="2">
        <v>9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F41" s="2">
        <v>599.9591999999999</v>
      </c>
      <c r="AG41" s="2">
        <v>45.09059627549852</v>
      </c>
      <c r="AI41" s="7">
        <v>512.95499999999993</v>
      </c>
      <c r="AJ41" s="7">
        <v>854.98313885344203</v>
      </c>
    </row>
    <row r="42" spans="1:36" x14ac:dyDescent="0.45">
      <c r="A42">
        <v>14</v>
      </c>
      <c r="B42" s="9">
        <v>7</v>
      </c>
      <c r="C42" s="2">
        <v>8</v>
      </c>
      <c r="D42" s="2">
        <v>140</v>
      </c>
      <c r="E42" s="2">
        <v>9.6</v>
      </c>
      <c r="F42" s="2">
        <v>6.8</v>
      </c>
      <c r="G42" s="2">
        <v>6.8</v>
      </c>
      <c r="H42" s="2">
        <v>6.8</v>
      </c>
      <c r="I42" s="2">
        <v>2.5</v>
      </c>
      <c r="J42" s="2">
        <v>0</v>
      </c>
      <c r="K42" s="2">
        <v>6</v>
      </c>
      <c r="L42" s="2">
        <v>0</v>
      </c>
      <c r="M42" s="2">
        <v>0</v>
      </c>
      <c r="N42" s="2">
        <v>4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X42" s="2">
        <v>0</v>
      </c>
      <c r="Y42" s="2">
        <v>0</v>
      </c>
      <c r="Z42" s="2">
        <v>0</v>
      </c>
      <c r="AA42" s="2">
        <v>0</v>
      </c>
      <c r="AB42" s="2">
        <v>0</v>
      </c>
      <c r="AC42" s="2">
        <v>0</v>
      </c>
      <c r="AD42" s="2">
        <v>0</v>
      </c>
      <c r="AF42" s="2">
        <v>932.01120000000003</v>
      </c>
      <c r="AG42" s="2">
        <v>50.006005416949655</v>
      </c>
      <c r="AI42" s="7">
        <v>269.70999999999998</v>
      </c>
      <c r="AJ42" s="7">
        <v>289.38493442997253</v>
      </c>
    </row>
    <row r="43" spans="1:36" x14ac:dyDescent="0.45">
      <c r="A43">
        <v>14</v>
      </c>
      <c r="B43" s="9">
        <v>8</v>
      </c>
      <c r="C43" s="2">
        <v>10</v>
      </c>
      <c r="D43" s="2">
        <v>105</v>
      </c>
      <c r="E43" s="2">
        <v>7.1999999999999993</v>
      </c>
      <c r="F43" s="2">
        <v>5.0999999999999996</v>
      </c>
      <c r="G43" s="2">
        <v>5.0999999999999996</v>
      </c>
      <c r="H43" s="2">
        <v>5.0999999999999996</v>
      </c>
      <c r="I43" s="2">
        <v>2</v>
      </c>
      <c r="J43" s="2">
        <v>0</v>
      </c>
      <c r="K43" s="2">
        <v>10</v>
      </c>
      <c r="L43" s="2">
        <v>6</v>
      </c>
      <c r="M43" s="2">
        <v>3</v>
      </c>
      <c r="N43" s="2">
        <v>10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  <c r="AD43" s="2">
        <v>0</v>
      </c>
      <c r="AF43" s="2">
        <v>498.43199999999996</v>
      </c>
      <c r="AG43" s="2">
        <v>12.097687798914315</v>
      </c>
      <c r="AI43" s="7">
        <v>526.5</v>
      </c>
      <c r="AJ43" s="7">
        <v>1056.3125963020032</v>
      </c>
    </row>
    <row r="44" spans="1:36" x14ac:dyDescent="0.45">
      <c r="A44">
        <v>14</v>
      </c>
      <c r="B44" s="9">
        <v>9</v>
      </c>
      <c r="C44" s="2">
        <v>4</v>
      </c>
      <c r="D44" s="2">
        <v>175</v>
      </c>
      <c r="E44" s="2">
        <v>9.6</v>
      </c>
      <c r="F44" s="2">
        <v>6.8</v>
      </c>
      <c r="G44" s="2">
        <v>6.8</v>
      </c>
      <c r="H44" s="2">
        <v>6.8</v>
      </c>
      <c r="I44" s="2">
        <v>4</v>
      </c>
      <c r="J44" s="2">
        <v>0</v>
      </c>
      <c r="K44" s="2">
        <v>10</v>
      </c>
      <c r="L44" s="2">
        <v>6</v>
      </c>
      <c r="M44" s="2">
        <v>0</v>
      </c>
      <c r="N44" s="2">
        <v>1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F44" s="2">
        <v>603.59360000000004</v>
      </c>
      <c r="AG44" s="2">
        <v>29.201574223318815</v>
      </c>
      <c r="AI44" s="7">
        <v>296.5</v>
      </c>
      <c r="AJ44" s="7">
        <v>491.2245590410501</v>
      </c>
    </row>
    <row r="45" spans="1:36" x14ac:dyDescent="0.45">
      <c r="A45">
        <v>14</v>
      </c>
      <c r="B45" s="9">
        <v>10</v>
      </c>
      <c r="C45" s="2">
        <v>10</v>
      </c>
      <c r="D45" s="2">
        <v>35</v>
      </c>
      <c r="E45" s="2">
        <v>9.6</v>
      </c>
      <c r="F45" s="2">
        <v>6.8</v>
      </c>
      <c r="G45" s="2">
        <v>6.8</v>
      </c>
      <c r="H45" s="2">
        <v>6.8</v>
      </c>
      <c r="I45" s="2">
        <v>6</v>
      </c>
      <c r="J45" s="2">
        <v>0</v>
      </c>
      <c r="K45" s="2">
        <v>2</v>
      </c>
      <c r="L45" s="2">
        <v>6</v>
      </c>
      <c r="M45" s="2">
        <v>2</v>
      </c>
      <c r="N45" s="2">
        <v>8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  <c r="AD45" s="2">
        <v>0</v>
      </c>
      <c r="AF45" s="2">
        <v>210.8896</v>
      </c>
      <c r="AG45" s="2">
        <v>32.73107303832245</v>
      </c>
      <c r="AI45" s="7">
        <v>491.43999999999994</v>
      </c>
      <c r="AJ45" s="7">
        <v>2330.3188018754836</v>
      </c>
    </row>
    <row r="46" spans="1:36" x14ac:dyDescent="0.45">
      <c r="A46">
        <v>14</v>
      </c>
      <c r="B46" s="9">
        <v>11</v>
      </c>
      <c r="C46" s="2">
        <v>10</v>
      </c>
      <c r="D46" s="2">
        <v>105</v>
      </c>
      <c r="E46" s="2">
        <v>9.6</v>
      </c>
      <c r="F46" s="2">
        <v>6.8</v>
      </c>
      <c r="G46" s="2">
        <v>6.8</v>
      </c>
      <c r="H46" s="2">
        <v>6.8</v>
      </c>
      <c r="I46" s="2">
        <v>5</v>
      </c>
      <c r="J46" s="2">
        <v>0</v>
      </c>
      <c r="K46" s="2">
        <v>2</v>
      </c>
      <c r="L46" s="2">
        <v>2</v>
      </c>
      <c r="M46" s="2">
        <v>1</v>
      </c>
      <c r="N46" s="2">
        <v>9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  <c r="AD46" s="2">
        <v>0</v>
      </c>
      <c r="AF46" s="2">
        <v>792.46439999999996</v>
      </c>
      <c r="AG46" s="2">
        <v>38.862880360570323</v>
      </c>
      <c r="AI46" s="7">
        <v>383.25000000000006</v>
      </c>
      <c r="AJ46" s="7">
        <v>483.61793917808808</v>
      </c>
    </row>
    <row r="47" spans="1:36" x14ac:dyDescent="0.45">
      <c r="A47">
        <v>14</v>
      </c>
      <c r="B47" s="9">
        <v>12</v>
      </c>
      <c r="C47" s="2">
        <v>8</v>
      </c>
      <c r="D47" s="2">
        <v>70</v>
      </c>
      <c r="E47" s="2">
        <v>10.799999999999999</v>
      </c>
      <c r="F47" s="2">
        <v>7.6499999999999995</v>
      </c>
      <c r="G47" s="2">
        <v>7.6499999999999995</v>
      </c>
      <c r="H47" s="2">
        <v>7.6499999999999995</v>
      </c>
      <c r="I47" s="2">
        <v>2</v>
      </c>
      <c r="J47" s="2">
        <v>0</v>
      </c>
      <c r="K47" s="2">
        <v>6</v>
      </c>
      <c r="L47" s="2">
        <v>0</v>
      </c>
      <c r="M47" s="2">
        <v>7</v>
      </c>
      <c r="N47" s="2">
        <v>7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  <c r="AD47" s="2">
        <v>0</v>
      </c>
      <c r="AF47" s="2">
        <v>394.23800000000006</v>
      </c>
      <c r="AG47" s="2">
        <v>34.499753453032113</v>
      </c>
      <c r="AI47" s="7">
        <v>971.995</v>
      </c>
      <c r="AJ47" s="7">
        <v>2465.5030717485374</v>
      </c>
    </row>
    <row r="48" spans="1:36" x14ac:dyDescent="0.45">
      <c r="A48">
        <v>14</v>
      </c>
      <c r="B48" s="9">
        <v>13</v>
      </c>
      <c r="C48" s="2">
        <v>10</v>
      </c>
      <c r="D48" s="2">
        <v>105</v>
      </c>
      <c r="E48" s="2">
        <v>7.1999999999999993</v>
      </c>
      <c r="F48" s="2">
        <v>5.0999999999999996</v>
      </c>
      <c r="G48" s="2">
        <v>5.0999999999999996</v>
      </c>
      <c r="H48" s="2">
        <v>5.0999999999999996</v>
      </c>
      <c r="I48" s="2">
        <v>2</v>
      </c>
      <c r="J48" s="2">
        <v>0</v>
      </c>
      <c r="K48" s="2">
        <v>0</v>
      </c>
      <c r="L48" s="2">
        <v>4</v>
      </c>
      <c r="M48" s="2">
        <v>6</v>
      </c>
      <c r="N48" s="2">
        <v>8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F48" s="2">
        <v>82.90679999999999</v>
      </c>
      <c r="AG48" s="2">
        <v>29.864930489120521</v>
      </c>
      <c r="AI48" s="7">
        <v>803.87</v>
      </c>
      <c r="AJ48" s="7">
        <v>9696.0683562747581</v>
      </c>
    </row>
    <row r="49" spans="1:36" x14ac:dyDescent="0.45">
      <c r="A49">
        <v>14</v>
      </c>
      <c r="B49" s="9">
        <v>14</v>
      </c>
      <c r="C49" s="2">
        <v>10</v>
      </c>
      <c r="D49" s="2">
        <v>140</v>
      </c>
      <c r="E49" s="2">
        <v>6</v>
      </c>
      <c r="F49" s="2">
        <v>4.25</v>
      </c>
      <c r="G49" s="2">
        <v>4.25</v>
      </c>
      <c r="H49" s="2">
        <v>4.25</v>
      </c>
      <c r="I49" s="2">
        <v>2.5</v>
      </c>
      <c r="J49" s="2">
        <v>0</v>
      </c>
      <c r="K49" s="2">
        <v>6</v>
      </c>
      <c r="L49" s="2">
        <v>2</v>
      </c>
      <c r="M49" s="2">
        <v>2</v>
      </c>
      <c r="N49" s="2">
        <v>8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F49" s="2">
        <v>649.82600000000002</v>
      </c>
      <c r="AG49" s="2">
        <v>30.622643770909093</v>
      </c>
      <c r="AI49" s="7">
        <v>383.61500000000001</v>
      </c>
      <c r="AJ49" s="7">
        <v>590.3349512023218</v>
      </c>
    </row>
    <row r="50" spans="1:36" x14ac:dyDescent="0.45">
      <c r="A50">
        <v>14</v>
      </c>
      <c r="B50" s="9">
        <v>15</v>
      </c>
      <c r="C50" s="2">
        <v>4</v>
      </c>
      <c r="D50" s="2">
        <v>210</v>
      </c>
      <c r="E50" s="2">
        <v>10.799999999999999</v>
      </c>
      <c r="F50" s="2">
        <v>7.6499999999999995</v>
      </c>
      <c r="G50" s="2">
        <v>7.6499999999999995</v>
      </c>
      <c r="H50" s="2">
        <v>7.6499999999999995</v>
      </c>
      <c r="I50" s="2">
        <v>2.5</v>
      </c>
      <c r="J50" s="2">
        <v>0</v>
      </c>
      <c r="K50" s="2">
        <v>10</v>
      </c>
      <c r="L50" s="2">
        <v>6</v>
      </c>
      <c r="M50" s="2">
        <v>7</v>
      </c>
      <c r="N50" s="2">
        <v>6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>
        <v>0</v>
      </c>
      <c r="AA50" s="2">
        <v>0</v>
      </c>
      <c r="AB50" s="2">
        <v>0</v>
      </c>
      <c r="AC50" s="2">
        <v>0</v>
      </c>
      <c r="AD50" s="2">
        <v>0</v>
      </c>
      <c r="AF50" s="2">
        <v>425.98</v>
      </c>
      <c r="AG50" s="2">
        <v>23.26772101947245</v>
      </c>
      <c r="AI50" s="7">
        <v>1007.7249999999999</v>
      </c>
      <c r="AJ50" s="7">
        <v>2365.6627071693501</v>
      </c>
    </row>
    <row r="51" spans="1:36" x14ac:dyDescent="0.45">
      <c r="A51">
        <v>14</v>
      </c>
      <c r="B51" s="9">
        <v>16</v>
      </c>
      <c r="C51" s="2">
        <v>18</v>
      </c>
      <c r="D51" s="2">
        <v>175</v>
      </c>
      <c r="E51" s="2">
        <v>9.6</v>
      </c>
      <c r="F51" s="2">
        <v>6.8</v>
      </c>
      <c r="G51" s="2">
        <v>6.8</v>
      </c>
      <c r="H51" s="2">
        <v>6.8</v>
      </c>
      <c r="I51" s="2">
        <v>2</v>
      </c>
      <c r="J51" s="2">
        <v>0</v>
      </c>
      <c r="K51" s="2">
        <v>4</v>
      </c>
      <c r="L51" s="2">
        <v>6</v>
      </c>
      <c r="M51" s="2">
        <v>3</v>
      </c>
      <c r="N51" s="2">
        <v>7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  <c r="AD51" s="2">
        <v>0</v>
      </c>
      <c r="AF51" s="2">
        <v>31.718400000000003</v>
      </c>
      <c r="AG51" s="2">
        <v>17.658746324696999</v>
      </c>
      <c r="AI51" s="7">
        <v>590.57000000000005</v>
      </c>
      <c r="AJ51" s="7">
        <v>18619.161117836964</v>
      </c>
    </row>
    <row r="52" spans="1:36" x14ac:dyDescent="0.45">
      <c r="A52">
        <v>14</v>
      </c>
      <c r="B52" s="9">
        <v>17</v>
      </c>
      <c r="C52" s="2">
        <v>14</v>
      </c>
      <c r="D52" s="2">
        <v>0</v>
      </c>
      <c r="E52" s="2">
        <v>9.6</v>
      </c>
      <c r="F52" s="2">
        <v>6.8</v>
      </c>
      <c r="G52" s="2">
        <v>6.8</v>
      </c>
      <c r="H52" s="2">
        <v>6.8</v>
      </c>
      <c r="I52" s="2">
        <v>6.5</v>
      </c>
      <c r="J52" s="2">
        <v>0</v>
      </c>
      <c r="K52" s="2">
        <v>2</v>
      </c>
      <c r="L52" s="2">
        <v>4</v>
      </c>
      <c r="M52" s="2">
        <v>5</v>
      </c>
      <c r="N52" s="2">
        <v>8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  <c r="AD52" s="2">
        <v>0</v>
      </c>
      <c r="AF52" s="2">
        <v>39.7896</v>
      </c>
      <c r="AG52" s="2">
        <v>1.4526945446307695</v>
      </c>
      <c r="AI52" s="7">
        <v>770.7600000000001</v>
      </c>
      <c r="AJ52" s="7">
        <v>19370.890886060683</v>
      </c>
    </row>
    <row r="53" spans="1:36" x14ac:dyDescent="0.45">
      <c r="A53">
        <v>14</v>
      </c>
      <c r="B53" s="9">
        <v>18</v>
      </c>
      <c r="C53" s="2">
        <v>4</v>
      </c>
      <c r="D53" s="2">
        <v>245</v>
      </c>
      <c r="E53" s="2">
        <v>10.799999999999999</v>
      </c>
      <c r="F53" s="2">
        <v>7.6499999999999995</v>
      </c>
      <c r="G53" s="2">
        <v>7.6499999999999995</v>
      </c>
      <c r="H53" s="2">
        <v>7.6499999999999995</v>
      </c>
      <c r="I53" s="2">
        <v>4</v>
      </c>
      <c r="J53" s="2">
        <v>0</v>
      </c>
      <c r="K53" s="2">
        <v>8</v>
      </c>
      <c r="L53" s="2">
        <v>6</v>
      </c>
      <c r="M53" s="2">
        <v>6</v>
      </c>
      <c r="N53" s="2">
        <v>7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F53" s="2">
        <v>505.2996</v>
      </c>
      <c r="AG53" s="2">
        <v>28.052975636819713</v>
      </c>
      <c r="AI53" s="7">
        <v>918.48500000000001</v>
      </c>
      <c r="AJ53" s="7">
        <v>1817.703793947195</v>
      </c>
    </row>
    <row r="54" spans="1:36" x14ac:dyDescent="0.45">
      <c r="A54">
        <v>14</v>
      </c>
      <c r="B54" s="9">
        <v>19</v>
      </c>
      <c r="C54" s="2">
        <v>2</v>
      </c>
      <c r="D54" s="2">
        <v>70</v>
      </c>
      <c r="E54" s="2">
        <v>10.799999999999999</v>
      </c>
      <c r="F54" s="2">
        <v>7.6499999999999995</v>
      </c>
      <c r="G54" s="2">
        <v>7.6499999999999995</v>
      </c>
      <c r="H54" s="2">
        <v>7.6499999999999995</v>
      </c>
      <c r="I54" s="2">
        <v>5</v>
      </c>
      <c r="J54" s="2">
        <v>0</v>
      </c>
      <c r="K54" s="2">
        <v>2</v>
      </c>
      <c r="L54" s="2">
        <v>6</v>
      </c>
      <c r="M54" s="2">
        <v>5</v>
      </c>
      <c r="N54" s="2">
        <v>7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  <c r="AD54" s="2">
        <v>0</v>
      </c>
      <c r="AF54" s="2">
        <v>183.8912</v>
      </c>
      <c r="AG54" s="2">
        <v>24.352043981563533</v>
      </c>
      <c r="AI54" s="7">
        <v>809.61500000000001</v>
      </c>
      <c r="AJ54" s="7">
        <v>4402.6848484321163</v>
      </c>
    </row>
    <row r="55" spans="1:36" x14ac:dyDescent="0.45">
      <c r="A55">
        <v>14</v>
      </c>
      <c r="B55" s="9">
        <v>20</v>
      </c>
      <c r="C55" s="2">
        <v>8</v>
      </c>
      <c r="D55" s="2">
        <v>245</v>
      </c>
      <c r="E55" s="2">
        <v>10.799999999999999</v>
      </c>
      <c r="F55" s="2">
        <v>7.6499999999999995</v>
      </c>
      <c r="G55" s="2">
        <v>7.6499999999999995</v>
      </c>
      <c r="H55" s="2">
        <v>7.6499999999999995</v>
      </c>
      <c r="I55" s="2">
        <v>3.5</v>
      </c>
      <c r="J55" s="2">
        <v>0</v>
      </c>
      <c r="K55" s="2">
        <v>2</v>
      </c>
      <c r="L55" s="2">
        <v>6</v>
      </c>
      <c r="M55" s="2">
        <v>4</v>
      </c>
      <c r="N55" s="2">
        <v>3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v>0</v>
      </c>
      <c r="AD55" s="2">
        <v>0</v>
      </c>
      <c r="AF55" s="2">
        <v>682.91319999999996</v>
      </c>
      <c r="AG55" s="2">
        <v>16.379505150034305</v>
      </c>
      <c r="AI55" s="7">
        <v>719.79499999999996</v>
      </c>
      <c r="AJ55" s="7">
        <v>1054.006570673989</v>
      </c>
    </row>
    <row r="56" spans="1:36" x14ac:dyDescent="0.45">
      <c r="A56">
        <v>15</v>
      </c>
      <c r="B56" s="9">
        <v>0</v>
      </c>
      <c r="C56" s="2">
        <v>8</v>
      </c>
      <c r="D56" s="2">
        <v>260</v>
      </c>
      <c r="E56" s="2">
        <v>1.2</v>
      </c>
      <c r="F56" s="2">
        <v>0.85</v>
      </c>
      <c r="G56" s="2">
        <v>0.85</v>
      </c>
      <c r="H56" s="2">
        <v>0.85</v>
      </c>
      <c r="I56" s="2">
        <v>2</v>
      </c>
      <c r="J56" s="2">
        <v>15</v>
      </c>
      <c r="K56" s="2">
        <v>4</v>
      </c>
      <c r="L56" s="2">
        <v>1.5</v>
      </c>
      <c r="M56" s="2">
        <v>2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</v>
      </c>
      <c r="AF56" s="2">
        <v>207.04279999999997</v>
      </c>
      <c r="AG56" s="2">
        <v>13.296521487968203</v>
      </c>
      <c r="AI56" s="7">
        <v>257.28500000000003</v>
      </c>
      <c r="AJ56" s="7">
        <v>1242.665767657702</v>
      </c>
    </row>
    <row r="57" spans="1:36" x14ac:dyDescent="0.45">
      <c r="A57">
        <v>15</v>
      </c>
      <c r="B57" s="9">
        <v>1</v>
      </c>
      <c r="C57" s="2">
        <v>8</v>
      </c>
      <c r="D57" s="2">
        <v>105</v>
      </c>
      <c r="E57" s="2">
        <v>10.799999999999999</v>
      </c>
      <c r="F57" s="2">
        <v>7.6499999999999995</v>
      </c>
      <c r="G57" s="2">
        <v>7.6499999999999995</v>
      </c>
      <c r="H57" s="2">
        <v>7.6499999999999995</v>
      </c>
      <c r="I57" s="2">
        <v>2.5</v>
      </c>
      <c r="J57" s="2">
        <v>0</v>
      </c>
      <c r="K57" s="2">
        <v>8</v>
      </c>
      <c r="L57" s="2">
        <v>0</v>
      </c>
      <c r="M57" s="2">
        <v>3</v>
      </c>
      <c r="N57" s="2">
        <v>1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F57" s="2">
        <v>426.73520000000002</v>
      </c>
      <c r="AG57" s="2">
        <v>27.590237064585018</v>
      </c>
      <c r="AI57" s="7">
        <v>582.90499999999997</v>
      </c>
      <c r="AJ57" s="7">
        <v>1365.9641857526635</v>
      </c>
    </row>
    <row r="58" spans="1:36" x14ac:dyDescent="0.45">
      <c r="A58">
        <v>15</v>
      </c>
      <c r="B58" s="9">
        <v>2</v>
      </c>
      <c r="C58" s="2">
        <v>6</v>
      </c>
      <c r="D58" s="2">
        <v>140</v>
      </c>
      <c r="E58" s="2">
        <v>8.4</v>
      </c>
      <c r="F58" s="2">
        <v>5.95</v>
      </c>
      <c r="G58" s="2">
        <v>5.95</v>
      </c>
      <c r="H58" s="2">
        <v>5.95</v>
      </c>
      <c r="I58" s="2">
        <v>3</v>
      </c>
      <c r="J58" s="2">
        <v>0</v>
      </c>
      <c r="K58" s="2">
        <v>6</v>
      </c>
      <c r="L58" s="2">
        <v>2</v>
      </c>
      <c r="M58" s="2">
        <v>0</v>
      </c>
      <c r="N58" s="2">
        <v>4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  <c r="AD58" s="2">
        <v>0</v>
      </c>
      <c r="AF58" s="2">
        <v>810.51839999999993</v>
      </c>
      <c r="AG58" s="2">
        <v>26.86027341335156</v>
      </c>
      <c r="AI58" s="7">
        <v>247.995</v>
      </c>
      <c r="AJ58" s="7">
        <v>305.97084532565827</v>
      </c>
    </row>
    <row r="59" spans="1:36" x14ac:dyDescent="0.45">
      <c r="A59">
        <v>15</v>
      </c>
      <c r="B59" s="9">
        <v>3</v>
      </c>
      <c r="C59" s="2">
        <v>6</v>
      </c>
      <c r="D59" s="2">
        <v>105</v>
      </c>
      <c r="E59" s="2">
        <v>10.799999999999999</v>
      </c>
      <c r="F59" s="2">
        <v>7.6499999999999995</v>
      </c>
      <c r="G59" s="2">
        <v>7.6499999999999995</v>
      </c>
      <c r="H59" s="2">
        <v>7.6499999999999995</v>
      </c>
      <c r="I59" s="2">
        <v>3</v>
      </c>
      <c r="J59" s="2">
        <v>0</v>
      </c>
      <c r="K59" s="2">
        <v>6</v>
      </c>
      <c r="L59" s="2">
        <v>4</v>
      </c>
      <c r="M59" s="2">
        <v>3</v>
      </c>
      <c r="N59" s="2">
        <v>9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F59" s="2">
        <v>750.29120000000012</v>
      </c>
      <c r="AG59" s="2">
        <v>48.892223150926597</v>
      </c>
      <c r="AI59" s="7">
        <v>610.67499999999995</v>
      </c>
      <c r="AJ59" s="7">
        <v>813.91731636996394</v>
      </c>
    </row>
    <row r="60" spans="1:36" x14ac:dyDescent="0.45">
      <c r="A60">
        <v>15</v>
      </c>
      <c r="B60" s="9">
        <v>4</v>
      </c>
      <c r="C60" s="2">
        <v>6</v>
      </c>
      <c r="D60" s="2">
        <v>105</v>
      </c>
      <c r="E60" s="2">
        <v>8.4</v>
      </c>
      <c r="F60" s="2">
        <v>5.95</v>
      </c>
      <c r="G60" s="2">
        <v>5.95</v>
      </c>
      <c r="H60" s="2">
        <v>5.95</v>
      </c>
      <c r="I60" s="2">
        <v>2.5</v>
      </c>
      <c r="J60" s="2">
        <v>0</v>
      </c>
      <c r="K60" s="2">
        <v>8</v>
      </c>
      <c r="L60" s="2">
        <v>4</v>
      </c>
      <c r="M60" s="2">
        <v>0</v>
      </c>
      <c r="N60" s="2">
        <v>5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F60" s="2">
        <v>765.0412</v>
      </c>
      <c r="AG60" s="2">
        <v>24.565695603422217</v>
      </c>
      <c r="AI60" s="7">
        <v>253.94500000000002</v>
      </c>
      <c r="AJ60" s="7">
        <v>331.93637153136331</v>
      </c>
    </row>
    <row r="61" spans="1:36" x14ac:dyDescent="0.45">
      <c r="A61">
        <v>15</v>
      </c>
      <c r="B61" s="9">
        <v>5</v>
      </c>
      <c r="C61" s="2">
        <v>4</v>
      </c>
      <c r="D61" s="2">
        <v>105</v>
      </c>
      <c r="E61" s="2">
        <v>9.6</v>
      </c>
      <c r="F61" s="2">
        <v>6.8</v>
      </c>
      <c r="G61" s="2">
        <v>6.8</v>
      </c>
      <c r="H61" s="2">
        <v>6.8</v>
      </c>
      <c r="I61" s="2">
        <v>3</v>
      </c>
      <c r="J61" s="2">
        <v>0</v>
      </c>
      <c r="K61" s="2">
        <v>8</v>
      </c>
      <c r="L61" s="2">
        <v>4</v>
      </c>
      <c r="M61" s="2">
        <v>4</v>
      </c>
      <c r="N61" s="2">
        <v>5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  <c r="AD61" s="2">
        <v>0</v>
      </c>
      <c r="AF61" s="2">
        <v>714.27760000000001</v>
      </c>
      <c r="AG61" s="2">
        <v>9.0967209476822344</v>
      </c>
      <c r="AI61" s="7">
        <v>670.8</v>
      </c>
      <c r="AJ61" s="7">
        <v>939.13066852439442</v>
      </c>
    </row>
    <row r="62" spans="1:36" x14ac:dyDescent="0.45">
      <c r="A62">
        <v>15</v>
      </c>
      <c r="B62" s="9">
        <v>6</v>
      </c>
      <c r="C62" s="2">
        <v>8</v>
      </c>
      <c r="D62" s="2">
        <v>140</v>
      </c>
      <c r="E62" s="2">
        <v>10.799999999999999</v>
      </c>
      <c r="F62" s="2">
        <v>7.6499999999999995</v>
      </c>
      <c r="G62" s="2">
        <v>7.6499999999999995</v>
      </c>
      <c r="H62" s="2">
        <v>7.6499999999999995</v>
      </c>
      <c r="I62" s="2">
        <v>4.5</v>
      </c>
      <c r="J62" s="2">
        <v>0</v>
      </c>
      <c r="K62" s="2">
        <v>4</v>
      </c>
      <c r="L62" s="2">
        <v>6</v>
      </c>
      <c r="M62" s="2">
        <v>1</v>
      </c>
      <c r="N62" s="2">
        <v>4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  <c r="AD62" s="2">
        <v>0</v>
      </c>
      <c r="AF62" s="2">
        <v>546.64679999999998</v>
      </c>
      <c r="AG62" s="2">
        <v>8.6974565385519433</v>
      </c>
      <c r="AI62" s="7">
        <v>425.94499999999994</v>
      </c>
      <c r="AJ62" s="7">
        <v>779.1960000497578</v>
      </c>
    </row>
    <row r="63" spans="1:36" x14ac:dyDescent="0.45">
      <c r="A63">
        <v>15</v>
      </c>
      <c r="B63" s="9">
        <v>7</v>
      </c>
      <c r="C63" s="2">
        <v>8</v>
      </c>
      <c r="D63" s="2">
        <v>105</v>
      </c>
      <c r="E63" s="2">
        <v>10.799999999999999</v>
      </c>
      <c r="F63" s="2">
        <v>7.6499999999999995</v>
      </c>
      <c r="G63" s="2">
        <v>7.6499999999999995</v>
      </c>
      <c r="H63" s="2">
        <v>7.6499999999999995</v>
      </c>
      <c r="I63" s="2">
        <v>2.5</v>
      </c>
      <c r="J63" s="2">
        <v>10</v>
      </c>
      <c r="K63" s="2">
        <v>10</v>
      </c>
      <c r="L63" s="2">
        <v>2</v>
      </c>
      <c r="M63" s="2">
        <v>0</v>
      </c>
      <c r="N63" s="2">
        <v>5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F63" s="2">
        <v>906.05119999999999</v>
      </c>
      <c r="AG63" s="2">
        <v>33.518946322341307</v>
      </c>
      <c r="AI63" s="7">
        <v>308.55499999999995</v>
      </c>
      <c r="AJ63" s="7">
        <v>340.54918750728427</v>
      </c>
    </row>
    <row r="64" spans="1:36" x14ac:dyDescent="0.45">
      <c r="A64">
        <v>15</v>
      </c>
      <c r="B64" s="9">
        <v>8</v>
      </c>
      <c r="C64" s="2">
        <v>8</v>
      </c>
      <c r="D64" s="2">
        <v>105</v>
      </c>
      <c r="E64" s="2">
        <v>14.399999999999999</v>
      </c>
      <c r="F64" s="2">
        <v>10.199999999999999</v>
      </c>
      <c r="G64" s="2">
        <v>10.199999999999999</v>
      </c>
      <c r="H64" s="2">
        <v>10.199999999999999</v>
      </c>
      <c r="I64" s="2">
        <v>2.5</v>
      </c>
      <c r="J64" s="2">
        <v>0</v>
      </c>
      <c r="K64" s="2">
        <v>6</v>
      </c>
      <c r="L64" s="2">
        <v>6</v>
      </c>
      <c r="M64" s="2">
        <v>0</v>
      </c>
      <c r="N64" s="2">
        <v>9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F64" s="2">
        <v>343.97</v>
      </c>
      <c r="AG64" s="2">
        <v>50.604041010180104</v>
      </c>
      <c r="AI64" s="7">
        <v>421.86999999999989</v>
      </c>
      <c r="AJ64" s="7">
        <v>1226.4732389452565</v>
      </c>
    </row>
    <row r="65" spans="1:36" x14ac:dyDescent="0.45">
      <c r="A65">
        <v>15</v>
      </c>
      <c r="B65" s="9">
        <v>9</v>
      </c>
      <c r="C65" s="2">
        <v>8</v>
      </c>
      <c r="D65" s="2">
        <v>140</v>
      </c>
      <c r="E65" s="2">
        <v>9.6</v>
      </c>
      <c r="F65" s="2">
        <v>6.8</v>
      </c>
      <c r="G65" s="2">
        <v>6.8</v>
      </c>
      <c r="H65" s="2">
        <v>6.8</v>
      </c>
      <c r="I65" s="2">
        <v>5.5</v>
      </c>
      <c r="J65" s="2">
        <v>10</v>
      </c>
      <c r="K65" s="2">
        <v>10</v>
      </c>
      <c r="L65" s="2">
        <v>2</v>
      </c>
      <c r="M65" s="2">
        <v>1</v>
      </c>
      <c r="N65" s="2">
        <v>40</v>
      </c>
      <c r="O65" s="2">
        <v>0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0</v>
      </c>
      <c r="AD65" s="2">
        <v>0</v>
      </c>
      <c r="AF65" s="2">
        <v>376.13679999999999</v>
      </c>
      <c r="AG65" s="2">
        <v>228.53988133680298</v>
      </c>
      <c r="AI65" s="7">
        <v>381.7</v>
      </c>
      <c r="AJ65" s="7">
        <v>1014.7903635060436</v>
      </c>
    </row>
    <row r="66" spans="1:36" x14ac:dyDescent="0.45">
      <c r="A66">
        <v>15</v>
      </c>
      <c r="B66" s="9">
        <v>10</v>
      </c>
      <c r="C66" s="2">
        <v>6</v>
      </c>
      <c r="D66" s="2">
        <v>105</v>
      </c>
      <c r="E66" s="2">
        <v>8.4</v>
      </c>
      <c r="F66" s="2">
        <v>5.95</v>
      </c>
      <c r="G66" s="2">
        <v>5.95</v>
      </c>
      <c r="H66" s="2">
        <v>5.95</v>
      </c>
      <c r="I66" s="2">
        <v>3.5</v>
      </c>
      <c r="J66" s="2">
        <v>0</v>
      </c>
      <c r="K66" s="2">
        <v>10</v>
      </c>
      <c r="L66" s="2">
        <v>2</v>
      </c>
      <c r="M66" s="2">
        <v>0</v>
      </c>
      <c r="N66" s="2">
        <v>10</v>
      </c>
      <c r="O66" s="2">
        <v>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X66" s="2">
        <v>0</v>
      </c>
      <c r="Y66" s="2">
        <v>0</v>
      </c>
      <c r="Z66" s="2">
        <v>0</v>
      </c>
      <c r="AA66" s="2">
        <v>0</v>
      </c>
      <c r="AB66" s="2">
        <v>0</v>
      </c>
      <c r="AC66" s="2">
        <v>0</v>
      </c>
      <c r="AD66" s="2">
        <v>0</v>
      </c>
      <c r="AF66" s="2">
        <v>824.63119999999992</v>
      </c>
      <c r="AG66" s="2">
        <v>33.236006604885603</v>
      </c>
      <c r="AI66" s="7">
        <v>242.56500000000005</v>
      </c>
      <c r="AJ66" s="7">
        <v>294.14967563681813</v>
      </c>
    </row>
    <row r="67" spans="1:36" x14ac:dyDescent="0.45">
      <c r="A67">
        <v>15</v>
      </c>
      <c r="B67" s="9">
        <v>11</v>
      </c>
      <c r="C67" s="2">
        <v>6</v>
      </c>
      <c r="D67" s="2">
        <v>140</v>
      </c>
      <c r="E67" s="2">
        <v>10.799999999999999</v>
      </c>
      <c r="F67" s="2">
        <v>7.6499999999999995</v>
      </c>
      <c r="G67" s="2">
        <v>7.6499999999999995</v>
      </c>
      <c r="H67" s="2">
        <v>7.6499999999999995</v>
      </c>
      <c r="I67" s="2">
        <v>6</v>
      </c>
      <c r="J67" s="2">
        <v>0</v>
      </c>
      <c r="K67" s="2">
        <v>10</v>
      </c>
      <c r="L67" s="2">
        <v>0</v>
      </c>
      <c r="M67" s="2">
        <v>0</v>
      </c>
      <c r="N67" s="2">
        <v>5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X67" s="2">
        <v>0</v>
      </c>
      <c r="Y67" s="2">
        <v>0</v>
      </c>
      <c r="Z67" s="2">
        <v>0</v>
      </c>
      <c r="AA67" s="2">
        <v>0</v>
      </c>
      <c r="AB67" s="2">
        <v>0</v>
      </c>
      <c r="AC67" s="2">
        <v>0</v>
      </c>
      <c r="AD67" s="2">
        <v>0</v>
      </c>
      <c r="AF67" s="2">
        <v>187.52560000000003</v>
      </c>
      <c r="AG67" s="2">
        <v>6.1585148469415918</v>
      </c>
      <c r="AI67" s="7">
        <v>309.04500000000002</v>
      </c>
      <c r="AJ67" s="7">
        <v>1648.0149910198925</v>
      </c>
    </row>
    <row r="68" spans="1:36" x14ac:dyDescent="0.45">
      <c r="A68">
        <v>15</v>
      </c>
      <c r="B68" s="9">
        <v>12</v>
      </c>
      <c r="C68" s="2">
        <v>8</v>
      </c>
      <c r="D68" s="2">
        <v>210</v>
      </c>
      <c r="E68" s="2">
        <v>9.6</v>
      </c>
      <c r="F68" s="2">
        <v>6.8</v>
      </c>
      <c r="G68" s="2">
        <v>6.8</v>
      </c>
      <c r="H68" s="2">
        <v>6.8</v>
      </c>
      <c r="I68" s="2">
        <v>5</v>
      </c>
      <c r="J68" s="2">
        <v>0</v>
      </c>
      <c r="K68" s="2">
        <v>6</v>
      </c>
      <c r="L68" s="2">
        <v>4</v>
      </c>
      <c r="M68" s="2">
        <v>4</v>
      </c>
      <c r="N68" s="2">
        <v>2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  <c r="AD68" s="2">
        <v>0</v>
      </c>
      <c r="AF68" s="2">
        <v>688.15239999999994</v>
      </c>
      <c r="AG68" s="2">
        <v>63.47796811492946</v>
      </c>
      <c r="AI68" s="7">
        <v>679.82</v>
      </c>
      <c r="AJ68" s="7">
        <v>987.89163563187469</v>
      </c>
    </row>
    <row r="69" spans="1:36" x14ac:dyDescent="0.45">
      <c r="A69">
        <v>15</v>
      </c>
      <c r="B69" s="9">
        <v>13</v>
      </c>
      <c r="C69" s="2">
        <v>8</v>
      </c>
      <c r="D69" s="2">
        <v>105</v>
      </c>
      <c r="E69" s="2">
        <v>10.799999999999999</v>
      </c>
      <c r="F69" s="2">
        <v>7.6499999999999995</v>
      </c>
      <c r="G69" s="2">
        <v>7.6499999999999995</v>
      </c>
      <c r="H69" s="2">
        <v>7.6499999999999995</v>
      </c>
      <c r="I69" s="2">
        <v>3</v>
      </c>
      <c r="J69" s="2">
        <v>0</v>
      </c>
      <c r="K69" s="2">
        <v>10</v>
      </c>
      <c r="L69" s="2">
        <v>6</v>
      </c>
      <c r="M69" s="2">
        <v>5</v>
      </c>
      <c r="N69" s="2">
        <v>6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0</v>
      </c>
      <c r="AD69" s="2">
        <v>0</v>
      </c>
      <c r="AF69" s="2">
        <v>576.64240000000007</v>
      </c>
      <c r="AG69" s="2">
        <v>44.240502340728462</v>
      </c>
      <c r="AI69" s="7">
        <v>808.25499999999988</v>
      </c>
      <c r="AJ69" s="7">
        <v>1401.6572489293187</v>
      </c>
    </row>
    <row r="70" spans="1:36" x14ac:dyDescent="0.45">
      <c r="A70">
        <v>15</v>
      </c>
      <c r="B70" s="9">
        <v>14</v>
      </c>
      <c r="C70" s="2">
        <v>6</v>
      </c>
      <c r="D70" s="2">
        <v>210</v>
      </c>
      <c r="E70" s="2">
        <v>10.799999999999999</v>
      </c>
      <c r="F70" s="2">
        <v>7.6499999999999995</v>
      </c>
      <c r="G70" s="2">
        <v>7.6499999999999995</v>
      </c>
      <c r="H70" s="2">
        <v>7.6499999999999995</v>
      </c>
      <c r="I70" s="2">
        <v>3</v>
      </c>
      <c r="J70" s="2">
        <v>0</v>
      </c>
      <c r="K70" s="2">
        <v>6</v>
      </c>
      <c r="L70" s="2">
        <v>6</v>
      </c>
      <c r="M70" s="2">
        <v>1</v>
      </c>
      <c r="N70" s="2">
        <v>10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  <c r="AD70" s="2">
        <v>0</v>
      </c>
      <c r="AF70" s="2">
        <v>563.16679999999997</v>
      </c>
      <c r="AG70" s="2">
        <v>35.942583059095838</v>
      </c>
      <c r="AI70" s="7">
        <v>436.11499999999995</v>
      </c>
      <c r="AJ70" s="7">
        <v>774.39756747024148</v>
      </c>
    </row>
    <row r="71" spans="1:36" x14ac:dyDescent="0.45">
      <c r="A71">
        <v>15</v>
      </c>
      <c r="B71" s="9">
        <v>15</v>
      </c>
      <c r="C71" s="2">
        <v>8</v>
      </c>
      <c r="D71" s="2">
        <v>175</v>
      </c>
      <c r="E71" s="2">
        <v>8.4</v>
      </c>
      <c r="F71" s="2">
        <v>5.95</v>
      </c>
      <c r="G71" s="2">
        <v>5.95</v>
      </c>
      <c r="H71" s="2">
        <v>5.95</v>
      </c>
      <c r="I71" s="2">
        <v>3</v>
      </c>
      <c r="J71" s="2">
        <v>0</v>
      </c>
      <c r="K71" s="2">
        <v>0</v>
      </c>
      <c r="L71" s="2">
        <v>0</v>
      </c>
      <c r="M71" s="2">
        <v>1</v>
      </c>
      <c r="N71" s="2">
        <v>3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</v>
      </c>
      <c r="AC71" s="2">
        <v>0</v>
      </c>
      <c r="AD71" s="2">
        <v>0</v>
      </c>
      <c r="AF71" s="2">
        <v>578.60120000000006</v>
      </c>
      <c r="AG71" s="2">
        <v>17.884300489535523</v>
      </c>
      <c r="AI71" s="7">
        <v>337.34500000000003</v>
      </c>
      <c r="AJ71" s="7">
        <v>583.03543096695955</v>
      </c>
    </row>
    <row r="72" spans="1:36" x14ac:dyDescent="0.45">
      <c r="A72">
        <v>15</v>
      </c>
      <c r="B72" s="9">
        <v>16</v>
      </c>
      <c r="C72" s="2">
        <v>6</v>
      </c>
      <c r="D72" s="2">
        <v>105</v>
      </c>
      <c r="E72" s="2">
        <v>8.4</v>
      </c>
      <c r="F72" s="2">
        <v>5.95</v>
      </c>
      <c r="G72" s="2">
        <v>5.95</v>
      </c>
      <c r="H72" s="2">
        <v>5.95</v>
      </c>
      <c r="I72" s="2">
        <v>2</v>
      </c>
      <c r="J72" s="2">
        <v>0</v>
      </c>
      <c r="K72" s="2">
        <v>6</v>
      </c>
      <c r="L72" s="2">
        <v>0</v>
      </c>
      <c r="M72" s="2">
        <v>4</v>
      </c>
      <c r="N72" s="2">
        <v>5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  <c r="AD72" s="2">
        <v>0</v>
      </c>
      <c r="AF72" s="2">
        <v>439.80960000000005</v>
      </c>
      <c r="AG72" s="2">
        <v>18.974796264518893</v>
      </c>
      <c r="AI72" s="7">
        <v>621.31500000000005</v>
      </c>
      <c r="AJ72" s="7">
        <v>1412.6908553155727</v>
      </c>
    </row>
    <row r="73" spans="1:36" x14ac:dyDescent="0.45">
      <c r="A73">
        <v>15</v>
      </c>
      <c r="B73" s="9">
        <v>17</v>
      </c>
      <c r="C73" s="2">
        <v>8</v>
      </c>
      <c r="D73" s="2">
        <v>140</v>
      </c>
      <c r="E73" s="2">
        <v>3.5999999999999996</v>
      </c>
      <c r="F73" s="2">
        <v>2.5499999999999998</v>
      </c>
      <c r="G73" s="2">
        <v>2.5499999999999998</v>
      </c>
      <c r="H73" s="2">
        <v>2.5499999999999998</v>
      </c>
      <c r="I73" s="2">
        <v>5</v>
      </c>
      <c r="J73" s="2">
        <v>0</v>
      </c>
      <c r="K73" s="2">
        <v>4</v>
      </c>
      <c r="L73" s="2">
        <v>0</v>
      </c>
      <c r="M73" s="2">
        <v>2</v>
      </c>
      <c r="N73" s="2">
        <v>9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0</v>
      </c>
      <c r="Y73" s="2">
        <v>0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F73" s="2">
        <v>343.71039999999999</v>
      </c>
      <c r="AG73" s="2">
        <v>16.995293847415518</v>
      </c>
      <c r="AI73" s="7">
        <v>319.63499999999999</v>
      </c>
      <c r="AJ73" s="7">
        <v>929.95440347455303</v>
      </c>
    </row>
    <row r="74" spans="1:36" x14ac:dyDescent="0.45">
      <c r="A74">
        <v>15</v>
      </c>
      <c r="B74" s="9">
        <v>18</v>
      </c>
      <c r="C74" s="2">
        <v>8</v>
      </c>
      <c r="D74" s="2">
        <v>105</v>
      </c>
      <c r="E74" s="2">
        <v>9.6</v>
      </c>
      <c r="F74" s="2">
        <v>6.8</v>
      </c>
      <c r="G74" s="2">
        <v>6.8</v>
      </c>
      <c r="H74" s="2">
        <v>6.8</v>
      </c>
      <c r="I74" s="2">
        <v>3.5</v>
      </c>
      <c r="J74" s="2">
        <v>0</v>
      </c>
      <c r="K74" s="2">
        <v>2</v>
      </c>
      <c r="L74" s="2">
        <v>2</v>
      </c>
      <c r="M74" s="2">
        <v>9</v>
      </c>
      <c r="N74" s="2">
        <v>5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  <c r="AD74" s="2">
        <v>0</v>
      </c>
      <c r="AF74" s="2">
        <v>597.71720000000005</v>
      </c>
      <c r="AG74" s="2">
        <v>31.554991572174444</v>
      </c>
      <c r="AI74" s="7">
        <v>1145.18</v>
      </c>
      <c r="AJ74" s="7">
        <v>1915.9227808736305</v>
      </c>
    </row>
    <row r="75" spans="1:36" x14ac:dyDescent="0.45">
      <c r="A75">
        <v>15</v>
      </c>
      <c r="B75" s="9">
        <v>19</v>
      </c>
      <c r="C75" s="2">
        <v>4</v>
      </c>
      <c r="D75" s="2">
        <v>175</v>
      </c>
      <c r="E75" s="2">
        <v>10.799999999999999</v>
      </c>
      <c r="F75" s="2">
        <v>7.6499999999999995</v>
      </c>
      <c r="G75" s="2">
        <v>7.6499999999999995</v>
      </c>
      <c r="H75" s="2">
        <v>7.6499999999999995</v>
      </c>
      <c r="I75" s="2">
        <v>5.5</v>
      </c>
      <c r="J75" s="2">
        <v>0</v>
      </c>
      <c r="K75" s="2">
        <v>2</v>
      </c>
      <c r="L75" s="2">
        <v>0</v>
      </c>
      <c r="M75" s="2">
        <v>0</v>
      </c>
      <c r="N75" s="2">
        <v>1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  <c r="AD75" s="2">
        <v>0</v>
      </c>
      <c r="AF75" s="2">
        <v>560.21680000000003</v>
      </c>
      <c r="AG75" s="2">
        <v>77.545308645720368</v>
      </c>
      <c r="AI75" s="7">
        <v>304.87499999999994</v>
      </c>
      <c r="AJ75" s="7">
        <v>544.20895624693856</v>
      </c>
    </row>
    <row r="76" spans="1:36" x14ac:dyDescent="0.45">
      <c r="A76">
        <v>15</v>
      </c>
      <c r="B76" s="9">
        <v>20</v>
      </c>
      <c r="C76" s="2">
        <v>8</v>
      </c>
      <c r="D76" s="2">
        <v>175</v>
      </c>
      <c r="E76" s="2">
        <v>10.799999999999999</v>
      </c>
      <c r="F76" s="2">
        <v>7.6499999999999995</v>
      </c>
      <c r="G76" s="2">
        <v>7.6499999999999995</v>
      </c>
      <c r="H76" s="2">
        <v>7.6499999999999995</v>
      </c>
      <c r="I76" s="2">
        <v>2.5</v>
      </c>
      <c r="J76" s="2">
        <v>0</v>
      </c>
      <c r="K76" s="2">
        <v>8</v>
      </c>
      <c r="L76" s="2">
        <v>4</v>
      </c>
      <c r="M76" s="2">
        <v>10</v>
      </c>
      <c r="N76" s="2">
        <v>9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  <c r="AD76" s="2">
        <v>0</v>
      </c>
      <c r="AF76" s="2">
        <v>634.20280000000002</v>
      </c>
      <c r="AG76" s="2">
        <v>48.683653994333703</v>
      </c>
      <c r="AI76" s="7">
        <v>1289.7949999999998</v>
      </c>
      <c r="AJ76" s="7">
        <v>2033.7264357710178</v>
      </c>
    </row>
    <row r="77" spans="1:36" x14ac:dyDescent="0.45">
      <c r="A77">
        <v>16</v>
      </c>
      <c r="B77" s="9">
        <v>1</v>
      </c>
      <c r="C77" s="2">
        <v>8</v>
      </c>
      <c r="D77" s="2">
        <v>260</v>
      </c>
      <c r="E77" s="2">
        <v>1.2</v>
      </c>
      <c r="F77" s="2">
        <v>0.86</v>
      </c>
      <c r="G77" s="2">
        <v>0.86</v>
      </c>
      <c r="H77" s="2">
        <v>0.86</v>
      </c>
      <c r="I77" s="2">
        <v>2</v>
      </c>
      <c r="J77" s="2">
        <v>15</v>
      </c>
      <c r="K77" s="2">
        <v>4</v>
      </c>
      <c r="L77" s="2">
        <v>1.5</v>
      </c>
      <c r="M77" s="2">
        <v>2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0</v>
      </c>
      <c r="Y77" s="2">
        <v>0</v>
      </c>
      <c r="Z77" s="2">
        <v>0</v>
      </c>
      <c r="AA77" s="2">
        <v>0</v>
      </c>
      <c r="AB77" s="2">
        <v>0</v>
      </c>
      <c r="AC77" s="2">
        <v>0</v>
      </c>
      <c r="AD77" s="2">
        <v>0</v>
      </c>
      <c r="AF77" s="2">
        <v>255.75319999999999</v>
      </c>
      <c r="AG77" s="2">
        <v>14.350643631558826</v>
      </c>
      <c r="AI77" s="7">
        <v>257.54920000000004</v>
      </c>
      <c r="AJ77" s="7">
        <v>1007.0223950277066</v>
      </c>
    </row>
    <row r="78" spans="1:36" x14ac:dyDescent="0.45">
      <c r="A78">
        <v>16</v>
      </c>
      <c r="B78" s="9">
        <v>2</v>
      </c>
      <c r="C78" s="2">
        <v>8</v>
      </c>
      <c r="D78" s="2">
        <v>260</v>
      </c>
      <c r="E78" s="2">
        <v>1.2</v>
      </c>
      <c r="F78" s="2">
        <v>0.86</v>
      </c>
      <c r="G78" s="2">
        <v>0.86</v>
      </c>
      <c r="H78" s="2">
        <v>0.86</v>
      </c>
      <c r="I78" s="2">
        <v>2</v>
      </c>
      <c r="J78" s="2">
        <v>15</v>
      </c>
      <c r="K78" s="2">
        <v>4</v>
      </c>
      <c r="L78" s="2">
        <v>1.5</v>
      </c>
      <c r="M78" s="2">
        <v>2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F78" s="2">
        <v>181.86159999999998</v>
      </c>
      <c r="AG78" s="2">
        <v>8.5261348898548306</v>
      </c>
      <c r="AI78" s="7">
        <v>257.54920000000004</v>
      </c>
      <c r="AJ78" s="7">
        <v>1416.1824156391458</v>
      </c>
    </row>
    <row r="79" spans="1:36" x14ac:dyDescent="0.45">
      <c r="A79">
        <v>16</v>
      </c>
      <c r="B79" s="9">
        <v>3</v>
      </c>
      <c r="C79" s="2">
        <v>8</v>
      </c>
      <c r="D79" s="2">
        <v>260</v>
      </c>
      <c r="E79" s="2">
        <v>1.2</v>
      </c>
      <c r="F79" s="2">
        <v>0.86</v>
      </c>
      <c r="G79" s="2">
        <v>0.86</v>
      </c>
      <c r="H79" s="2">
        <v>0.86</v>
      </c>
      <c r="I79" s="2">
        <v>2</v>
      </c>
      <c r="J79" s="2">
        <v>15</v>
      </c>
      <c r="K79" s="2">
        <v>4</v>
      </c>
      <c r="L79" s="2">
        <v>1.5</v>
      </c>
      <c r="M79" s="2">
        <v>2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F79" s="2">
        <v>233.68719999999999</v>
      </c>
      <c r="AG79" s="2">
        <v>10.584619732423088</v>
      </c>
      <c r="AI79" s="7">
        <v>257.54920000000004</v>
      </c>
      <c r="AJ79" s="7">
        <v>1102.1108558791411</v>
      </c>
    </row>
    <row r="80" spans="1:36" x14ac:dyDescent="0.45">
      <c r="A80">
        <v>16</v>
      </c>
      <c r="B80" s="9">
        <v>4</v>
      </c>
      <c r="C80" s="2">
        <v>8</v>
      </c>
      <c r="D80" s="2">
        <v>260</v>
      </c>
      <c r="E80" s="2">
        <v>2.4</v>
      </c>
      <c r="F80" s="2">
        <v>0.86</v>
      </c>
      <c r="G80" s="2">
        <v>0.86</v>
      </c>
      <c r="H80" s="2">
        <v>0.86</v>
      </c>
      <c r="I80" s="2">
        <v>2</v>
      </c>
      <c r="J80" s="2">
        <v>15</v>
      </c>
      <c r="K80" s="2">
        <v>4</v>
      </c>
      <c r="L80" s="2">
        <v>1.5</v>
      </c>
      <c r="M80" s="2">
        <v>2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F80" s="2">
        <v>262.38480000000004</v>
      </c>
      <c r="AG80" s="2">
        <v>25.170072142924038</v>
      </c>
      <c r="AI80" s="7">
        <v>265.93719999999996</v>
      </c>
      <c r="AJ80" s="7">
        <v>1013.5388940212997</v>
      </c>
    </row>
    <row r="81" spans="1:36" x14ac:dyDescent="0.45">
      <c r="A81">
        <v>16</v>
      </c>
      <c r="B81" s="9">
        <v>5</v>
      </c>
      <c r="C81" s="2">
        <v>8</v>
      </c>
      <c r="D81" s="2">
        <v>260</v>
      </c>
      <c r="E81" s="2">
        <f>1.2*5</f>
        <v>6</v>
      </c>
      <c r="F81" s="2">
        <v>0.86</v>
      </c>
      <c r="G81" s="2">
        <v>0.86</v>
      </c>
      <c r="H81" s="2">
        <v>0.86</v>
      </c>
      <c r="I81" s="2">
        <v>2</v>
      </c>
      <c r="J81" s="2">
        <v>15</v>
      </c>
      <c r="K81" s="2">
        <v>4</v>
      </c>
      <c r="L81" s="2">
        <v>1.5</v>
      </c>
      <c r="M81" s="2">
        <v>2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F81" s="2">
        <v>258.96279999999996</v>
      </c>
      <c r="AG81" s="2">
        <v>4.3795012866763621</v>
      </c>
      <c r="AI81" s="7">
        <v>291.10120000000001</v>
      </c>
      <c r="AJ81" s="7">
        <v>1124.10431150729</v>
      </c>
    </row>
    <row r="82" spans="1:36" x14ac:dyDescent="0.45">
      <c r="A82">
        <v>16</v>
      </c>
      <c r="B82" s="9">
        <v>6</v>
      </c>
      <c r="C82" s="2">
        <v>8</v>
      </c>
      <c r="D82" s="2">
        <v>260</v>
      </c>
      <c r="E82" s="2">
        <v>9</v>
      </c>
      <c r="F82" s="2">
        <v>6.45</v>
      </c>
      <c r="G82" s="2">
        <v>6.45</v>
      </c>
      <c r="H82" s="2">
        <v>6.45</v>
      </c>
      <c r="I82" s="2">
        <v>2</v>
      </c>
      <c r="J82" s="2">
        <v>0</v>
      </c>
      <c r="K82" s="2">
        <v>4</v>
      </c>
      <c r="L82" s="2">
        <v>1.5</v>
      </c>
      <c r="M82" s="2">
        <v>0</v>
      </c>
      <c r="N82" s="2">
        <v>75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F82" s="2">
        <v>698.18240000000003</v>
      </c>
      <c r="AG82" s="2">
        <v>4.7188788668496295</v>
      </c>
      <c r="AI82" s="7">
        <v>275.53899999999999</v>
      </c>
      <c r="AJ82" s="7">
        <v>394.65188466509608</v>
      </c>
    </row>
    <row r="83" spans="1:36" x14ac:dyDescent="0.45">
      <c r="A83">
        <v>16</v>
      </c>
      <c r="B83" s="9">
        <v>7</v>
      </c>
      <c r="C83" s="2">
        <v>8</v>
      </c>
      <c r="D83" s="2">
        <v>260</v>
      </c>
      <c r="E83" s="2">
        <v>9</v>
      </c>
      <c r="F83" s="2">
        <v>0.86</v>
      </c>
      <c r="G83" s="2">
        <v>0.86</v>
      </c>
      <c r="H83" s="2">
        <v>0.86</v>
      </c>
      <c r="I83" s="2">
        <v>2</v>
      </c>
      <c r="J83" s="2">
        <v>0</v>
      </c>
      <c r="K83" s="2">
        <v>4</v>
      </c>
      <c r="L83" s="2">
        <v>1.5</v>
      </c>
      <c r="M83" s="2">
        <v>0</v>
      </c>
      <c r="N83" s="2">
        <v>75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</v>
      </c>
      <c r="Z83" s="2">
        <v>0</v>
      </c>
      <c r="AA83" s="2">
        <v>0</v>
      </c>
      <c r="AB83" s="2">
        <v>0</v>
      </c>
      <c r="AC83" s="2">
        <v>0</v>
      </c>
      <c r="AD83" s="2">
        <v>0</v>
      </c>
      <c r="AF83" s="2">
        <v>302.55200000000008</v>
      </c>
      <c r="AG83" s="2">
        <v>13.555257383023006</v>
      </c>
      <c r="AI83" s="7">
        <v>127.85119999999999</v>
      </c>
      <c r="AJ83" s="7">
        <v>422.57595388561293</v>
      </c>
    </row>
    <row r="84" spans="1:36" x14ac:dyDescent="0.45">
      <c r="A84">
        <v>16</v>
      </c>
      <c r="B84" s="9">
        <v>8</v>
      </c>
      <c r="C84" s="2">
        <v>8</v>
      </c>
      <c r="D84" s="2">
        <v>260</v>
      </c>
      <c r="E84" s="2">
        <v>9</v>
      </c>
      <c r="F84" s="2">
        <f t="shared" ref="F84:H85" si="0">6.45/2</f>
        <v>3.2250000000000001</v>
      </c>
      <c r="G84" s="2">
        <f t="shared" si="0"/>
        <v>3.2250000000000001</v>
      </c>
      <c r="H84" s="2">
        <f t="shared" si="0"/>
        <v>3.2250000000000001</v>
      </c>
      <c r="I84" s="2">
        <v>2</v>
      </c>
      <c r="J84" s="2">
        <v>0</v>
      </c>
      <c r="K84" s="2">
        <v>4</v>
      </c>
      <c r="L84" s="2">
        <v>1.5</v>
      </c>
      <c r="M84" s="2">
        <v>0</v>
      </c>
      <c r="N84" s="2">
        <v>75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  <c r="AD84" s="2">
        <v>0</v>
      </c>
      <c r="AF84" s="2">
        <v>468.67239999999998</v>
      </c>
      <c r="AG84" s="2">
        <v>13.242691617643302</v>
      </c>
      <c r="AI84" s="7">
        <v>190.33450000000002</v>
      </c>
      <c r="AJ84" s="7">
        <v>406.11416417949943</v>
      </c>
    </row>
    <row r="85" spans="1:36" x14ac:dyDescent="0.45">
      <c r="A85">
        <v>16</v>
      </c>
      <c r="B85" s="9">
        <v>9</v>
      </c>
      <c r="C85" s="2">
        <v>8</v>
      </c>
      <c r="D85" s="2">
        <v>260</v>
      </c>
      <c r="E85" s="2">
        <v>12</v>
      </c>
      <c r="F85" s="2">
        <f t="shared" si="0"/>
        <v>3.2250000000000001</v>
      </c>
      <c r="G85" s="2">
        <f t="shared" si="0"/>
        <v>3.2250000000000001</v>
      </c>
      <c r="H85" s="2">
        <f t="shared" si="0"/>
        <v>3.2250000000000001</v>
      </c>
      <c r="I85" s="2">
        <v>2</v>
      </c>
      <c r="J85" s="2">
        <v>0</v>
      </c>
      <c r="K85" s="2">
        <v>4</v>
      </c>
      <c r="L85" s="2">
        <v>1.5</v>
      </c>
      <c r="M85" s="2">
        <v>0</v>
      </c>
      <c r="N85" s="2">
        <v>75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F85" s="2">
        <v>431.03040000000004</v>
      </c>
      <c r="AG85" s="2">
        <v>12.688023732638595</v>
      </c>
      <c r="AI85" s="7">
        <v>211.30450000000005</v>
      </c>
      <c r="AJ85" s="7">
        <v>490.2310834688227</v>
      </c>
    </row>
    <row r="86" spans="1:36" x14ac:dyDescent="0.45">
      <c r="A86">
        <v>16</v>
      </c>
      <c r="B86" s="9">
        <v>10</v>
      </c>
      <c r="C86" s="2">
        <v>0</v>
      </c>
      <c r="D86" s="2">
        <v>300</v>
      </c>
      <c r="E86" s="2">
        <f>1.2*2</f>
        <v>2.4</v>
      </c>
      <c r="F86" s="2">
        <f t="shared" ref="F86:H87" si="1">0.86*2</f>
        <v>1.72</v>
      </c>
      <c r="G86" s="2">
        <f t="shared" si="1"/>
        <v>1.72</v>
      </c>
      <c r="H86" s="2">
        <f t="shared" si="1"/>
        <v>1.72</v>
      </c>
      <c r="I86" s="2">
        <v>3.25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F86" s="2">
        <v>383.94840000000005</v>
      </c>
      <c r="AG86" s="2">
        <v>32.500516170670259</v>
      </c>
      <c r="AI86" s="7">
        <v>92.913399999999996</v>
      </c>
      <c r="AJ86" s="7">
        <v>241.99449717722482</v>
      </c>
    </row>
    <row r="87" spans="1:36" x14ac:dyDescent="0.45">
      <c r="A87">
        <v>16</v>
      </c>
      <c r="B87" s="9">
        <v>11</v>
      </c>
      <c r="C87" s="2">
        <v>0</v>
      </c>
      <c r="D87" s="2">
        <v>300</v>
      </c>
      <c r="E87" s="2">
        <v>4.8</v>
      </c>
      <c r="F87" s="2">
        <f t="shared" si="1"/>
        <v>1.72</v>
      </c>
      <c r="G87" s="2">
        <f t="shared" si="1"/>
        <v>1.72</v>
      </c>
      <c r="H87" s="2">
        <f t="shared" si="1"/>
        <v>1.72</v>
      </c>
      <c r="I87" s="2">
        <v>3.25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  <c r="AD87" s="2">
        <v>0</v>
      </c>
      <c r="AF87" s="2">
        <v>521.13520000000005</v>
      </c>
      <c r="AG87" s="2">
        <v>99.836945840305546</v>
      </c>
      <c r="AI87" s="7">
        <v>109.68939999999998</v>
      </c>
      <c r="AJ87" s="7">
        <v>210.48165619977306</v>
      </c>
    </row>
    <row r="88" spans="1:36" x14ac:dyDescent="0.45">
      <c r="A88">
        <v>16</v>
      </c>
      <c r="B88" s="9">
        <v>12</v>
      </c>
      <c r="C88" s="2">
        <v>0</v>
      </c>
      <c r="D88" s="2">
        <v>300</v>
      </c>
      <c r="E88" s="2">
        <f>1.2*2</f>
        <v>2.4</v>
      </c>
      <c r="F88" s="2">
        <v>0.86</v>
      </c>
      <c r="G88" s="2">
        <v>0.86</v>
      </c>
      <c r="H88" s="2">
        <v>0.86</v>
      </c>
      <c r="I88" s="2">
        <v>3.25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F88" s="2">
        <v>189.98000000000002</v>
      </c>
      <c r="AG88" s="2">
        <v>16.292668127719281</v>
      </c>
      <c r="AI88" s="7">
        <v>70.192199999999985</v>
      </c>
      <c r="AJ88" s="7">
        <v>369.4715233182439</v>
      </c>
    </row>
    <row r="89" spans="1:36" x14ac:dyDescent="0.45">
      <c r="A89">
        <v>16</v>
      </c>
      <c r="B89" s="9">
        <v>13</v>
      </c>
      <c r="C89" s="2">
        <v>0</v>
      </c>
      <c r="D89" s="2">
        <v>300</v>
      </c>
      <c r="E89" s="2">
        <v>4.8</v>
      </c>
      <c r="F89" s="2">
        <v>0.86</v>
      </c>
      <c r="G89" s="2">
        <v>0.86</v>
      </c>
      <c r="H89" s="2">
        <v>0.86</v>
      </c>
      <c r="I89" s="2">
        <v>3.25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  <c r="AD89" s="2">
        <v>0</v>
      </c>
      <c r="AF89" s="2">
        <v>374.34320000000002</v>
      </c>
      <c r="AG89" s="2">
        <v>30.304577959113715</v>
      </c>
      <c r="AI89" s="7">
        <v>86.968199999999996</v>
      </c>
      <c r="AJ89" s="7">
        <v>232.32210442182466</v>
      </c>
    </row>
    <row r="90" spans="1:36" x14ac:dyDescent="0.45">
      <c r="A90">
        <v>16</v>
      </c>
      <c r="B90" s="9">
        <v>14</v>
      </c>
      <c r="C90" s="2">
        <v>8</v>
      </c>
      <c r="D90" s="2">
        <v>140</v>
      </c>
      <c r="E90" s="2">
        <f>1.2*8</f>
        <v>9.6</v>
      </c>
      <c r="F90" s="2">
        <f>0.86*8</f>
        <v>6.88</v>
      </c>
      <c r="G90" s="2">
        <f>0.86*8</f>
        <v>6.88</v>
      </c>
      <c r="H90" s="2">
        <f>0.86*8</f>
        <v>6.88</v>
      </c>
      <c r="I90" s="2">
        <v>4.5</v>
      </c>
      <c r="J90" s="2">
        <v>0</v>
      </c>
      <c r="K90" s="2">
        <v>2</v>
      </c>
      <c r="L90" s="2">
        <v>2</v>
      </c>
      <c r="M90" s="2">
        <v>2</v>
      </c>
      <c r="N90" s="2">
        <v>4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  <c r="AD90" s="2">
        <v>0</v>
      </c>
      <c r="AF90" s="2">
        <v>735.49400000000003</v>
      </c>
      <c r="AG90" s="2">
        <v>25.553831095943291</v>
      </c>
      <c r="AI90" s="7">
        <v>476.68360000000001</v>
      </c>
      <c r="AJ90" s="7">
        <v>648.11351282267435</v>
      </c>
    </row>
    <row r="91" spans="1:36" x14ac:dyDescent="0.45">
      <c r="A91">
        <v>16</v>
      </c>
      <c r="B91" s="9">
        <v>15</v>
      </c>
      <c r="C91" s="2">
        <v>8</v>
      </c>
      <c r="D91" s="2">
        <v>105</v>
      </c>
      <c r="E91" s="2">
        <f>1.2*9</f>
        <v>10.799999999999999</v>
      </c>
      <c r="F91" s="2">
        <f>0.86*9</f>
        <v>7.74</v>
      </c>
      <c r="G91" s="2">
        <f>0.86*9</f>
        <v>7.74</v>
      </c>
      <c r="H91" s="2">
        <f>0.86*9</f>
        <v>7.74</v>
      </c>
      <c r="I91" s="2">
        <v>2.5</v>
      </c>
      <c r="J91" s="2">
        <v>10</v>
      </c>
      <c r="K91" s="2">
        <v>10</v>
      </c>
      <c r="L91" s="2">
        <v>2</v>
      </c>
      <c r="M91" s="2">
        <v>0</v>
      </c>
      <c r="N91" s="2">
        <v>5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F91" s="2">
        <v>513.13479999999993</v>
      </c>
      <c r="AG91" s="2">
        <v>61.276421771510137</v>
      </c>
      <c r="AI91" s="7">
        <v>310.93279999999999</v>
      </c>
      <c r="AJ91" s="7">
        <v>605.94759895450477</v>
      </c>
    </row>
    <row r="92" spans="1:36" x14ac:dyDescent="0.45">
      <c r="A92">
        <v>16</v>
      </c>
      <c r="B92" s="9">
        <v>16</v>
      </c>
      <c r="C92" s="2">
        <v>4</v>
      </c>
      <c r="D92" s="2">
        <v>35</v>
      </c>
      <c r="E92" s="2">
        <f>1.2*7</f>
        <v>8.4</v>
      </c>
      <c r="F92" s="2">
        <f>0.86*7</f>
        <v>6.02</v>
      </c>
      <c r="G92" s="2">
        <f>0.86*7</f>
        <v>6.02</v>
      </c>
      <c r="H92" s="2">
        <f>0.86*7</f>
        <v>6.02</v>
      </c>
      <c r="I92" s="2">
        <v>3</v>
      </c>
      <c r="J92" s="2">
        <v>0</v>
      </c>
      <c r="K92" s="2">
        <v>10</v>
      </c>
      <c r="L92" s="2">
        <v>4</v>
      </c>
      <c r="M92" s="2">
        <v>4</v>
      </c>
      <c r="N92" s="2">
        <v>5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0</v>
      </c>
      <c r="AD92" s="2">
        <v>0</v>
      </c>
      <c r="AF92" s="2">
        <v>386.19040000000001</v>
      </c>
      <c r="AG92" s="2">
        <v>3.3150230406438901</v>
      </c>
      <c r="AI92" s="7">
        <v>636.32439999999997</v>
      </c>
      <c r="AJ92" s="7">
        <v>1647.6960587316516</v>
      </c>
    </row>
    <row r="93" spans="1:36" x14ac:dyDescent="0.45">
      <c r="A93">
        <v>16</v>
      </c>
      <c r="B93" s="9">
        <v>17</v>
      </c>
      <c r="C93" s="2">
        <v>6</v>
      </c>
      <c r="D93" s="2">
        <v>280</v>
      </c>
      <c r="E93" s="2">
        <f>1.2*8</f>
        <v>9.6</v>
      </c>
      <c r="F93" s="2">
        <f>0.86*8</f>
        <v>6.88</v>
      </c>
      <c r="G93" s="2">
        <f>0.86*8</f>
        <v>6.88</v>
      </c>
      <c r="H93" s="2">
        <f>0.86*8</f>
        <v>6.88</v>
      </c>
      <c r="I93" s="2">
        <v>2</v>
      </c>
      <c r="J93" s="2">
        <v>0</v>
      </c>
      <c r="K93" s="2">
        <v>8</v>
      </c>
      <c r="L93" s="2">
        <v>2</v>
      </c>
      <c r="M93" s="2">
        <v>0</v>
      </c>
      <c r="N93" s="2">
        <v>3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  <c r="AD93" s="2">
        <v>0</v>
      </c>
      <c r="AF93" s="2">
        <v>685.10800000000006</v>
      </c>
      <c r="AG93" s="2">
        <v>49.290090161816543</v>
      </c>
      <c r="AI93" s="7">
        <v>288.91359999999997</v>
      </c>
      <c r="AJ93" s="7">
        <v>421.70519100638143</v>
      </c>
    </row>
    <row r="94" spans="1:36" x14ac:dyDescent="0.45">
      <c r="A94">
        <v>16</v>
      </c>
      <c r="B94" s="9">
        <v>18</v>
      </c>
      <c r="C94" s="2">
        <v>10</v>
      </c>
      <c r="D94" s="2">
        <v>175</v>
      </c>
      <c r="E94" s="2">
        <f>1.2*9</f>
        <v>10.799999999999999</v>
      </c>
      <c r="F94" s="2">
        <f>0.86*9</f>
        <v>7.74</v>
      </c>
      <c r="G94" s="2">
        <f>0.86*9</f>
        <v>7.74</v>
      </c>
      <c r="H94" s="2">
        <f>0.86*9</f>
        <v>7.74</v>
      </c>
      <c r="I94" s="2">
        <v>3.5</v>
      </c>
      <c r="J94" s="2">
        <v>0</v>
      </c>
      <c r="K94" s="2">
        <v>10</v>
      </c>
      <c r="L94" s="2">
        <v>2</v>
      </c>
      <c r="M94" s="2">
        <v>2</v>
      </c>
      <c r="N94" s="2">
        <v>2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  <c r="AD94" s="2">
        <v>0</v>
      </c>
      <c r="AF94" s="2">
        <v>561.27880000000005</v>
      </c>
      <c r="AG94" s="2">
        <v>25.563833299409534</v>
      </c>
      <c r="AI94" s="7">
        <v>506.67280000000005</v>
      </c>
      <c r="AJ94" s="7">
        <v>902.7114510649609</v>
      </c>
    </row>
    <row r="95" spans="1:36" x14ac:dyDescent="0.45">
      <c r="A95">
        <v>16</v>
      </c>
      <c r="B95" s="9">
        <v>19</v>
      </c>
      <c r="D95" s="2">
        <v>238.6</v>
      </c>
      <c r="E95" s="2">
        <f>3.13*1.2</f>
        <v>3.7559999999999998</v>
      </c>
      <c r="F95" s="2">
        <f>3.13*0.86</f>
        <v>2.6917999999999997</v>
      </c>
      <c r="G95" s="2">
        <f>3.13*0.86</f>
        <v>2.6917999999999997</v>
      </c>
      <c r="H95" s="2">
        <f>3.13*0.86</f>
        <v>2.6917999999999997</v>
      </c>
      <c r="I95" s="5">
        <v>2</v>
      </c>
      <c r="J95" s="2">
        <v>7.31</v>
      </c>
      <c r="K95" s="5">
        <v>4</v>
      </c>
      <c r="L95" s="2">
        <v>2.23</v>
      </c>
      <c r="M95" s="5">
        <v>0</v>
      </c>
      <c r="N95" s="2">
        <v>89.6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  <c r="AD95" s="2">
        <v>0</v>
      </c>
      <c r="AF95" s="2">
        <v>345.12640000000005</v>
      </c>
      <c r="AG95" s="2">
        <v>69.239371508412844</v>
      </c>
      <c r="AI95" s="7">
        <v>142.44709599999999</v>
      </c>
      <c r="AJ95" s="7">
        <v>412.73891536550082</v>
      </c>
    </row>
    <row r="96" spans="1:36" x14ac:dyDescent="0.45">
      <c r="A96">
        <v>16</v>
      </c>
      <c r="B96" s="9">
        <v>20</v>
      </c>
      <c r="C96" s="2">
        <v>14.08</v>
      </c>
      <c r="D96" s="2">
        <v>0</v>
      </c>
      <c r="E96" s="2">
        <f>1.2*12</f>
        <v>14.399999999999999</v>
      </c>
      <c r="F96" s="2">
        <f>0.86*12</f>
        <v>10.32</v>
      </c>
      <c r="G96" s="2">
        <f>0.86*12</f>
        <v>10.32</v>
      </c>
      <c r="H96" s="2">
        <f>0.86*12</f>
        <v>10.32</v>
      </c>
      <c r="I96" s="2">
        <v>8</v>
      </c>
      <c r="J96" s="2">
        <v>75</v>
      </c>
      <c r="K96" s="2">
        <v>12</v>
      </c>
      <c r="L96" s="2">
        <v>0</v>
      </c>
      <c r="M96" s="5">
        <v>0</v>
      </c>
      <c r="N96" s="2">
        <v>10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F96" s="2">
        <v>1.6048</v>
      </c>
      <c r="AG96" s="2">
        <v>0.10814878640095778</v>
      </c>
      <c r="AI96" s="7">
        <v>412.0908</v>
      </c>
      <c r="AJ96" s="7">
        <v>256786.39082751743</v>
      </c>
    </row>
    <row r="97" spans="1:36" x14ac:dyDescent="0.45">
      <c r="A97">
        <v>16</v>
      </c>
      <c r="B97" s="9">
        <v>21</v>
      </c>
      <c r="C97" s="2">
        <v>2</v>
      </c>
      <c r="D97" s="2">
        <v>60.16</v>
      </c>
      <c r="E97" s="2">
        <f>3*1.2</f>
        <v>3.5999999999999996</v>
      </c>
      <c r="F97" s="2">
        <f>0.86*3</f>
        <v>2.58</v>
      </c>
      <c r="G97" s="2">
        <f>0.86*3</f>
        <v>2.58</v>
      </c>
      <c r="H97" s="2">
        <f>0.86*3</f>
        <v>2.58</v>
      </c>
      <c r="I97" s="2">
        <v>5.42</v>
      </c>
      <c r="J97" s="2">
        <v>70</v>
      </c>
      <c r="K97" s="2">
        <v>0</v>
      </c>
      <c r="L97" s="2">
        <v>3.4</v>
      </c>
      <c r="M97" s="2">
        <v>0</v>
      </c>
      <c r="N97" s="2">
        <v>1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  <c r="AD97" s="2">
        <v>0</v>
      </c>
      <c r="AF97" s="2">
        <v>5.9708000000000006</v>
      </c>
      <c r="AG97" s="2">
        <v>4.0876399058625106E-2</v>
      </c>
      <c r="AI97" s="7">
        <v>131.3776</v>
      </c>
      <c r="AJ97" s="7">
        <v>22003.349634889797</v>
      </c>
    </row>
    <row r="98" spans="1:36" x14ac:dyDescent="0.45">
      <c r="A98">
        <v>16</v>
      </c>
      <c r="B98" s="9">
        <v>22</v>
      </c>
      <c r="C98" s="2">
        <v>10.47</v>
      </c>
      <c r="D98" s="2">
        <v>395.79</v>
      </c>
      <c r="E98" s="2">
        <f>7.36*1.2</f>
        <v>8.8320000000000007</v>
      </c>
      <c r="F98" s="2">
        <f>7.36*0.86</f>
        <v>6.3296000000000001</v>
      </c>
      <c r="G98" s="2">
        <f>7.36*0.86</f>
        <v>6.3296000000000001</v>
      </c>
      <c r="H98" s="2">
        <f>7.36*0.86</f>
        <v>6.3296000000000001</v>
      </c>
      <c r="I98" s="2">
        <v>0</v>
      </c>
      <c r="J98" s="2">
        <v>0</v>
      </c>
      <c r="K98" s="5">
        <v>4</v>
      </c>
      <c r="L98" s="2">
        <v>0</v>
      </c>
      <c r="M98" s="2">
        <v>0</v>
      </c>
      <c r="N98" s="2">
        <v>10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  <c r="AD98" s="2">
        <v>0</v>
      </c>
      <c r="AF98" s="2">
        <v>125.55200000000001</v>
      </c>
      <c r="AG98" s="2">
        <v>2.452924556524311</v>
      </c>
      <c r="AI98" s="7">
        <v>275.22801200000004</v>
      </c>
      <c r="AJ98" s="7">
        <v>2192.1435899069711</v>
      </c>
    </row>
    <row r="99" spans="1:36" x14ac:dyDescent="0.45">
      <c r="A99">
        <v>16</v>
      </c>
      <c r="B99" s="9">
        <v>23</v>
      </c>
      <c r="C99" s="2">
        <v>10.79</v>
      </c>
      <c r="D99" s="2">
        <v>0</v>
      </c>
      <c r="E99" s="2">
        <f>7.2*1.2</f>
        <v>8.64</v>
      </c>
      <c r="F99" s="2">
        <f>7.2*0.86</f>
        <v>6.1920000000000002</v>
      </c>
      <c r="G99" s="2">
        <f>7.2*0.86</f>
        <v>6.1920000000000002</v>
      </c>
      <c r="H99" s="2">
        <f>7.2*0.86</f>
        <v>6.1920000000000002</v>
      </c>
      <c r="I99" s="5">
        <v>2</v>
      </c>
      <c r="J99" s="5">
        <v>0</v>
      </c>
      <c r="K99" s="5">
        <v>4</v>
      </c>
      <c r="L99" s="2">
        <v>0</v>
      </c>
      <c r="M99" s="5">
        <v>0</v>
      </c>
      <c r="N99" s="2">
        <v>10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F99" s="2">
        <v>340.92560000000003</v>
      </c>
      <c r="AG99" s="2">
        <v>6.766618405082423</v>
      </c>
      <c r="AI99" s="7">
        <v>242.74894</v>
      </c>
      <c r="AJ99" s="7">
        <v>712.02907613860611</v>
      </c>
    </row>
    <row r="100" spans="1:36" x14ac:dyDescent="0.45">
      <c r="A100">
        <v>16</v>
      </c>
      <c r="B100" s="9">
        <v>24</v>
      </c>
      <c r="C100" s="2">
        <v>8.51</v>
      </c>
      <c r="D100" s="2">
        <v>93.51</v>
      </c>
      <c r="E100" s="2">
        <f>6.09*1.2</f>
        <v>7.3079999999999998</v>
      </c>
      <c r="F100" s="2">
        <f>6.09*0.86</f>
        <v>5.2374000000000001</v>
      </c>
      <c r="G100" s="2">
        <f>6.09*0.86</f>
        <v>5.2374000000000001</v>
      </c>
      <c r="H100" s="2">
        <f>6.09*0.86</f>
        <v>5.2374000000000001</v>
      </c>
      <c r="I100" s="2">
        <v>2.2799999999999998</v>
      </c>
      <c r="J100" s="2">
        <v>0</v>
      </c>
      <c r="K100" s="2">
        <v>10</v>
      </c>
      <c r="L100" s="2">
        <v>1.81</v>
      </c>
      <c r="M100" s="2">
        <v>0</v>
      </c>
      <c r="N100" s="5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</v>
      </c>
      <c r="AF100" s="2">
        <v>588.25360000000001</v>
      </c>
      <c r="AG100" s="2">
        <v>33.089463973899619</v>
      </c>
      <c r="AI100" s="7">
        <v>210.90472799999998</v>
      </c>
      <c r="AJ100" s="7">
        <v>358.5268802434868</v>
      </c>
    </row>
    <row r="101" spans="1:36" x14ac:dyDescent="0.45">
      <c r="A101">
        <v>17</v>
      </c>
      <c r="B101" s="9">
        <v>1</v>
      </c>
      <c r="C101" s="2">
        <v>8</v>
      </c>
      <c r="D101" s="2">
        <v>260</v>
      </c>
      <c r="E101" s="2">
        <v>1.2</v>
      </c>
      <c r="F101" s="2">
        <v>0.86</v>
      </c>
      <c r="G101" s="2">
        <v>0.86</v>
      </c>
      <c r="H101" s="2">
        <v>0.86</v>
      </c>
      <c r="I101" s="2">
        <v>2</v>
      </c>
      <c r="J101" s="2">
        <v>15</v>
      </c>
      <c r="K101" s="2">
        <v>4</v>
      </c>
      <c r="L101" s="2">
        <v>1.5</v>
      </c>
      <c r="M101" s="2">
        <v>2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F101" s="2">
        <v>258.63240000000002</v>
      </c>
      <c r="AG101" s="2">
        <v>23.844468792573256</v>
      </c>
      <c r="AI101" s="7">
        <v>257.54920000000004</v>
      </c>
      <c r="AJ101" s="7">
        <v>995.81181630762433</v>
      </c>
    </row>
    <row r="102" spans="1:36" x14ac:dyDescent="0.45">
      <c r="A102">
        <v>17</v>
      </c>
      <c r="B102" s="9">
        <v>2</v>
      </c>
      <c r="C102" s="2">
        <v>0</v>
      </c>
      <c r="D102" s="2">
        <v>245</v>
      </c>
      <c r="E102" s="2">
        <v>4.8</v>
      </c>
      <c r="F102" s="2">
        <v>6.88</v>
      </c>
      <c r="G102" s="2">
        <v>6.88</v>
      </c>
      <c r="H102" s="2">
        <v>6.88</v>
      </c>
      <c r="I102" s="2">
        <v>3</v>
      </c>
      <c r="J102" s="2">
        <v>0</v>
      </c>
      <c r="K102" s="2">
        <v>10</v>
      </c>
      <c r="L102" s="2">
        <v>4</v>
      </c>
      <c r="M102" s="2">
        <v>0</v>
      </c>
      <c r="N102" s="2">
        <v>6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F102" s="2">
        <v>4.3188000000000004</v>
      </c>
      <c r="AG102" s="2">
        <v>0.88429171657321148</v>
      </c>
      <c r="AI102" s="7">
        <v>266.22160000000002</v>
      </c>
      <c r="AJ102" s="7">
        <v>61642.493285171811</v>
      </c>
    </row>
    <row r="103" spans="1:36" x14ac:dyDescent="0.45">
      <c r="A103">
        <v>17</v>
      </c>
      <c r="B103" s="9">
        <v>3</v>
      </c>
      <c r="C103" s="2">
        <v>8</v>
      </c>
      <c r="D103" s="2">
        <v>105</v>
      </c>
      <c r="E103" s="2">
        <v>8.4</v>
      </c>
      <c r="F103" s="2">
        <v>7.74</v>
      </c>
      <c r="G103" s="2">
        <v>7.74</v>
      </c>
      <c r="H103" s="2">
        <v>7.74</v>
      </c>
      <c r="I103" s="2">
        <v>2</v>
      </c>
      <c r="J103" s="2">
        <v>0</v>
      </c>
      <c r="K103" s="2">
        <v>9</v>
      </c>
      <c r="L103" s="2">
        <v>6</v>
      </c>
      <c r="M103" s="2">
        <v>0</v>
      </c>
      <c r="N103" s="2">
        <v>1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0</v>
      </c>
      <c r="AB103" s="2">
        <v>0</v>
      </c>
      <c r="AC103" s="2">
        <v>0</v>
      </c>
      <c r="AD103" s="2">
        <v>0</v>
      </c>
      <c r="AF103" s="2">
        <v>369.81199999999995</v>
      </c>
      <c r="AG103" s="2">
        <v>24.073492306684543</v>
      </c>
      <c r="AI103" s="7">
        <v>303.68680000000006</v>
      </c>
      <c r="AJ103" s="7">
        <v>821.19238964663145</v>
      </c>
    </row>
    <row r="104" spans="1:36" x14ac:dyDescent="0.45">
      <c r="A104">
        <v>17</v>
      </c>
      <c r="B104" s="9">
        <v>4</v>
      </c>
      <c r="C104" s="2">
        <v>7</v>
      </c>
      <c r="D104" s="2">
        <v>280</v>
      </c>
      <c r="E104" s="2">
        <v>2.4</v>
      </c>
      <c r="F104" s="2">
        <v>6.88</v>
      </c>
      <c r="G104" s="2">
        <v>6.88</v>
      </c>
      <c r="H104" s="2">
        <v>6.88</v>
      </c>
      <c r="I104" s="2">
        <v>3</v>
      </c>
      <c r="J104" s="2">
        <v>0</v>
      </c>
      <c r="K104" s="2">
        <v>6</v>
      </c>
      <c r="L104" s="2">
        <v>6</v>
      </c>
      <c r="M104" s="2">
        <v>0</v>
      </c>
      <c r="N104" s="2">
        <v>1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F104" s="2">
        <v>783.7088</v>
      </c>
      <c r="AG104" s="2">
        <v>7.085779640942822</v>
      </c>
      <c r="AI104" s="7">
        <v>254.77560000000005</v>
      </c>
      <c r="AJ104" s="7">
        <v>325.08962512606729</v>
      </c>
    </row>
    <row r="105" spans="1:36" x14ac:dyDescent="0.45">
      <c r="A105">
        <v>17</v>
      </c>
      <c r="B105" s="9">
        <v>5</v>
      </c>
      <c r="C105" s="2">
        <v>10</v>
      </c>
      <c r="D105" s="2">
        <v>105</v>
      </c>
      <c r="E105" s="2">
        <v>9.6</v>
      </c>
      <c r="F105" s="2">
        <v>8.6</v>
      </c>
      <c r="G105" s="2">
        <v>8.6</v>
      </c>
      <c r="H105" s="2">
        <v>8.6</v>
      </c>
      <c r="I105" s="2">
        <v>2.5</v>
      </c>
      <c r="J105" s="2">
        <v>0</v>
      </c>
      <c r="K105" s="2">
        <v>10</v>
      </c>
      <c r="L105" s="2">
        <v>4</v>
      </c>
      <c r="M105" s="2">
        <v>1</v>
      </c>
      <c r="N105" s="2">
        <v>7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F105" s="2">
        <v>744.81600000000014</v>
      </c>
      <c r="AG105" s="2">
        <v>59.673564852788893</v>
      </c>
      <c r="AI105" s="7">
        <v>431.89600000000002</v>
      </c>
      <c r="AJ105" s="7">
        <v>579.86939056089011</v>
      </c>
    </row>
    <row r="106" spans="1:36" x14ac:dyDescent="0.45">
      <c r="A106">
        <v>17</v>
      </c>
      <c r="B106" s="9">
        <v>6</v>
      </c>
      <c r="C106" s="2">
        <v>8</v>
      </c>
      <c r="D106" s="2">
        <v>245</v>
      </c>
      <c r="E106" s="2">
        <v>7.2</v>
      </c>
      <c r="F106" s="2">
        <v>10.32</v>
      </c>
      <c r="G106" s="2">
        <v>10.32</v>
      </c>
      <c r="H106" s="2">
        <v>10.32</v>
      </c>
      <c r="I106" s="2">
        <v>3.5</v>
      </c>
      <c r="J106" s="2">
        <v>0</v>
      </c>
      <c r="K106" s="2">
        <v>10</v>
      </c>
      <c r="L106" s="2">
        <v>0</v>
      </c>
      <c r="M106" s="2">
        <v>0</v>
      </c>
      <c r="N106" s="2">
        <v>2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>
        <v>0</v>
      </c>
      <c r="AC106" s="2">
        <v>0</v>
      </c>
      <c r="AD106" s="2">
        <v>0</v>
      </c>
      <c r="AF106" s="2">
        <v>492.57920000000007</v>
      </c>
      <c r="AG106" s="2">
        <v>41.596451123623517</v>
      </c>
      <c r="AI106" s="7">
        <v>354.03240000000005</v>
      </c>
      <c r="AJ106" s="7">
        <v>718.7319318395904</v>
      </c>
    </row>
    <row r="107" spans="1:36" x14ac:dyDescent="0.45">
      <c r="A107">
        <v>17</v>
      </c>
      <c r="B107" s="9">
        <v>7</v>
      </c>
      <c r="C107" s="2">
        <v>0</v>
      </c>
      <c r="D107" s="2">
        <v>245</v>
      </c>
      <c r="E107" s="2">
        <v>7.2</v>
      </c>
      <c r="F107" s="2">
        <v>7.74</v>
      </c>
      <c r="G107" s="2">
        <v>7.74</v>
      </c>
      <c r="H107" s="2">
        <v>7.74</v>
      </c>
      <c r="I107" s="2">
        <v>4</v>
      </c>
      <c r="J107" s="2">
        <v>0</v>
      </c>
      <c r="K107" s="2">
        <v>9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F107" s="2">
        <v>1.534</v>
      </c>
      <c r="AG107" s="2">
        <v>0.36331738191283869</v>
      </c>
      <c r="AI107" s="7">
        <v>283.19880000000006</v>
      </c>
      <c r="AJ107" s="7">
        <v>184614.60234680577</v>
      </c>
    </row>
    <row r="108" spans="1:36" x14ac:dyDescent="0.45">
      <c r="A108">
        <v>17</v>
      </c>
      <c r="B108" s="9">
        <v>8</v>
      </c>
      <c r="C108" s="2">
        <v>7</v>
      </c>
      <c r="D108" s="2">
        <v>245</v>
      </c>
      <c r="E108" s="2">
        <v>4.8</v>
      </c>
      <c r="F108" s="2">
        <v>9.4600000000000009</v>
      </c>
      <c r="G108" s="2">
        <v>9.4600000000000009</v>
      </c>
      <c r="H108" s="2">
        <v>9.4600000000000009</v>
      </c>
      <c r="I108" s="2">
        <v>3.5</v>
      </c>
      <c r="J108" s="2">
        <v>0</v>
      </c>
      <c r="K108" s="2">
        <v>1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F108" s="2">
        <v>664.95360000000016</v>
      </c>
      <c r="AG108" s="2">
        <v>7.1255196694697363</v>
      </c>
      <c r="AI108" s="7">
        <v>311.80520000000001</v>
      </c>
      <c r="AJ108" s="7">
        <v>468.91271812048228</v>
      </c>
    </row>
    <row r="109" spans="1:36" x14ac:dyDescent="0.45">
      <c r="A109">
        <v>17</v>
      </c>
      <c r="B109" s="9">
        <v>9</v>
      </c>
      <c r="C109" s="2">
        <v>7</v>
      </c>
      <c r="D109" s="2">
        <v>140</v>
      </c>
      <c r="E109" s="2">
        <v>6</v>
      </c>
      <c r="F109" s="2">
        <v>6.02</v>
      </c>
      <c r="G109" s="2">
        <v>6.02</v>
      </c>
      <c r="H109" s="2">
        <v>6.02</v>
      </c>
      <c r="I109" s="2">
        <v>3</v>
      </c>
      <c r="J109" s="2">
        <v>0</v>
      </c>
      <c r="K109" s="2">
        <v>7</v>
      </c>
      <c r="L109" s="2">
        <v>0</v>
      </c>
      <c r="M109" s="2">
        <v>0</v>
      </c>
      <c r="N109" s="2">
        <v>9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  <c r="AD109" s="2">
        <v>0</v>
      </c>
      <c r="AF109" s="2">
        <v>869.94320000000005</v>
      </c>
      <c r="AG109" s="2">
        <v>31.628376264361091</v>
      </c>
      <c r="AI109" s="7">
        <v>231.39839999999998</v>
      </c>
      <c r="AJ109" s="7">
        <v>265.99253836342416</v>
      </c>
    </row>
    <row r="110" spans="1:36" x14ac:dyDescent="0.45">
      <c r="A110">
        <v>17</v>
      </c>
      <c r="B110" s="9">
        <v>10</v>
      </c>
      <c r="C110" s="2">
        <v>9</v>
      </c>
      <c r="D110" s="2">
        <v>175</v>
      </c>
      <c r="E110" s="2">
        <v>9.6</v>
      </c>
      <c r="F110" s="2">
        <v>6.88</v>
      </c>
      <c r="G110" s="2">
        <v>6.88</v>
      </c>
      <c r="H110" s="2">
        <v>6.88</v>
      </c>
      <c r="I110" s="2">
        <v>2.5</v>
      </c>
      <c r="J110" s="2">
        <v>0</v>
      </c>
      <c r="K110" s="2">
        <v>7</v>
      </c>
      <c r="L110" s="2">
        <v>4</v>
      </c>
      <c r="M110" s="2">
        <v>2</v>
      </c>
      <c r="N110" s="2">
        <v>1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  <c r="AD110" s="2">
        <v>0</v>
      </c>
      <c r="AF110" s="2">
        <v>768.93520000000001</v>
      </c>
      <c r="AG110" s="2">
        <v>102.79977959820685</v>
      </c>
      <c r="AI110" s="7">
        <v>480.25359999999995</v>
      </c>
      <c r="AJ110" s="7">
        <v>624.56966464794425</v>
      </c>
    </row>
    <row r="111" spans="1:36" x14ac:dyDescent="0.45">
      <c r="A111">
        <v>17</v>
      </c>
      <c r="B111" s="9">
        <v>11</v>
      </c>
      <c r="C111" s="2">
        <v>6</v>
      </c>
      <c r="D111" s="2">
        <v>175</v>
      </c>
      <c r="E111" s="2">
        <v>9.6</v>
      </c>
      <c r="F111" s="2">
        <v>6.02</v>
      </c>
      <c r="G111" s="2">
        <v>6.02</v>
      </c>
      <c r="H111" s="2">
        <v>6.02</v>
      </c>
      <c r="I111" s="2">
        <v>4.5</v>
      </c>
      <c r="J111" s="2">
        <v>0</v>
      </c>
      <c r="K111" s="2">
        <v>7</v>
      </c>
      <c r="L111" s="2">
        <v>4</v>
      </c>
      <c r="M111" s="2">
        <v>4</v>
      </c>
      <c r="N111" s="2">
        <v>3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  <c r="AD111" s="2">
        <v>0</v>
      </c>
      <c r="AF111" s="2">
        <v>631.63040000000001</v>
      </c>
      <c r="AG111" s="2">
        <v>59.034394054991402</v>
      </c>
      <c r="AI111" s="7">
        <v>656.48239999999998</v>
      </c>
      <c r="AJ111" s="7">
        <v>1039.3457946292642</v>
      </c>
    </row>
    <row r="112" spans="1:36" x14ac:dyDescent="0.45">
      <c r="A112">
        <v>17</v>
      </c>
      <c r="B112" s="9">
        <v>12</v>
      </c>
      <c r="C112" s="2">
        <v>0</v>
      </c>
      <c r="D112" s="2">
        <v>140</v>
      </c>
      <c r="E112" s="2">
        <v>2.4</v>
      </c>
      <c r="F112" s="2">
        <v>7.74</v>
      </c>
      <c r="G112" s="2">
        <v>7.74</v>
      </c>
      <c r="H112" s="2">
        <v>7.74</v>
      </c>
      <c r="I112" s="2">
        <v>3</v>
      </c>
      <c r="J112" s="2">
        <v>0</v>
      </c>
      <c r="K112" s="2">
        <v>7</v>
      </c>
      <c r="L112" s="2">
        <v>4</v>
      </c>
      <c r="M112" s="2">
        <v>2</v>
      </c>
      <c r="N112" s="2">
        <v>6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F112" s="2">
        <v>263.16360000000003</v>
      </c>
      <c r="AG112" s="2">
        <v>26.383902847001238</v>
      </c>
      <c r="AI112" s="7">
        <v>456.20679999999999</v>
      </c>
      <c r="AJ112" s="7">
        <v>1733.5482566737951</v>
      </c>
    </row>
    <row r="113" spans="1:36" x14ac:dyDescent="0.45">
      <c r="A113">
        <v>17</v>
      </c>
      <c r="B113" s="9">
        <v>13</v>
      </c>
      <c r="C113" s="2">
        <v>6</v>
      </c>
      <c r="D113" s="2">
        <v>280</v>
      </c>
      <c r="E113" s="2">
        <v>4.8</v>
      </c>
      <c r="F113" s="2">
        <v>7.74</v>
      </c>
      <c r="G113" s="2">
        <v>7.74</v>
      </c>
      <c r="H113" s="2">
        <v>7.74</v>
      </c>
      <c r="I113" s="2">
        <v>3.5</v>
      </c>
      <c r="J113" s="2">
        <v>0</v>
      </c>
      <c r="K113" s="2">
        <v>10</v>
      </c>
      <c r="L113" s="2">
        <v>6</v>
      </c>
      <c r="M113" s="2">
        <v>0</v>
      </c>
      <c r="N113" s="2">
        <v>10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F113" s="2">
        <v>850.33159999999998</v>
      </c>
      <c r="AG113" s="2">
        <v>39.593366286791024</v>
      </c>
      <c r="AI113" s="7">
        <v>307.11279999999999</v>
      </c>
      <c r="AJ113" s="7">
        <v>361.16827835164543</v>
      </c>
    </row>
    <row r="114" spans="1:36" x14ac:dyDescent="0.45">
      <c r="A114">
        <v>17</v>
      </c>
      <c r="B114" s="9">
        <v>14</v>
      </c>
      <c r="C114" s="2">
        <v>7</v>
      </c>
      <c r="D114" s="2">
        <v>70</v>
      </c>
      <c r="E114" s="2">
        <v>7.2</v>
      </c>
      <c r="F114" s="2">
        <v>9.4600000000000009</v>
      </c>
      <c r="G114" s="2">
        <v>9.4600000000000009</v>
      </c>
      <c r="H114" s="2">
        <v>9.4600000000000009</v>
      </c>
      <c r="I114" s="2">
        <v>2</v>
      </c>
      <c r="J114" s="2">
        <v>0</v>
      </c>
      <c r="K114" s="2">
        <v>6</v>
      </c>
      <c r="L114" s="2">
        <v>0</v>
      </c>
      <c r="M114" s="2">
        <v>0</v>
      </c>
      <c r="N114" s="2">
        <v>8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F114" s="2">
        <v>540.20400000000006</v>
      </c>
      <c r="AG114" s="2">
        <v>4.3534804283469777</v>
      </c>
      <c r="AI114" s="7">
        <v>321.65120000000002</v>
      </c>
      <c r="AJ114" s="7">
        <v>595.42543187388458</v>
      </c>
    </row>
    <row r="115" spans="1:36" x14ac:dyDescent="0.45">
      <c r="A115">
        <v>17</v>
      </c>
      <c r="B115" s="9">
        <v>15</v>
      </c>
      <c r="C115" s="2">
        <v>9</v>
      </c>
      <c r="D115" s="2">
        <v>280</v>
      </c>
      <c r="E115" s="2">
        <v>1.2</v>
      </c>
      <c r="F115" s="2">
        <v>7.74</v>
      </c>
      <c r="G115" s="2">
        <v>7.74</v>
      </c>
      <c r="H115" s="2">
        <v>7.74</v>
      </c>
      <c r="I115" s="2">
        <v>3.5</v>
      </c>
      <c r="J115" s="2">
        <v>10</v>
      </c>
      <c r="K115" s="2">
        <v>7</v>
      </c>
      <c r="L115" s="2">
        <v>6</v>
      </c>
      <c r="M115" s="2">
        <v>0</v>
      </c>
      <c r="N115" s="2">
        <v>2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  <c r="AD115" s="2">
        <v>0</v>
      </c>
      <c r="AF115" s="2">
        <v>920.5652</v>
      </c>
      <c r="AG115" s="2">
        <v>41.492202932117287</v>
      </c>
      <c r="AI115" s="7">
        <v>272.65880000000004</v>
      </c>
      <c r="AJ115" s="7">
        <v>296.18629946037504</v>
      </c>
    </row>
    <row r="116" spans="1:36" x14ac:dyDescent="0.45">
      <c r="A116">
        <v>17</v>
      </c>
      <c r="B116" s="9">
        <v>16</v>
      </c>
      <c r="C116" s="2">
        <v>10</v>
      </c>
      <c r="D116" s="2">
        <v>105</v>
      </c>
      <c r="E116" s="2">
        <v>9.6</v>
      </c>
      <c r="F116" s="2">
        <v>3.44</v>
      </c>
      <c r="G116" s="2">
        <v>3.44</v>
      </c>
      <c r="H116" s="2">
        <v>3.44</v>
      </c>
      <c r="I116" s="2">
        <v>3.5</v>
      </c>
      <c r="J116" s="2">
        <v>0</v>
      </c>
      <c r="K116" s="2">
        <v>9</v>
      </c>
      <c r="L116" s="2">
        <v>4</v>
      </c>
      <c r="M116" s="2">
        <v>0</v>
      </c>
      <c r="N116" s="2">
        <v>2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  <c r="AD116" s="2">
        <v>0</v>
      </c>
      <c r="AF116" s="2">
        <v>331.24960000000004</v>
      </c>
      <c r="AG116" s="2">
        <v>10.424764077906037</v>
      </c>
      <c r="AI116" s="7">
        <v>194.75880000000001</v>
      </c>
      <c r="AJ116" s="7">
        <v>587.95180431915992</v>
      </c>
    </row>
    <row r="117" spans="1:36" x14ac:dyDescent="0.45">
      <c r="A117">
        <v>17</v>
      </c>
      <c r="B117" s="9">
        <v>17</v>
      </c>
      <c r="C117" s="2">
        <v>9</v>
      </c>
      <c r="D117" s="2">
        <v>175</v>
      </c>
      <c r="E117" s="2">
        <v>10.8</v>
      </c>
      <c r="F117" s="2">
        <v>6.88</v>
      </c>
      <c r="G117" s="2">
        <v>6.88</v>
      </c>
      <c r="H117" s="2">
        <v>6.88</v>
      </c>
      <c r="I117" s="2">
        <v>4.5</v>
      </c>
      <c r="J117" s="2">
        <v>0</v>
      </c>
      <c r="K117" s="2">
        <v>8</v>
      </c>
      <c r="L117" s="2">
        <v>6</v>
      </c>
      <c r="M117" s="2">
        <v>0</v>
      </c>
      <c r="N117" s="2">
        <v>9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F117" s="2">
        <v>595.33360000000005</v>
      </c>
      <c r="AG117" s="2">
        <v>28.507031898814063</v>
      </c>
      <c r="AI117" s="7">
        <v>318.96159999999998</v>
      </c>
      <c r="AJ117" s="7">
        <v>535.76952485127663</v>
      </c>
    </row>
    <row r="118" spans="1:36" x14ac:dyDescent="0.45">
      <c r="A118">
        <v>17</v>
      </c>
      <c r="B118" s="9">
        <v>18</v>
      </c>
      <c r="C118" s="2">
        <v>9</v>
      </c>
      <c r="D118" s="2">
        <v>280</v>
      </c>
      <c r="E118" s="2">
        <v>10.8</v>
      </c>
      <c r="F118" s="2">
        <v>6.88</v>
      </c>
      <c r="G118" s="2">
        <v>6.88</v>
      </c>
      <c r="H118" s="2">
        <v>6.88</v>
      </c>
      <c r="I118" s="2">
        <v>2.5</v>
      </c>
      <c r="J118" s="2">
        <v>0</v>
      </c>
      <c r="K118" s="2">
        <v>6</v>
      </c>
      <c r="L118" s="2">
        <v>6</v>
      </c>
      <c r="M118" s="2">
        <v>1</v>
      </c>
      <c r="N118" s="2">
        <v>9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F118" s="2">
        <v>641.14120000000003</v>
      </c>
      <c r="AG118" s="2">
        <v>25.135130115438002</v>
      </c>
      <c r="AI118" s="7">
        <v>419.43159999999995</v>
      </c>
      <c r="AJ118" s="7">
        <v>654.19536289354028</v>
      </c>
    </row>
    <row r="119" spans="1:36" x14ac:dyDescent="0.45">
      <c r="A119">
        <v>17</v>
      </c>
      <c r="B119" s="9">
        <v>19</v>
      </c>
      <c r="C119" s="2">
        <v>6</v>
      </c>
      <c r="D119" s="2">
        <v>280</v>
      </c>
      <c r="E119" s="2">
        <v>1.2</v>
      </c>
      <c r="F119" s="2">
        <v>6.02</v>
      </c>
      <c r="G119" s="2">
        <v>6.02</v>
      </c>
      <c r="H119" s="2">
        <v>6.02</v>
      </c>
      <c r="I119" s="2">
        <v>2</v>
      </c>
      <c r="J119" s="2">
        <v>10</v>
      </c>
      <c r="K119" s="2">
        <v>9</v>
      </c>
      <c r="L119" s="2">
        <v>4</v>
      </c>
      <c r="M119" s="2">
        <v>1</v>
      </c>
      <c r="N119" s="2">
        <v>1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F119" s="2">
        <v>763.86119999999994</v>
      </c>
      <c r="AG119" s="2">
        <v>14.485306270838731</v>
      </c>
      <c r="AI119" s="7">
        <v>310.50640000000004</v>
      </c>
      <c r="AJ119" s="7">
        <v>406.49583982011399</v>
      </c>
    </row>
    <row r="120" spans="1:36" x14ac:dyDescent="0.45">
      <c r="A120">
        <v>17</v>
      </c>
      <c r="B120" s="9">
        <v>20</v>
      </c>
      <c r="C120" s="2">
        <v>9</v>
      </c>
      <c r="D120" s="2">
        <v>105</v>
      </c>
      <c r="E120" s="2">
        <v>12</v>
      </c>
      <c r="F120" s="2">
        <v>6.88</v>
      </c>
      <c r="G120" s="2">
        <v>6.88</v>
      </c>
      <c r="H120" s="2">
        <v>6.88</v>
      </c>
      <c r="I120" s="2">
        <v>3</v>
      </c>
      <c r="J120" s="2">
        <v>10</v>
      </c>
      <c r="K120" s="2">
        <v>6</v>
      </c>
      <c r="L120" s="2">
        <v>4</v>
      </c>
      <c r="M120" s="2">
        <v>0</v>
      </c>
      <c r="N120" s="2">
        <v>6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  <c r="AD120" s="2">
        <v>0</v>
      </c>
      <c r="AF120" s="2">
        <v>735.14</v>
      </c>
      <c r="AG120" s="2">
        <v>24.766476881462175</v>
      </c>
      <c r="AI120" s="7">
        <v>307.17959999999999</v>
      </c>
      <c r="AJ120" s="7">
        <v>417.85183774519135</v>
      </c>
    </row>
    <row r="121" spans="1:36" x14ac:dyDescent="0.45">
      <c r="A121">
        <v>17</v>
      </c>
      <c r="B121" s="9">
        <v>21</v>
      </c>
      <c r="C121" s="2">
        <v>0</v>
      </c>
      <c r="D121" s="2">
        <v>140</v>
      </c>
      <c r="E121" s="2">
        <v>8.4</v>
      </c>
      <c r="F121" s="2">
        <v>7.74</v>
      </c>
      <c r="G121" s="2">
        <v>7.74</v>
      </c>
      <c r="H121" s="2">
        <v>7.74</v>
      </c>
      <c r="I121" s="2">
        <v>2.5</v>
      </c>
      <c r="J121" s="2">
        <v>0</v>
      </c>
      <c r="K121" s="2">
        <v>8</v>
      </c>
      <c r="L121" s="2">
        <v>5</v>
      </c>
      <c r="M121" s="2">
        <v>1</v>
      </c>
      <c r="N121" s="2">
        <v>2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F121" s="2">
        <v>16.402000000000001</v>
      </c>
      <c r="AG121" s="2">
        <v>1.6789206532769798</v>
      </c>
      <c r="AI121" s="7">
        <v>399.84680000000003</v>
      </c>
      <c r="AJ121" s="7">
        <v>24377.929520790149</v>
      </c>
    </row>
    <row r="122" spans="1:36" x14ac:dyDescent="0.45">
      <c r="A122">
        <v>18</v>
      </c>
      <c r="B122" s="9">
        <v>1</v>
      </c>
      <c r="C122" s="2">
        <v>8</v>
      </c>
      <c r="D122" s="2">
        <v>260</v>
      </c>
      <c r="E122" s="2">
        <v>1.2</v>
      </c>
      <c r="F122" s="2">
        <v>0.86</v>
      </c>
      <c r="G122" s="2">
        <v>0.86</v>
      </c>
      <c r="H122" s="2">
        <v>0.86</v>
      </c>
      <c r="I122" s="2">
        <v>2</v>
      </c>
      <c r="J122" s="2">
        <v>15</v>
      </c>
      <c r="K122" s="2">
        <v>4</v>
      </c>
      <c r="L122" s="2">
        <v>1.5</v>
      </c>
      <c r="M122" s="2">
        <v>2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F122" s="2">
        <v>441.6268</v>
      </c>
      <c r="AG122" s="2">
        <v>34.447407558769932</v>
      </c>
      <c r="AI122" s="7">
        <v>257.54920000000004</v>
      </c>
      <c r="AJ122" s="7">
        <v>583.18290466067742</v>
      </c>
    </row>
    <row r="123" spans="1:36" x14ac:dyDescent="0.45">
      <c r="A123">
        <v>18</v>
      </c>
      <c r="B123" s="9">
        <v>2</v>
      </c>
      <c r="C123" s="2">
        <v>7</v>
      </c>
      <c r="D123" s="2">
        <v>105</v>
      </c>
      <c r="E123" s="2">
        <v>3.6</v>
      </c>
      <c r="F123" s="2">
        <v>6.02</v>
      </c>
      <c r="G123" s="2">
        <v>6.02</v>
      </c>
      <c r="H123" s="2">
        <v>6.02</v>
      </c>
      <c r="I123" s="2">
        <v>3</v>
      </c>
      <c r="J123" s="2">
        <v>0</v>
      </c>
      <c r="K123" s="2">
        <v>6</v>
      </c>
      <c r="L123" s="2">
        <v>0</v>
      </c>
      <c r="M123" s="2">
        <v>0</v>
      </c>
      <c r="N123" s="2">
        <v>9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</v>
      </c>
      <c r="AF123" s="2">
        <v>678.59440000000006</v>
      </c>
      <c r="AG123" s="2">
        <v>14.619871424879189</v>
      </c>
      <c r="AI123" s="7">
        <v>211.76240000000001</v>
      </c>
      <c r="AJ123" s="7">
        <v>312.06034119939687</v>
      </c>
    </row>
    <row r="124" spans="1:36" x14ac:dyDescent="0.45">
      <c r="A124">
        <v>18</v>
      </c>
      <c r="B124" s="9">
        <v>3</v>
      </c>
      <c r="C124" s="2">
        <v>9</v>
      </c>
      <c r="D124" s="2">
        <v>245</v>
      </c>
      <c r="E124" s="2">
        <v>10.8</v>
      </c>
      <c r="F124" s="2">
        <v>7.74</v>
      </c>
      <c r="G124" s="2">
        <v>7.74</v>
      </c>
      <c r="H124" s="2">
        <v>7.74</v>
      </c>
      <c r="I124" s="2">
        <v>2.5</v>
      </c>
      <c r="J124" s="2">
        <v>0</v>
      </c>
      <c r="K124" s="2">
        <v>6</v>
      </c>
      <c r="L124" s="2">
        <v>0</v>
      </c>
      <c r="M124" s="2">
        <v>0</v>
      </c>
      <c r="N124" s="2">
        <v>2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F124" s="2">
        <v>683.38520000000005</v>
      </c>
      <c r="AG124" s="2">
        <v>26.801081040883389</v>
      </c>
      <c r="AI124" s="7">
        <v>308.86280000000005</v>
      </c>
      <c r="AJ124" s="7">
        <v>451.96003659429562</v>
      </c>
    </row>
    <row r="125" spans="1:36" x14ac:dyDescent="0.45">
      <c r="A125">
        <v>18</v>
      </c>
      <c r="B125" s="9">
        <v>4</v>
      </c>
      <c r="C125" s="2">
        <v>6</v>
      </c>
      <c r="D125" s="2">
        <v>140</v>
      </c>
      <c r="E125" s="2">
        <v>3.6</v>
      </c>
      <c r="F125" s="2">
        <v>7.74</v>
      </c>
      <c r="G125" s="2">
        <v>7.74</v>
      </c>
      <c r="H125" s="2">
        <v>7.74</v>
      </c>
      <c r="I125" s="2">
        <v>3</v>
      </c>
      <c r="J125" s="2">
        <v>10</v>
      </c>
      <c r="K125" s="2">
        <v>10</v>
      </c>
      <c r="L125" s="2">
        <v>6</v>
      </c>
      <c r="M125" s="2">
        <v>0</v>
      </c>
      <c r="N125" s="2">
        <v>3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F125" s="2">
        <v>894.22760000000005</v>
      </c>
      <c r="AG125" s="2">
        <v>11.952904925581889</v>
      </c>
      <c r="AI125" s="7">
        <v>278.29480000000001</v>
      </c>
      <c r="AJ125" s="7">
        <v>311.21249221115517</v>
      </c>
    </row>
    <row r="126" spans="1:36" x14ac:dyDescent="0.45">
      <c r="A126">
        <v>18</v>
      </c>
      <c r="B126" s="9">
        <v>5</v>
      </c>
      <c r="C126" s="2">
        <v>6</v>
      </c>
      <c r="D126" s="2">
        <v>280</v>
      </c>
      <c r="E126" s="2">
        <v>8.4</v>
      </c>
      <c r="F126" s="2">
        <v>7.74</v>
      </c>
      <c r="G126" s="2">
        <v>7.74</v>
      </c>
      <c r="H126" s="2">
        <v>7.74</v>
      </c>
      <c r="I126" s="2">
        <v>3.5</v>
      </c>
      <c r="J126" s="2">
        <v>10</v>
      </c>
      <c r="K126" s="2">
        <v>9</v>
      </c>
      <c r="L126" s="2">
        <v>5</v>
      </c>
      <c r="M126" s="2">
        <v>0</v>
      </c>
      <c r="N126" s="2">
        <v>10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  <c r="AD126" s="2">
        <v>0</v>
      </c>
      <c r="AF126" s="2">
        <v>724.0243999999999</v>
      </c>
      <c r="AG126" s="2">
        <v>52.0869750490466</v>
      </c>
      <c r="AI126" s="7">
        <v>328.93680000000001</v>
      </c>
      <c r="AJ126" s="7">
        <v>454.31728543955154</v>
      </c>
    </row>
    <row r="127" spans="1:36" x14ac:dyDescent="0.45">
      <c r="A127">
        <v>18</v>
      </c>
      <c r="B127" s="9">
        <v>6</v>
      </c>
      <c r="C127" s="2">
        <v>10</v>
      </c>
      <c r="D127" s="2">
        <v>70</v>
      </c>
      <c r="E127" s="2">
        <v>1.2</v>
      </c>
      <c r="F127" s="2">
        <v>6.88</v>
      </c>
      <c r="G127" s="2">
        <v>6.88</v>
      </c>
      <c r="H127" s="2">
        <v>6.88</v>
      </c>
      <c r="I127" s="2">
        <v>4.5</v>
      </c>
      <c r="J127" s="2">
        <v>10</v>
      </c>
      <c r="K127" s="2">
        <v>6</v>
      </c>
      <c r="L127" s="2">
        <v>6</v>
      </c>
      <c r="M127" s="2">
        <v>0</v>
      </c>
      <c r="N127" s="2">
        <v>3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  <c r="AD127" s="2">
        <v>0</v>
      </c>
      <c r="AF127" s="2">
        <v>588.60760000000005</v>
      </c>
      <c r="AG127" s="2">
        <v>20.457443253740195</v>
      </c>
      <c r="AI127" s="7">
        <v>236.56760000000006</v>
      </c>
      <c r="AJ127" s="7">
        <v>401.91054277926423</v>
      </c>
    </row>
    <row r="128" spans="1:36" x14ac:dyDescent="0.45">
      <c r="A128">
        <v>18</v>
      </c>
      <c r="B128" s="9">
        <v>7</v>
      </c>
      <c r="C128" s="2">
        <v>8</v>
      </c>
      <c r="D128" s="2">
        <v>175</v>
      </c>
      <c r="E128" s="2">
        <v>6</v>
      </c>
      <c r="F128" s="2">
        <v>6.88</v>
      </c>
      <c r="G128" s="2">
        <v>6.88</v>
      </c>
      <c r="H128" s="2">
        <v>6.88</v>
      </c>
      <c r="I128" s="2">
        <v>4.5</v>
      </c>
      <c r="J128" s="2">
        <v>10</v>
      </c>
      <c r="K128" s="2">
        <v>8</v>
      </c>
      <c r="L128" s="2">
        <v>5</v>
      </c>
      <c r="M128" s="2">
        <v>0</v>
      </c>
      <c r="N128" s="2">
        <v>100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  <c r="AD128" s="2">
        <v>0</v>
      </c>
      <c r="AF128" s="2">
        <v>664.81200000000001</v>
      </c>
      <c r="AG128" s="2">
        <v>19.261113650046287</v>
      </c>
      <c r="AI128" s="7">
        <v>283.2996</v>
      </c>
      <c r="AJ128" s="7">
        <v>426.13490731214233</v>
      </c>
    </row>
    <row r="129" spans="1:36" x14ac:dyDescent="0.45">
      <c r="A129">
        <v>18</v>
      </c>
      <c r="B129" s="9">
        <v>8</v>
      </c>
      <c r="C129" s="2">
        <v>6</v>
      </c>
      <c r="D129" s="2">
        <v>105</v>
      </c>
      <c r="E129" s="2">
        <v>3.6</v>
      </c>
      <c r="F129" s="2">
        <v>8.6</v>
      </c>
      <c r="G129" s="2">
        <v>8.6</v>
      </c>
      <c r="H129" s="2">
        <v>8.6</v>
      </c>
      <c r="I129" s="2">
        <v>3</v>
      </c>
      <c r="J129" s="2">
        <v>10</v>
      </c>
      <c r="K129" s="2">
        <v>6</v>
      </c>
      <c r="L129" s="2">
        <v>4</v>
      </c>
      <c r="M129" s="2">
        <v>1</v>
      </c>
      <c r="N129" s="2">
        <v>1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F129" s="2">
        <v>917.75680000000011</v>
      </c>
      <c r="AG129" s="2">
        <v>177.60913927430556</v>
      </c>
      <c r="AI129" s="7">
        <v>383.32600000000002</v>
      </c>
      <c r="AJ129" s="7">
        <v>417.67710138459336</v>
      </c>
    </row>
    <row r="130" spans="1:36" x14ac:dyDescent="0.45">
      <c r="A130">
        <v>18</v>
      </c>
      <c r="B130" s="9">
        <v>9</v>
      </c>
      <c r="C130" s="2">
        <v>9</v>
      </c>
      <c r="D130" s="2">
        <v>315</v>
      </c>
      <c r="E130" s="2">
        <v>3.6</v>
      </c>
      <c r="F130" s="2">
        <v>8.6</v>
      </c>
      <c r="G130" s="2">
        <v>8.6</v>
      </c>
      <c r="H130" s="2">
        <v>8.6</v>
      </c>
      <c r="I130" s="2">
        <v>3.5</v>
      </c>
      <c r="J130" s="2">
        <v>0</v>
      </c>
      <c r="K130" s="2">
        <v>10</v>
      </c>
      <c r="L130" s="2">
        <v>5</v>
      </c>
      <c r="M130" s="2">
        <v>0</v>
      </c>
      <c r="N130" s="2">
        <v>7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F130" s="2">
        <v>963.58800000000008</v>
      </c>
      <c r="AG130" s="2">
        <v>67.961030267646763</v>
      </c>
      <c r="AI130" s="7">
        <v>316.55599999999998</v>
      </c>
      <c r="AJ130" s="7">
        <v>328.51799731835592</v>
      </c>
    </row>
    <row r="131" spans="1:36" x14ac:dyDescent="0.45">
      <c r="A131">
        <v>18</v>
      </c>
      <c r="B131" s="9">
        <v>10</v>
      </c>
      <c r="C131" s="2">
        <v>6</v>
      </c>
      <c r="D131" s="2">
        <v>280</v>
      </c>
      <c r="E131" s="2">
        <v>1.2</v>
      </c>
      <c r="F131" s="2">
        <v>6.02</v>
      </c>
      <c r="G131" s="2">
        <v>6.02</v>
      </c>
      <c r="H131" s="2">
        <v>6.02</v>
      </c>
      <c r="I131" s="2">
        <v>3.5</v>
      </c>
      <c r="J131" s="2">
        <v>10</v>
      </c>
      <c r="K131" s="2">
        <v>6</v>
      </c>
      <c r="L131" s="2">
        <v>4</v>
      </c>
      <c r="M131" s="2">
        <v>3</v>
      </c>
      <c r="N131" s="2">
        <v>10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F131" s="2">
        <v>685.74519999999995</v>
      </c>
      <c r="AG131" s="2">
        <v>52.517678719456015</v>
      </c>
      <c r="AI131" s="7">
        <v>517.7364</v>
      </c>
      <c r="AJ131" s="7">
        <v>754.99821216393502</v>
      </c>
    </row>
    <row r="132" spans="1:36" x14ac:dyDescent="0.45">
      <c r="A132">
        <v>18</v>
      </c>
      <c r="B132" s="9">
        <v>11</v>
      </c>
      <c r="C132" s="2">
        <v>9</v>
      </c>
      <c r="D132" s="2">
        <v>280</v>
      </c>
      <c r="E132" s="2">
        <v>6</v>
      </c>
      <c r="F132" s="2">
        <v>7.74</v>
      </c>
      <c r="G132" s="2">
        <v>7.74</v>
      </c>
      <c r="H132" s="2">
        <v>7.74</v>
      </c>
      <c r="I132" s="2">
        <v>2.5</v>
      </c>
      <c r="J132" s="2">
        <v>10</v>
      </c>
      <c r="K132" s="2">
        <v>0</v>
      </c>
      <c r="L132" s="2">
        <v>6</v>
      </c>
      <c r="M132" s="2">
        <v>0</v>
      </c>
      <c r="N132" s="2">
        <v>10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F132" s="2">
        <v>809.17320000000007</v>
      </c>
      <c r="AG132" s="2">
        <v>59.750292452506002</v>
      </c>
      <c r="AI132" s="7">
        <v>314.13079999999997</v>
      </c>
      <c r="AJ132" s="7">
        <v>388.21206634129749</v>
      </c>
    </row>
    <row r="133" spans="1:36" x14ac:dyDescent="0.45">
      <c r="A133">
        <v>18</v>
      </c>
      <c r="B133" s="9">
        <v>12</v>
      </c>
      <c r="C133" s="2">
        <v>6</v>
      </c>
      <c r="D133" s="2">
        <v>105</v>
      </c>
      <c r="E133" s="2">
        <v>1.2</v>
      </c>
      <c r="F133" s="2">
        <v>6.02</v>
      </c>
      <c r="G133" s="2">
        <v>6.02</v>
      </c>
      <c r="H133" s="2">
        <v>6.02</v>
      </c>
      <c r="I133" s="2">
        <v>4</v>
      </c>
      <c r="J133" s="2">
        <v>10</v>
      </c>
      <c r="K133" s="2">
        <v>9</v>
      </c>
      <c r="L133" s="2">
        <v>6</v>
      </c>
      <c r="M133" s="2">
        <v>2</v>
      </c>
      <c r="N133" s="2">
        <v>10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  <c r="AD133" s="2">
        <v>0</v>
      </c>
      <c r="AF133" s="2">
        <v>808.81919999999991</v>
      </c>
      <c r="AG133" s="2">
        <v>22.641392791080666</v>
      </c>
      <c r="AI133" s="7">
        <v>416.99639999999999</v>
      </c>
      <c r="AJ133" s="7">
        <v>515.56194511702995</v>
      </c>
    </row>
    <row r="134" spans="1:36" x14ac:dyDescent="0.45">
      <c r="A134">
        <v>18</v>
      </c>
      <c r="B134" s="9">
        <v>13</v>
      </c>
      <c r="C134" s="2">
        <v>9</v>
      </c>
      <c r="D134" s="2">
        <v>245</v>
      </c>
      <c r="E134" s="2">
        <v>8.4</v>
      </c>
      <c r="F134" s="2">
        <v>6.88</v>
      </c>
      <c r="G134" s="2">
        <v>6.88</v>
      </c>
      <c r="H134" s="2">
        <v>6.88</v>
      </c>
      <c r="I134" s="2">
        <v>2.5</v>
      </c>
      <c r="J134" s="2">
        <v>0</v>
      </c>
      <c r="K134" s="2">
        <v>8</v>
      </c>
      <c r="L134" s="2">
        <v>4</v>
      </c>
      <c r="M134" s="2">
        <v>3</v>
      </c>
      <c r="N134" s="2">
        <v>6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F134" s="2">
        <v>795.4144</v>
      </c>
      <c r="AG134" s="2">
        <v>53.887327577455515</v>
      </c>
      <c r="AI134" s="7">
        <v>580.33559999999989</v>
      </c>
      <c r="AJ134" s="7">
        <v>729.60157623497878</v>
      </c>
    </row>
    <row r="135" spans="1:36" x14ac:dyDescent="0.45">
      <c r="A135">
        <v>18</v>
      </c>
      <c r="B135" s="9">
        <v>14</v>
      </c>
      <c r="C135" s="2">
        <v>8</v>
      </c>
      <c r="D135" s="2">
        <v>175</v>
      </c>
      <c r="E135" s="2">
        <v>1.2</v>
      </c>
      <c r="F135" s="2">
        <v>9.4600000000000009</v>
      </c>
      <c r="G135" s="2">
        <v>9.4600000000000009</v>
      </c>
      <c r="H135" s="2">
        <v>9.4600000000000009</v>
      </c>
      <c r="I135" s="2">
        <v>3</v>
      </c>
      <c r="J135" s="2">
        <v>10</v>
      </c>
      <c r="K135" s="2">
        <v>6</v>
      </c>
      <c r="L135" s="2">
        <v>6</v>
      </c>
      <c r="M135" s="2">
        <v>2</v>
      </c>
      <c r="N135" s="2">
        <v>5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F135" s="2">
        <v>932.67200000000003</v>
      </c>
      <c r="AG135" s="2">
        <v>76.635868327043823</v>
      </c>
      <c r="AI135" s="7">
        <v>505.00120000000004</v>
      </c>
      <c r="AJ135" s="7">
        <v>541.45637480271739</v>
      </c>
    </row>
    <row r="136" spans="1:36" x14ac:dyDescent="0.45">
      <c r="A136">
        <v>18</v>
      </c>
      <c r="B136" s="9">
        <v>15</v>
      </c>
      <c r="C136" s="2">
        <v>6</v>
      </c>
      <c r="D136" s="2">
        <v>245</v>
      </c>
      <c r="E136" s="2">
        <v>2.4</v>
      </c>
      <c r="F136" s="2">
        <v>6.02</v>
      </c>
      <c r="G136" s="2">
        <v>6.02</v>
      </c>
      <c r="H136" s="2">
        <v>6.02</v>
      </c>
      <c r="I136" s="2">
        <v>2</v>
      </c>
      <c r="J136" s="2">
        <v>0</v>
      </c>
      <c r="K136" s="2">
        <v>7</v>
      </c>
      <c r="L136" s="2">
        <v>5</v>
      </c>
      <c r="M136" s="2">
        <v>1</v>
      </c>
      <c r="N136" s="2">
        <v>4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  <c r="AD136" s="2">
        <v>0</v>
      </c>
      <c r="AF136" s="2">
        <v>711.89400000000012</v>
      </c>
      <c r="AG136" s="2">
        <v>25.780437355483375</v>
      </c>
      <c r="AI136" s="7">
        <v>323.15439999999995</v>
      </c>
      <c r="AJ136" s="7">
        <v>453.9361197032141</v>
      </c>
    </row>
    <row r="137" spans="1:36" x14ac:dyDescent="0.45">
      <c r="A137">
        <v>18</v>
      </c>
      <c r="B137" s="9">
        <v>16</v>
      </c>
      <c r="C137" s="2">
        <v>7</v>
      </c>
      <c r="D137" s="2">
        <v>140</v>
      </c>
      <c r="E137" s="2">
        <v>4.8</v>
      </c>
      <c r="F137" s="2">
        <v>5.16</v>
      </c>
      <c r="G137" s="2">
        <v>5.16</v>
      </c>
      <c r="H137" s="2">
        <v>5.16</v>
      </c>
      <c r="I137" s="2">
        <v>4.5</v>
      </c>
      <c r="J137" s="2">
        <v>0</v>
      </c>
      <c r="K137" s="2">
        <v>6</v>
      </c>
      <c r="L137" s="2">
        <v>4</v>
      </c>
      <c r="M137" s="2">
        <v>1</v>
      </c>
      <c r="N137" s="2">
        <v>9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0</v>
      </c>
      <c r="Z137" s="2">
        <v>0</v>
      </c>
      <c r="AA137" s="2">
        <v>0</v>
      </c>
      <c r="AB137" s="2">
        <v>0</v>
      </c>
      <c r="AC137" s="2">
        <v>0</v>
      </c>
      <c r="AD137" s="2">
        <v>0</v>
      </c>
      <c r="AF137" s="2">
        <v>756.21480000000008</v>
      </c>
      <c r="AG137" s="2">
        <v>27.141528826504921</v>
      </c>
      <c r="AI137" s="7">
        <v>316.34920000000005</v>
      </c>
      <c r="AJ137" s="7">
        <v>418.33246321018845</v>
      </c>
    </row>
    <row r="138" spans="1:36" x14ac:dyDescent="0.45">
      <c r="A138">
        <v>18</v>
      </c>
      <c r="B138" s="9">
        <v>17</v>
      </c>
      <c r="C138" s="2">
        <v>6</v>
      </c>
      <c r="D138" s="2">
        <v>210</v>
      </c>
      <c r="E138" s="2">
        <v>6</v>
      </c>
      <c r="F138" s="2">
        <v>9.4600000000000009</v>
      </c>
      <c r="G138" s="2">
        <v>9.4600000000000009</v>
      </c>
      <c r="H138" s="2">
        <v>9.4600000000000009</v>
      </c>
      <c r="I138" s="2">
        <v>3</v>
      </c>
      <c r="J138" s="2">
        <v>0</v>
      </c>
      <c r="K138" s="2">
        <v>6</v>
      </c>
      <c r="L138" s="2">
        <v>4</v>
      </c>
      <c r="M138" s="2">
        <v>4</v>
      </c>
      <c r="N138" s="2">
        <v>70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F138" s="2">
        <v>825.05600000000004</v>
      </c>
      <c r="AG138" s="2">
        <v>26.3407718520168</v>
      </c>
      <c r="AI138" s="7">
        <v>727.05320000000006</v>
      </c>
      <c r="AJ138" s="7">
        <v>881.21679013303344</v>
      </c>
    </row>
    <row r="139" spans="1:36" x14ac:dyDescent="0.45">
      <c r="A139">
        <v>18</v>
      </c>
      <c r="B139" s="9">
        <v>18</v>
      </c>
      <c r="C139" s="2">
        <v>9</v>
      </c>
      <c r="D139" s="2">
        <v>280</v>
      </c>
      <c r="E139" s="2">
        <v>7.2</v>
      </c>
      <c r="F139" s="2">
        <v>6.02</v>
      </c>
      <c r="G139" s="2">
        <v>6.02</v>
      </c>
      <c r="H139" s="2">
        <v>6.02</v>
      </c>
      <c r="I139" s="2">
        <v>2.5</v>
      </c>
      <c r="J139" s="2">
        <v>10</v>
      </c>
      <c r="K139" s="2">
        <v>9</v>
      </c>
      <c r="L139" s="2">
        <v>6</v>
      </c>
      <c r="M139" s="2">
        <v>1</v>
      </c>
      <c r="N139" s="2">
        <v>3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F139" s="2">
        <v>741.86599999999999</v>
      </c>
      <c r="AG139" s="2">
        <v>65.627068236208757</v>
      </c>
      <c r="AI139" s="7">
        <v>364.82639999999998</v>
      </c>
      <c r="AJ139" s="7">
        <v>491.76859432835573</v>
      </c>
    </row>
    <row r="140" spans="1:36" x14ac:dyDescent="0.45">
      <c r="A140">
        <v>18</v>
      </c>
      <c r="B140" s="9">
        <v>19</v>
      </c>
      <c r="C140" s="2">
        <v>8</v>
      </c>
      <c r="D140" s="2">
        <v>245</v>
      </c>
      <c r="E140" s="2">
        <v>1.2</v>
      </c>
      <c r="F140" s="2">
        <v>10.32</v>
      </c>
      <c r="G140" s="2">
        <v>10.32</v>
      </c>
      <c r="H140" s="2">
        <v>10.32</v>
      </c>
      <c r="I140" s="2">
        <v>3.5</v>
      </c>
      <c r="J140" s="2">
        <v>0</v>
      </c>
      <c r="K140" s="2">
        <v>8</v>
      </c>
      <c r="L140" s="2">
        <v>6</v>
      </c>
      <c r="M140" s="2">
        <v>2</v>
      </c>
      <c r="N140" s="2">
        <v>4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>
        <v>0</v>
      </c>
      <c r="AB140" s="2">
        <v>0</v>
      </c>
      <c r="AC140" s="2">
        <v>0</v>
      </c>
      <c r="AD140" s="2">
        <v>0</v>
      </c>
      <c r="AF140" s="2">
        <v>871.40639999999996</v>
      </c>
      <c r="AG140" s="2">
        <v>53.27872880915988</v>
      </c>
      <c r="AI140" s="7">
        <v>532.27240000000006</v>
      </c>
      <c r="AJ140" s="7">
        <v>610.8199343039023</v>
      </c>
    </row>
    <row r="141" spans="1:36" x14ac:dyDescent="0.45">
      <c r="A141">
        <v>18</v>
      </c>
      <c r="B141" s="9">
        <v>20</v>
      </c>
      <c r="C141" s="2">
        <v>6</v>
      </c>
      <c r="D141" s="2">
        <v>245</v>
      </c>
      <c r="E141" s="2">
        <v>10.8</v>
      </c>
      <c r="F141" s="2">
        <v>8.6</v>
      </c>
      <c r="G141" s="2">
        <v>8.6</v>
      </c>
      <c r="H141" s="2">
        <v>8.6</v>
      </c>
      <c r="I141" s="2">
        <v>4.5</v>
      </c>
      <c r="J141" s="2">
        <v>10</v>
      </c>
      <c r="K141" s="2">
        <v>6</v>
      </c>
      <c r="L141" s="2">
        <v>4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F141" s="2">
        <v>479.78800000000001</v>
      </c>
      <c r="AG141" s="2">
        <v>32.44960523396238</v>
      </c>
      <c r="AI141" s="7">
        <v>350.33399999999995</v>
      </c>
      <c r="AJ141" s="7">
        <v>730.1849983742818</v>
      </c>
    </row>
    <row r="142" spans="1:36" x14ac:dyDescent="0.45">
      <c r="A142">
        <v>18</v>
      </c>
      <c r="B142" s="9">
        <v>21</v>
      </c>
      <c r="C142" s="2">
        <v>10</v>
      </c>
      <c r="D142" s="2">
        <v>280</v>
      </c>
      <c r="E142" s="2">
        <v>2.4</v>
      </c>
      <c r="F142" s="2">
        <v>5.16</v>
      </c>
      <c r="G142" s="2">
        <v>5.16</v>
      </c>
      <c r="H142" s="2">
        <v>5.16</v>
      </c>
      <c r="I142" s="2">
        <v>4</v>
      </c>
      <c r="J142" s="2">
        <v>0</v>
      </c>
      <c r="K142" s="2">
        <v>8</v>
      </c>
      <c r="L142" s="2">
        <v>4</v>
      </c>
      <c r="M142" s="2">
        <v>1</v>
      </c>
      <c r="N142" s="2">
        <v>5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X142" s="2">
        <v>0</v>
      </c>
      <c r="Y142" s="2">
        <v>0</v>
      </c>
      <c r="Z142" s="2">
        <v>0</v>
      </c>
      <c r="AA142" s="2">
        <v>0</v>
      </c>
      <c r="AB142" s="2">
        <v>0</v>
      </c>
      <c r="AC142" s="2">
        <v>0</v>
      </c>
      <c r="AD142" s="2">
        <v>0</v>
      </c>
      <c r="AF142" s="2">
        <v>681.78039999999999</v>
      </c>
      <c r="AG142" s="2">
        <v>47.931878876589032</v>
      </c>
      <c r="AI142" s="7">
        <v>305.0532</v>
      </c>
      <c r="AJ142" s="7">
        <v>447.43615392874307</v>
      </c>
    </row>
    <row r="143" spans="1:36" x14ac:dyDescent="0.45">
      <c r="A143">
        <v>19</v>
      </c>
      <c r="B143" s="9">
        <v>1</v>
      </c>
      <c r="C143" s="2">
        <v>8</v>
      </c>
      <c r="D143" s="2">
        <v>260</v>
      </c>
      <c r="E143" s="2">
        <v>1.2</v>
      </c>
      <c r="F143" s="2">
        <v>0.86</v>
      </c>
      <c r="G143" s="2">
        <v>0.86</v>
      </c>
      <c r="H143" s="2">
        <v>0.86</v>
      </c>
      <c r="I143" s="2">
        <v>2</v>
      </c>
      <c r="J143" s="2">
        <v>15</v>
      </c>
      <c r="K143" s="2">
        <v>4</v>
      </c>
      <c r="L143" s="2">
        <v>1.5</v>
      </c>
      <c r="M143" s="2">
        <v>2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  <c r="AD143" s="2">
        <v>0</v>
      </c>
      <c r="AF143" s="2">
        <v>411.41880000000009</v>
      </c>
      <c r="AG143" s="2">
        <v>11.273218791454381</v>
      </c>
      <c r="AI143" s="7">
        <v>257.54920000000004</v>
      </c>
      <c r="AJ143" s="7">
        <v>626.00250644841697</v>
      </c>
    </row>
    <row r="144" spans="1:36" x14ac:dyDescent="0.45">
      <c r="A144">
        <v>19</v>
      </c>
      <c r="B144" s="9">
        <v>2</v>
      </c>
      <c r="C144" s="2">
        <v>7</v>
      </c>
      <c r="D144" s="2">
        <v>175</v>
      </c>
      <c r="E144" s="2">
        <v>1.2</v>
      </c>
      <c r="F144" s="2">
        <v>8.6</v>
      </c>
      <c r="G144" s="2">
        <v>8.6</v>
      </c>
      <c r="H144" s="2">
        <v>8.6</v>
      </c>
      <c r="I144" s="2">
        <v>3.5</v>
      </c>
      <c r="J144" s="2">
        <v>0</v>
      </c>
      <c r="K144" s="2">
        <v>6</v>
      </c>
      <c r="L144" s="2">
        <v>6</v>
      </c>
      <c r="M144" s="2">
        <v>2</v>
      </c>
      <c r="N144" s="2">
        <v>3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F144" s="2">
        <v>739.97800000000007</v>
      </c>
      <c r="AG144" s="2">
        <v>12.349544237744185</v>
      </c>
      <c r="AI144" s="7">
        <v>479.67999999999995</v>
      </c>
      <c r="AJ144" s="7">
        <v>648.23548808207795</v>
      </c>
    </row>
    <row r="145" spans="1:36" x14ac:dyDescent="0.45">
      <c r="A145">
        <v>19</v>
      </c>
      <c r="B145" s="9">
        <v>3</v>
      </c>
      <c r="C145" s="2">
        <v>7</v>
      </c>
      <c r="D145" s="2">
        <v>105</v>
      </c>
      <c r="E145" s="2">
        <v>2.4</v>
      </c>
      <c r="F145" s="2">
        <v>7.74</v>
      </c>
      <c r="G145" s="2">
        <v>7.74</v>
      </c>
      <c r="H145" s="2">
        <v>7.74</v>
      </c>
      <c r="I145" s="2">
        <v>3</v>
      </c>
      <c r="J145" s="2">
        <v>10</v>
      </c>
      <c r="K145" s="2">
        <v>9</v>
      </c>
      <c r="L145" s="2">
        <v>5</v>
      </c>
      <c r="M145" s="2">
        <v>2</v>
      </c>
      <c r="N145" s="2">
        <v>2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  <c r="AD145" s="2">
        <v>0</v>
      </c>
      <c r="AF145" s="2">
        <v>694.47719999999993</v>
      </c>
      <c r="AG145" s="2">
        <v>40.677665419736186</v>
      </c>
      <c r="AI145" s="7">
        <v>454.31680000000006</v>
      </c>
      <c r="AJ145" s="7">
        <v>654.18533538610063</v>
      </c>
    </row>
    <row r="146" spans="1:36" x14ac:dyDescent="0.45">
      <c r="A146">
        <v>19</v>
      </c>
      <c r="B146" s="9">
        <v>4</v>
      </c>
      <c r="C146" s="2">
        <v>7</v>
      </c>
      <c r="D146" s="2">
        <v>280</v>
      </c>
      <c r="E146" s="2">
        <v>4.8</v>
      </c>
      <c r="F146" s="2">
        <v>7.74</v>
      </c>
      <c r="G146" s="2">
        <v>7.74</v>
      </c>
      <c r="H146" s="2">
        <v>7.74</v>
      </c>
      <c r="I146" s="2">
        <v>2.5</v>
      </c>
      <c r="J146" s="2">
        <v>0</v>
      </c>
      <c r="K146" s="2">
        <v>7</v>
      </c>
      <c r="L146" s="2">
        <v>4</v>
      </c>
      <c r="M146" s="2">
        <v>2</v>
      </c>
      <c r="N146" s="2">
        <v>4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  <c r="AD146" s="2">
        <v>0</v>
      </c>
      <c r="AF146" s="2">
        <v>841.10399999999993</v>
      </c>
      <c r="AG146" s="2">
        <v>32.454136172759206</v>
      </c>
      <c r="AI146" s="7">
        <v>481.46279999999996</v>
      </c>
      <c r="AJ146" s="7">
        <v>572.4176796210694</v>
      </c>
    </row>
    <row r="147" spans="1:36" x14ac:dyDescent="0.45">
      <c r="A147">
        <v>19</v>
      </c>
      <c r="B147" s="9">
        <v>5</v>
      </c>
      <c r="C147" s="2">
        <v>9</v>
      </c>
      <c r="D147" s="2">
        <v>280</v>
      </c>
      <c r="E147" s="2">
        <v>9.6</v>
      </c>
      <c r="F147" s="2">
        <v>6.88</v>
      </c>
      <c r="G147" s="2">
        <v>6.88</v>
      </c>
      <c r="H147" s="2">
        <v>6.88</v>
      </c>
      <c r="I147" s="2">
        <v>2.5</v>
      </c>
      <c r="J147" s="2">
        <v>10</v>
      </c>
      <c r="K147" s="2">
        <v>10</v>
      </c>
      <c r="L147" s="2">
        <v>4</v>
      </c>
      <c r="M147" s="2">
        <v>0</v>
      </c>
      <c r="N147" s="2">
        <v>7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X147" s="2">
        <v>0</v>
      </c>
      <c r="Y147" s="2">
        <v>0</v>
      </c>
      <c r="Z147" s="2">
        <v>0</v>
      </c>
      <c r="AA147" s="2">
        <v>0</v>
      </c>
      <c r="AB147" s="2">
        <v>0</v>
      </c>
      <c r="AC147" s="2">
        <v>0</v>
      </c>
      <c r="AD147" s="2">
        <v>0</v>
      </c>
      <c r="AF147" s="2">
        <v>673.87440000000004</v>
      </c>
      <c r="AG147" s="2">
        <v>47.480202986929193</v>
      </c>
      <c r="AI147" s="7">
        <v>304.91359999999997</v>
      </c>
      <c r="AJ147" s="7">
        <v>452.47838469602044</v>
      </c>
    </row>
    <row r="148" spans="1:36" x14ac:dyDescent="0.45">
      <c r="A148">
        <v>19</v>
      </c>
      <c r="B148" s="9">
        <v>6</v>
      </c>
      <c r="C148" s="2">
        <v>7</v>
      </c>
      <c r="D148" s="2">
        <v>280</v>
      </c>
      <c r="E148" s="2">
        <v>4.8</v>
      </c>
      <c r="F148" s="2">
        <v>6.88</v>
      </c>
      <c r="G148" s="2">
        <v>6.88</v>
      </c>
      <c r="H148" s="2">
        <v>6.88</v>
      </c>
      <c r="I148" s="2">
        <v>3</v>
      </c>
      <c r="J148" s="2">
        <v>0</v>
      </c>
      <c r="K148" s="2">
        <v>7</v>
      </c>
      <c r="L148" s="2">
        <v>4</v>
      </c>
      <c r="M148" s="2">
        <v>1</v>
      </c>
      <c r="N148" s="2">
        <v>8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F148" s="2">
        <v>767.73160000000007</v>
      </c>
      <c r="AG148" s="2">
        <v>21.32765048100703</v>
      </c>
      <c r="AI148" s="7">
        <v>368.66159999999996</v>
      </c>
      <c r="AJ148" s="7">
        <v>480.19594347816337</v>
      </c>
    </row>
    <row r="149" spans="1:36" x14ac:dyDescent="0.45">
      <c r="A149">
        <v>19</v>
      </c>
      <c r="B149" s="9">
        <v>7</v>
      </c>
      <c r="C149" s="2">
        <v>6</v>
      </c>
      <c r="D149" s="2">
        <v>175</v>
      </c>
      <c r="E149" s="2">
        <v>6</v>
      </c>
      <c r="F149" s="2">
        <v>8.6</v>
      </c>
      <c r="G149" s="2">
        <v>8.6</v>
      </c>
      <c r="H149" s="2">
        <v>8.6</v>
      </c>
      <c r="I149" s="2">
        <v>3</v>
      </c>
      <c r="J149" s="2">
        <v>10</v>
      </c>
      <c r="K149" s="2">
        <v>9</v>
      </c>
      <c r="L149" s="2">
        <v>6</v>
      </c>
      <c r="M149" s="2">
        <v>4</v>
      </c>
      <c r="N149" s="2">
        <v>5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  <c r="AD149" s="2">
        <v>0</v>
      </c>
      <c r="AF149" s="2">
        <v>557.71519999999998</v>
      </c>
      <c r="AG149" s="2">
        <v>16.644827535303612</v>
      </c>
      <c r="AI149" s="7">
        <v>708.37200000000007</v>
      </c>
      <c r="AJ149" s="7">
        <v>1270.132139127641</v>
      </c>
    </row>
    <row r="150" spans="1:36" x14ac:dyDescent="0.45">
      <c r="A150">
        <v>19</v>
      </c>
      <c r="B150" s="9">
        <v>8</v>
      </c>
      <c r="C150" s="2">
        <v>6</v>
      </c>
      <c r="D150" s="2">
        <v>105</v>
      </c>
      <c r="E150" s="2">
        <v>3.6</v>
      </c>
      <c r="F150" s="2">
        <v>9.4600000000000009</v>
      </c>
      <c r="G150" s="2">
        <v>9.4600000000000009</v>
      </c>
      <c r="H150" s="2">
        <v>9.4600000000000009</v>
      </c>
      <c r="I150" s="2">
        <v>4.5</v>
      </c>
      <c r="J150" s="2">
        <v>10</v>
      </c>
      <c r="K150" s="2">
        <v>9</v>
      </c>
      <c r="L150" s="2">
        <v>4</v>
      </c>
      <c r="M150" s="2">
        <v>0</v>
      </c>
      <c r="N150" s="2">
        <v>9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F150" s="2">
        <v>652.4928000000001</v>
      </c>
      <c r="AG150" s="2">
        <v>17.134038837355309</v>
      </c>
      <c r="AI150" s="7">
        <v>323.40720000000005</v>
      </c>
      <c r="AJ150" s="7">
        <v>495.64868761770248</v>
      </c>
    </row>
    <row r="151" spans="1:36" x14ac:dyDescent="0.45">
      <c r="A151">
        <v>19</v>
      </c>
      <c r="B151" s="9">
        <v>9</v>
      </c>
      <c r="C151" s="2">
        <v>7</v>
      </c>
      <c r="D151" s="2">
        <v>350</v>
      </c>
      <c r="E151" s="2">
        <v>3.6</v>
      </c>
      <c r="F151" s="2">
        <v>8.6</v>
      </c>
      <c r="G151" s="2">
        <v>8.6</v>
      </c>
      <c r="H151" s="2">
        <v>8.6</v>
      </c>
      <c r="I151" s="2">
        <v>3</v>
      </c>
      <c r="J151" s="2">
        <v>0</v>
      </c>
      <c r="K151" s="2">
        <v>8</v>
      </c>
      <c r="L151" s="2">
        <v>4</v>
      </c>
      <c r="M151" s="2">
        <v>4</v>
      </c>
      <c r="N151" s="2">
        <v>7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  <c r="AD151" s="2">
        <v>0</v>
      </c>
      <c r="AF151" s="2">
        <v>898.85320000000002</v>
      </c>
      <c r="AG151" s="2">
        <v>18.840029439467475</v>
      </c>
      <c r="AI151" s="7">
        <v>699.00600000000009</v>
      </c>
      <c r="AJ151" s="7">
        <v>777.66425040262425</v>
      </c>
    </row>
    <row r="152" spans="1:36" x14ac:dyDescent="0.45">
      <c r="A152">
        <v>19</v>
      </c>
      <c r="B152" s="9">
        <v>10</v>
      </c>
      <c r="C152" s="2">
        <v>9</v>
      </c>
      <c r="D152" s="2">
        <v>70</v>
      </c>
      <c r="E152" s="2">
        <v>4.8</v>
      </c>
      <c r="F152" s="2">
        <v>7.74</v>
      </c>
      <c r="G152" s="2">
        <v>7.74</v>
      </c>
      <c r="H152" s="2">
        <v>7.74</v>
      </c>
      <c r="I152" s="2">
        <v>3</v>
      </c>
      <c r="J152" s="2">
        <v>10</v>
      </c>
      <c r="K152" s="2">
        <v>7</v>
      </c>
      <c r="L152" s="2">
        <v>6</v>
      </c>
      <c r="M152" s="2">
        <v>0</v>
      </c>
      <c r="N152" s="2">
        <v>6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F152" s="2">
        <v>591.69920000000002</v>
      </c>
      <c r="AG152" s="2">
        <v>7.9417068291394113</v>
      </c>
      <c r="AI152" s="7">
        <v>285.19280000000003</v>
      </c>
      <c r="AJ152" s="7">
        <v>481.98949736622939</v>
      </c>
    </row>
    <row r="153" spans="1:36" x14ac:dyDescent="0.45">
      <c r="A153">
        <v>19</v>
      </c>
      <c r="B153" s="9">
        <v>11</v>
      </c>
      <c r="C153" s="2">
        <v>7</v>
      </c>
      <c r="D153" s="2">
        <v>315</v>
      </c>
      <c r="E153" s="2">
        <v>6</v>
      </c>
      <c r="F153" s="2">
        <v>10.32</v>
      </c>
      <c r="G153" s="2">
        <v>10.32</v>
      </c>
      <c r="H153" s="2">
        <v>10.32</v>
      </c>
      <c r="I153" s="2">
        <v>2.5</v>
      </c>
      <c r="J153" s="2">
        <v>0</v>
      </c>
      <c r="K153" s="2">
        <v>7</v>
      </c>
      <c r="L153" s="2">
        <v>5</v>
      </c>
      <c r="M153" s="2">
        <v>0</v>
      </c>
      <c r="N153" s="2">
        <v>5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F153" s="2">
        <v>925.19079999999997</v>
      </c>
      <c r="AG153" s="2">
        <v>63.865223622250028</v>
      </c>
      <c r="AI153" s="7">
        <v>373.67439999999999</v>
      </c>
      <c r="AJ153" s="7">
        <v>403.88901402824149</v>
      </c>
    </row>
    <row r="154" spans="1:36" x14ac:dyDescent="0.45">
      <c r="A154">
        <v>19</v>
      </c>
      <c r="B154" s="9">
        <v>12</v>
      </c>
      <c r="C154" s="2">
        <v>10</v>
      </c>
      <c r="D154" s="2">
        <v>315</v>
      </c>
      <c r="E154" s="2">
        <v>4.8</v>
      </c>
      <c r="F154" s="2">
        <v>9.4600000000000009</v>
      </c>
      <c r="G154" s="2">
        <v>9.4600000000000009</v>
      </c>
      <c r="H154" s="2">
        <v>9.4600000000000009</v>
      </c>
      <c r="I154" s="2">
        <v>2.5</v>
      </c>
      <c r="J154" s="2">
        <v>10</v>
      </c>
      <c r="K154" s="2">
        <v>8</v>
      </c>
      <c r="L154" s="2">
        <v>4</v>
      </c>
      <c r="M154" s="2">
        <v>1</v>
      </c>
      <c r="N154" s="2">
        <v>7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F154" s="2">
        <v>928.63639999999998</v>
      </c>
      <c r="AG154" s="2">
        <v>10.357227760361333</v>
      </c>
      <c r="AI154" s="7">
        <v>438.64519999999999</v>
      </c>
      <c r="AJ154" s="7">
        <v>472.35408820933577</v>
      </c>
    </row>
    <row r="155" spans="1:36" x14ac:dyDescent="0.45">
      <c r="A155">
        <v>19</v>
      </c>
      <c r="B155" s="9">
        <v>13</v>
      </c>
      <c r="C155" s="2">
        <v>9</v>
      </c>
      <c r="D155" s="2">
        <v>280</v>
      </c>
      <c r="E155" s="2">
        <v>2.4</v>
      </c>
      <c r="F155" s="2">
        <v>10.32</v>
      </c>
      <c r="G155" s="2">
        <v>10.32</v>
      </c>
      <c r="H155" s="2">
        <v>10.32</v>
      </c>
      <c r="I155" s="2">
        <v>4</v>
      </c>
      <c r="J155" s="2">
        <v>10</v>
      </c>
      <c r="K155" s="2">
        <v>7</v>
      </c>
      <c r="L155" s="2">
        <v>5</v>
      </c>
      <c r="M155" s="2">
        <v>2</v>
      </c>
      <c r="N155" s="2">
        <v>10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F155" s="2">
        <v>936.56599999999992</v>
      </c>
      <c r="AG155" s="2">
        <v>20.605881556487684</v>
      </c>
      <c r="AI155" s="7">
        <v>549.08040000000005</v>
      </c>
      <c r="AJ155" s="7">
        <v>586.26984110036028</v>
      </c>
    </row>
    <row r="156" spans="1:36" x14ac:dyDescent="0.45">
      <c r="A156">
        <v>19</v>
      </c>
      <c r="B156" s="9">
        <v>14</v>
      </c>
      <c r="C156" s="2">
        <v>6</v>
      </c>
      <c r="D156" s="2">
        <v>175</v>
      </c>
      <c r="E156" s="2">
        <v>2.4</v>
      </c>
      <c r="F156" s="2">
        <v>8.6</v>
      </c>
      <c r="G156" s="2">
        <v>8.6</v>
      </c>
      <c r="H156" s="2">
        <v>8.6</v>
      </c>
      <c r="I156" s="2">
        <v>4.5</v>
      </c>
      <c r="J156" s="2">
        <v>0</v>
      </c>
      <c r="K156" s="2">
        <v>10</v>
      </c>
      <c r="L156" s="2">
        <v>5</v>
      </c>
      <c r="M156" s="2">
        <v>0</v>
      </c>
      <c r="N156" s="2">
        <v>1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F156" s="2">
        <v>836.90320000000008</v>
      </c>
      <c r="AG156" s="2">
        <v>22.726947040022804</v>
      </c>
      <c r="AI156" s="7">
        <v>290.83799999999997</v>
      </c>
      <c r="AJ156" s="7">
        <v>347.51689323209649</v>
      </c>
    </row>
    <row r="157" spans="1:36" x14ac:dyDescent="0.45">
      <c r="A157">
        <v>19</v>
      </c>
      <c r="B157" s="9">
        <v>15</v>
      </c>
      <c r="C157" s="2">
        <v>7</v>
      </c>
      <c r="D157" s="2">
        <v>245</v>
      </c>
      <c r="E157" s="2">
        <v>6</v>
      </c>
      <c r="F157" s="2">
        <v>9.4600000000000009</v>
      </c>
      <c r="G157" s="2">
        <v>9.4600000000000009</v>
      </c>
      <c r="H157" s="2">
        <v>9.4600000000000009</v>
      </c>
      <c r="I157" s="2">
        <v>4</v>
      </c>
      <c r="J157" s="2">
        <v>0</v>
      </c>
      <c r="K157" s="2">
        <v>8</v>
      </c>
      <c r="L157" s="2">
        <v>5</v>
      </c>
      <c r="M157" s="2">
        <v>1</v>
      </c>
      <c r="N157" s="2">
        <v>6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  <c r="AD157" s="2">
        <v>0</v>
      </c>
      <c r="AF157" s="2">
        <v>751.8488000000001</v>
      </c>
      <c r="AG157" s="2">
        <v>1.0437498550898006</v>
      </c>
      <c r="AI157" s="7">
        <v>446.11320000000006</v>
      </c>
      <c r="AJ157" s="7">
        <v>593.35494051463536</v>
      </c>
    </row>
    <row r="158" spans="1:36" x14ac:dyDescent="0.45">
      <c r="A158">
        <v>19</v>
      </c>
      <c r="B158" s="9">
        <v>16</v>
      </c>
      <c r="C158" s="2">
        <v>7</v>
      </c>
      <c r="D158" s="2">
        <v>350</v>
      </c>
      <c r="E158" s="2">
        <v>1.2</v>
      </c>
      <c r="F158" s="2">
        <v>8.6</v>
      </c>
      <c r="G158" s="2">
        <v>8.6</v>
      </c>
      <c r="H158" s="2">
        <v>8.6</v>
      </c>
      <c r="I158" s="2">
        <v>2</v>
      </c>
      <c r="J158" s="2">
        <v>0</v>
      </c>
      <c r="K158" s="2">
        <v>7</v>
      </c>
      <c r="L158" s="2">
        <v>4</v>
      </c>
      <c r="M158" s="2">
        <v>0</v>
      </c>
      <c r="N158" s="2">
        <v>6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  <c r="AD158" s="2">
        <v>0</v>
      </c>
      <c r="AF158" s="2">
        <v>671.18399999999997</v>
      </c>
      <c r="AG158" s="2">
        <v>22.829130369770979</v>
      </c>
      <c r="AI158" s="7">
        <v>293.57</v>
      </c>
      <c r="AJ158" s="7">
        <v>437.3912369782355</v>
      </c>
    </row>
    <row r="159" spans="1:36" x14ac:dyDescent="0.45">
      <c r="A159">
        <v>19</v>
      </c>
      <c r="B159" s="9">
        <v>17</v>
      </c>
      <c r="C159" s="2">
        <v>9</v>
      </c>
      <c r="D159" s="2">
        <v>350</v>
      </c>
      <c r="E159" s="2">
        <v>2.4</v>
      </c>
      <c r="F159" s="2">
        <v>7.74</v>
      </c>
      <c r="G159" s="2">
        <v>7.74</v>
      </c>
      <c r="H159" s="2">
        <v>7.74</v>
      </c>
      <c r="I159" s="2">
        <v>4</v>
      </c>
      <c r="J159" s="2">
        <v>0</v>
      </c>
      <c r="K159" s="2">
        <v>10</v>
      </c>
      <c r="L159" s="2">
        <v>5</v>
      </c>
      <c r="M159" s="2">
        <v>2</v>
      </c>
      <c r="N159" s="2">
        <v>10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  <c r="AD159" s="2">
        <v>0</v>
      </c>
      <c r="AF159" s="2">
        <v>729.28719999999987</v>
      </c>
      <c r="AG159" s="2">
        <v>20.201007234294046</v>
      </c>
      <c r="AI159" s="7">
        <v>485.79680000000002</v>
      </c>
      <c r="AJ159" s="7">
        <v>666.12549898037446</v>
      </c>
    </row>
    <row r="160" spans="1:36" x14ac:dyDescent="0.45">
      <c r="A160">
        <v>19</v>
      </c>
      <c r="B160" s="9">
        <v>18</v>
      </c>
      <c r="C160" s="2">
        <v>7</v>
      </c>
      <c r="D160" s="2">
        <v>105</v>
      </c>
      <c r="E160" s="2">
        <v>3.6</v>
      </c>
      <c r="F160" s="2">
        <v>6.02</v>
      </c>
      <c r="G160" s="2">
        <v>6.02</v>
      </c>
      <c r="H160" s="2">
        <v>6.02</v>
      </c>
      <c r="I160" s="2">
        <v>3</v>
      </c>
      <c r="J160" s="2">
        <v>0</v>
      </c>
      <c r="K160" s="2">
        <v>7</v>
      </c>
      <c r="L160" s="2">
        <v>6</v>
      </c>
      <c r="M160" s="2">
        <v>1</v>
      </c>
      <c r="N160" s="2">
        <v>6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F160" s="2">
        <v>448.42360000000002</v>
      </c>
      <c r="AG160" s="2">
        <v>22.359502377289189</v>
      </c>
      <c r="AI160" s="7">
        <v>329.31240000000003</v>
      </c>
      <c r="AJ160" s="7">
        <v>734.3779408577069</v>
      </c>
    </row>
    <row r="161" spans="1:36" x14ac:dyDescent="0.45">
      <c r="A161">
        <v>19</v>
      </c>
      <c r="B161" s="9">
        <v>19</v>
      </c>
      <c r="C161" s="2">
        <v>7</v>
      </c>
      <c r="D161" s="2">
        <v>245</v>
      </c>
      <c r="E161" s="2">
        <v>8.4</v>
      </c>
      <c r="F161" s="2">
        <v>6.88</v>
      </c>
      <c r="G161" s="2">
        <v>6.88</v>
      </c>
      <c r="H161" s="2">
        <v>6.88</v>
      </c>
      <c r="I161" s="2">
        <v>2.5</v>
      </c>
      <c r="J161" s="2">
        <v>0</v>
      </c>
      <c r="K161" s="2">
        <v>6</v>
      </c>
      <c r="L161" s="2">
        <v>0</v>
      </c>
      <c r="M161" s="2">
        <v>0</v>
      </c>
      <c r="N161" s="2">
        <v>9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F161" s="2">
        <v>727.58800000000008</v>
      </c>
      <c r="AG161" s="2">
        <v>8.7761543104026725</v>
      </c>
      <c r="AI161" s="7">
        <v>278.20559999999995</v>
      </c>
      <c r="AJ161" s="7">
        <v>382.36694392980627</v>
      </c>
    </row>
    <row r="162" spans="1:36" x14ac:dyDescent="0.45">
      <c r="A162">
        <v>19</v>
      </c>
      <c r="B162" s="9">
        <v>20</v>
      </c>
      <c r="C162" s="2">
        <v>9</v>
      </c>
      <c r="D162" s="2">
        <v>70</v>
      </c>
      <c r="E162" s="2">
        <v>3.6</v>
      </c>
      <c r="F162" s="2">
        <v>9.4600000000000009</v>
      </c>
      <c r="G162" s="2">
        <v>9.4600000000000009</v>
      </c>
      <c r="H162" s="2">
        <v>9.4600000000000009</v>
      </c>
      <c r="I162" s="2">
        <v>4</v>
      </c>
      <c r="J162" s="2">
        <v>10</v>
      </c>
      <c r="K162" s="2">
        <v>10</v>
      </c>
      <c r="L162" s="2">
        <v>5</v>
      </c>
      <c r="M162" s="2">
        <v>1</v>
      </c>
      <c r="N162" s="2">
        <v>10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F162" s="2">
        <v>722.79719999999998</v>
      </c>
      <c r="AG162" s="2">
        <v>23.544273606972904</v>
      </c>
      <c r="AI162" s="7">
        <v>421.81720000000001</v>
      </c>
      <c r="AJ162" s="7">
        <v>583.58997516869192</v>
      </c>
    </row>
    <row r="163" spans="1:36" x14ac:dyDescent="0.45">
      <c r="A163">
        <v>19</v>
      </c>
      <c r="B163" s="9">
        <v>21</v>
      </c>
      <c r="C163" s="2">
        <v>6</v>
      </c>
      <c r="D163" s="2">
        <v>70</v>
      </c>
      <c r="E163" s="2">
        <v>4.8</v>
      </c>
      <c r="F163" s="2">
        <v>7.74</v>
      </c>
      <c r="G163" s="2">
        <v>7.74</v>
      </c>
      <c r="H163" s="2">
        <v>7.74</v>
      </c>
      <c r="I163" s="2">
        <v>2.5</v>
      </c>
      <c r="J163" s="2">
        <v>10</v>
      </c>
      <c r="K163" s="2">
        <v>8</v>
      </c>
      <c r="L163" s="2">
        <v>6</v>
      </c>
      <c r="M163" s="2">
        <v>1</v>
      </c>
      <c r="N163" s="2">
        <v>2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  <c r="AD163" s="2">
        <v>0</v>
      </c>
      <c r="AF163" s="2">
        <v>623.55920000000003</v>
      </c>
      <c r="AG163" s="2">
        <v>48.658009325495463</v>
      </c>
      <c r="AI163" s="7">
        <v>374.94280000000003</v>
      </c>
      <c r="AJ163" s="7">
        <v>601.29463249038747</v>
      </c>
    </row>
    <row r="164" spans="1:36" x14ac:dyDescent="0.45">
      <c r="A164">
        <v>20</v>
      </c>
      <c r="B164" s="9">
        <v>1</v>
      </c>
      <c r="C164" s="2">
        <v>8</v>
      </c>
      <c r="D164" s="2">
        <v>260</v>
      </c>
      <c r="E164" s="2">
        <v>1.2</v>
      </c>
      <c r="F164" s="2">
        <v>0.86</v>
      </c>
      <c r="G164" s="2">
        <v>0.86</v>
      </c>
      <c r="H164" s="2">
        <v>0.86</v>
      </c>
      <c r="I164" s="2">
        <v>2</v>
      </c>
      <c r="J164" s="2">
        <v>15</v>
      </c>
      <c r="K164" s="2">
        <v>4</v>
      </c>
      <c r="L164" s="2">
        <v>1.5</v>
      </c>
      <c r="M164" s="2">
        <v>2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F164" s="2">
        <v>349.82280000000009</v>
      </c>
      <c r="AG164" s="2">
        <v>47.632617296973542</v>
      </c>
      <c r="AI164" s="7">
        <v>257.54920000000004</v>
      </c>
      <c r="AJ164" s="7">
        <v>736.22759865852072</v>
      </c>
    </row>
    <row r="165" spans="1:36" x14ac:dyDescent="0.45">
      <c r="A165">
        <v>20</v>
      </c>
      <c r="B165" s="9">
        <v>2</v>
      </c>
      <c r="C165" s="2">
        <v>0</v>
      </c>
      <c r="D165" s="2">
        <v>300</v>
      </c>
      <c r="E165" s="2">
        <f>1.2*2</f>
        <v>2.4</v>
      </c>
      <c r="F165" s="2">
        <f>0.86*2</f>
        <v>1.72</v>
      </c>
      <c r="G165" s="2">
        <f>0.86*2</f>
        <v>1.72</v>
      </c>
      <c r="H165" s="2">
        <f>0.86*2</f>
        <v>1.72</v>
      </c>
      <c r="I165" s="2">
        <v>3.25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X165" s="2">
        <v>0</v>
      </c>
      <c r="Y165" s="2">
        <v>0</v>
      </c>
      <c r="Z165" s="2">
        <v>0</v>
      </c>
      <c r="AA165" s="2">
        <v>0</v>
      </c>
      <c r="AB165" s="2">
        <v>0</v>
      </c>
      <c r="AC165" s="2">
        <v>0</v>
      </c>
      <c r="AD165" s="2">
        <v>0</v>
      </c>
      <c r="AF165" s="2">
        <v>581.71639999999991</v>
      </c>
      <c r="AG165" s="2">
        <v>28.422503993842621</v>
      </c>
      <c r="AI165" s="7">
        <v>92.913399999999996</v>
      </c>
      <c r="AJ165" s="7">
        <v>159.72284776568102</v>
      </c>
    </row>
    <row r="166" spans="1:36" x14ac:dyDescent="0.45">
      <c r="A166">
        <v>20</v>
      </c>
      <c r="B166" s="9">
        <v>3</v>
      </c>
      <c r="C166" s="2">
        <v>0</v>
      </c>
      <c r="D166" s="2">
        <v>200</v>
      </c>
      <c r="E166" s="2">
        <v>2</v>
      </c>
      <c r="F166" s="2">
        <v>2</v>
      </c>
      <c r="G166" s="2">
        <v>2</v>
      </c>
      <c r="H166" s="2">
        <v>2</v>
      </c>
      <c r="I166" s="2">
        <v>6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F166" s="2">
        <v>393.05799999999999</v>
      </c>
      <c r="AG166" s="2">
        <v>26.214873201295479</v>
      </c>
      <c r="AI166" s="7">
        <v>95.179999999999993</v>
      </c>
      <c r="AJ166" s="7">
        <v>242.15255763780405</v>
      </c>
    </row>
    <row r="167" spans="1:36" x14ac:dyDescent="0.45">
      <c r="A167">
        <v>20</v>
      </c>
      <c r="B167" s="9">
        <v>4</v>
      </c>
      <c r="C167" s="2">
        <v>0</v>
      </c>
      <c r="D167" s="2">
        <v>300</v>
      </c>
      <c r="E167" s="2">
        <v>6</v>
      </c>
      <c r="F167" s="2">
        <v>6</v>
      </c>
      <c r="G167" s="2">
        <v>6</v>
      </c>
      <c r="H167" s="2">
        <v>6</v>
      </c>
      <c r="I167" s="2">
        <v>2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F167" s="2">
        <v>236.99120000000002</v>
      </c>
      <c r="AG167" s="2">
        <v>11.067544529840402</v>
      </c>
      <c r="AI167" s="7">
        <v>228.57999999999998</v>
      </c>
      <c r="AJ167" s="7">
        <v>964.50838680929905</v>
      </c>
    </row>
    <row r="168" spans="1:36" x14ac:dyDescent="0.45">
      <c r="A168">
        <v>20</v>
      </c>
      <c r="B168" s="9">
        <v>5</v>
      </c>
      <c r="C168" s="2">
        <v>0</v>
      </c>
      <c r="D168" s="2">
        <v>300</v>
      </c>
      <c r="E168" s="2">
        <v>10</v>
      </c>
      <c r="F168" s="2">
        <v>6</v>
      </c>
      <c r="G168" s="2">
        <v>6</v>
      </c>
      <c r="H168" s="2">
        <v>6</v>
      </c>
      <c r="I168" s="2">
        <v>4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F168" s="2">
        <v>2.1240000000000001</v>
      </c>
      <c r="AG168" s="2">
        <v>0.39419771688836452</v>
      </c>
      <c r="AI168" s="7">
        <v>260.65999999999997</v>
      </c>
      <c r="AJ168" s="7">
        <v>122721.28060263651</v>
      </c>
    </row>
    <row r="169" spans="1:36" x14ac:dyDescent="0.45">
      <c r="A169">
        <v>20</v>
      </c>
      <c r="B169" s="9">
        <v>6</v>
      </c>
      <c r="C169" s="2">
        <v>0</v>
      </c>
      <c r="D169" s="2">
        <v>200</v>
      </c>
      <c r="E169" s="2">
        <v>10</v>
      </c>
      <c r="F169" s="2">
        <v>2</v>
      </c>
      <c r="G169" s="2">
        <v>2</v>
      </c>
      <c r="H169" s="2">
        <v>2</v>
      </c>
      <c r="I169" s="2">
        <v>2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F169" s="2">
        <v>387.65360000000004</v>
      </c>
      <c r="AG169" s="2">
        <v>36.769292294522046</v>
      </c>
      <c r="AI169" s="7">
        <v>142.86000000000001</v>
      </c>
      <c r="AJ169" s="7">
        <v>368.52488923100412</v>
      </c>
    </row>
    <row r="170" spans="1:36" x14ac:dyDescent="0.45">
      <c r="A170">
        <v>20</v>
      </c>
      <c r="B170" s="9">
        <v>7</v>
      </c>
      <c r="C170" s="2">
        <v>0</v>
      </c>
      <c r="D170" s="2">
        <v>300</v>
      </c>
      <c r="E170" s="2">
        <v>6</v>
      </c>
      <c r="F170" s="2">
        <v>6</v>
      </c>
      <c r="G170" s="2">
        <v>6</v>
      </c>
      <c r="H170" s="2">
        <v>6</v>
      </c>
      <c r="I170" s="2">
        <v>4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X170" s="2">
        <v>0</v>
      </c>
      <c r="Y170" s="2">
        <v>0</v>
      </c>
      <c r="Z170" s="2">
        <v>0</v>
      </c>
      <c r="AA170" s="2">
        <v>0</v>
      </c>
      <c r="AB170" s="2">
        <v>0</v>
      </c>
      <c r="AC170" s="2">
        <v>0</v>
      </c>
      <c r="AD170" s="2">
        <v>0</v>
      </c>
      <c r="AF170" s="2">
        <v>30.420400000000001</v>
      </c>
      <c r="AG170" s="2">
        <v>13.76697458703253</v>
      </c>
      <c r="AI170" s="7">
        <v>232.7</v>
      </c>
      <c r="AJ170" s="7">
        <v>7649.4720647986214</v>
      </c>
    </row>
    <row r="171" spans="1:36" x14ac:dyDescent="0.45">
      <c r="A171">
        <v>20</v>
      </c>
      <c r="B171" s="9">
        <v>8</v>
      </c>
      <c r="C171" s="2">
        <v>0</v>
      </c>
      <c r="D171" s="2">
        <v>400</v>
      </c>
      <c r="E171" s="2">
        <v>2</v>
      </c>
      <c r="F171" s="2">
        <v>10</v>
      </c>
      <c r="G171" s="2">
        <v>10</v>
      </c>
      <c r="H171" s="2">
        <v>10</v>
      </c>
      <c r="I171" s="2">
        <v>2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F171" s="2">
        <v>15.222</v>
      </c>
      <c r="AG171" s="2">
        <v>22.648365588713023</v>
      </c>
      <c r="AI171" s="7">
        <v>314.3</v>
      </c>
      <c r="AJ171" s="7">
        <v>20647.746682433321</v>
      </c>
    </row>
    <row r="172" spans="1:36" x14ac:dyDescent="0.45">
      <c r="A172">
        <v>20</v>
      </c>
      <c r="B172" s="9">
        <v>9</v>
      </c>
      <c r="C172" s="2">
        <v>0</v>
      </c>
      <c r="D172" s="2">
        <v>400</v>
      </c>
      <c r="E172" s="2">
        <v>10</v>
      </c>
      <c r="F172" s="2">
        <v>10</v>
      </c>
      <c r="G172" s="2">
        <v>10</v>
      </c>
      <c r="H172" s="2">
        <v>10</v>
      </c>
      <c r="I172" s="2">
        <v>2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X172" s="2">
        <v>0</v>
      </c>
      <c r="Y172" s="2">
        <v>0</v>
      </c>
      <c r="Z172" s="2">
        <v>0</v>
      </c>
      <c r="AA172" s="2">
        <v>0</v>
      </c>
      <c r="AB172" s="2">
        <v>0</v>
      </c>
      <c r="AC172" s="2">
        <v>0</v>
      </c>
      <c r="AD172" s="2">
        <v>0</v>
      </c>
      <c r="AF172" s="2">
        <v>61.902800000000006</v>
      </c>
      <c r="AG172" s="2">
        <v>15.095737740170243</v>
      </c>
      <c r="AI172" s="7">
        <v>370.22</v>
      </c>
      <c r="AJ172" s="7">
        <v>5980.6664641987109</v>
      </c>
    </row>
    <row r="173" spans="1:36" x14ac:dyDescent="0.45">
      <c r="A173">
        <v>20</v>
      </c>
      <c r="B173" s="9">
        <v>10</v>
      </c>
      <c r="C173" s="2">
        <v>0</v>
      </c>
      <c r="D173" s="2">
        <v>400</v>
      </c>
      <c r="E173" s="2">
        <v>2</v>
      </c>
      <c r="F173" s="2">
        <v>10</v>
      </c>
      <c r="G173" s="2">
        <v>10</v>
      </c>
      <c r="H173" s="2">
        <v>10</v>
      </c>
      <c r="I173" s="2">
        <v>6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F173" s="2">
        <v>13.735200000000001</v>
      </c>
      <c r="AG173" s="2">
        <v>9.2518020212280785</v>
      </c>
      <c r="AI173" s="7">
        <v>322.54000000000002</v>
      </c>
      <c r="AJ173" s="7">
        <v>23482.730502650124</v>
      </c>
    </row>
    <row r="174" spans="1:36" x14ac:dyDescent="0.45">
      <c r="A174">
        <v>20</v>
      </c>
      <c r="B174" s="9">
        <v>11</v>
      </c>
      <c r="C174" s="2">
        <v>0</v>
      </c>
      <c r="D174" s="2">
        <v>200</v>
      </c>
      <c r="E174" s="2">
        <v>10</v>
      </c>
      <c r="F174" s="2">
        <v>10</v>
      </c>
      <c r="G174" s="2">
        <v>10</v>
      </c>
      <c r="H174" s="2">
        <v>10</v>
      </c>
      <c r="I174" s="2">
        <v>2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F174" s="2">
        <v>2.3127999999999997</v>
      </c>
      <c r="AG174" s="2">
        <v>0.10814878640095793</v>
      </c>
      <c r="AI174" s="7">
        <v>354.22</v>
      </c>
      <c r="AJ174" s="7">
        <v>153156.34728467659</v>
      </c>
    </row>
    <row r="175" spans="1:36" x14ac:dyDescent="0.45">
      <c r="A175">
        <v>20</v>
      </c>
      <c r="B175" s="9">
        <v>12</v>
      </c>
      <c r="C175" s="2">
        <v>0</v>
      </c>
      <c r="D175" s="2">
        <v>200</v>
      </c>
      <c r="E175" s="2">
        <v>2</v>
      </c>
      <c r="F175" s="2">
        <v>2</v>
      </c>
      <c r="G175" s="2">
        <v>2</v>
      </c>
      <c r="H175" s="2">
        <v>2</v>
      </c>
      <c r="I175" s="2">
        <v>2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F175" s="2">
        <v>475.68160000000006</v>
      </c>
      <c r="AG175" s="2">
        <v>20.72933241182648</v>
      </c>
      <c r="AI175" s="7">
        <v>86.94</v>
      </c>
      <c r="AJ175" s="7">
        <v>182.76931460035451</v>
      </c>
    </row>
    <row r="176" spans="1:36" x14ac:dyDescent="0.45">
      <c r="A176">
        <v>20</v>
      </c>
      <c r="B176" s="9">
        <v>13</v>
      </c>
      <c r="C176" s="2">
        <v>0</v>
      </c>
      <c r="D176" s="2">
        <v>300</v>
      </c>
      <c r="E176" s="2">
        <v>6</v>
      </c>
      <c r="F176" s="2">
        <v>6</v>
      </c>
      <c r="G176" s="2">
        <v>6</v>
      </c>
      <c r="H176" s="2">
        <v>6</v>
      </c>
      <c r="I176" s="2">
        <v>4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  <c r="AB176" s="2">
        <v>0</v>
      </c>
      <c r="AC176" s="2">
        <v>0</v>
      </c>
      <c r="AD176" s="2">
        <v>0</v>
      </c>
      <c r="AF176" s="2">
        <v>330.87200000000001</v>
      </c>
      <c r="AG176" s="2">
        <v>19.907309945846517</v>
      </c>
      <c r="AI176" s="7">
        <v>232.7</v>
      </c>
      <c r="AJ176" s="7">
        <v>703.29311637128558</v>
      </c>
    </row>
    <row r="177" spans="1:36" x14ac:dyDescent="0.45">
      <c r="A177">
        <v>20</v>
      </c>
      <c r="B177" s="9">
        <v>14</v>
      </c>
      <c r="C177" s="2">
        <v>0</v>
      </c>
      <c r="D177" s="2">
        <v>400</v>
      </c>
      <c r="E177" s="2">
        <v>2</v>
      </c>
      <c r="F177" s="2">
        <v>2</v>
      </c>
      <c r="G177" s="2">
        <v>2</v>
      </c>
      <c r="H177" s="2">
        <v>2</v>
      </c>
      <c r="I177" s="2">
        <v>2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  <c r="AB177" s="2">
        <v>0</v>
      </c>
      <c r="AC177" s="2">
        <v>0</v>
      </c>
      <c r="AD177" s="2">
        <v>0</v>
      </c>
      <c r="AF177" s="2">
        <v>560.68880000000001</v>
      </c>
      <c r="AG177" s="2">
        <v>26.693133642942755</v>
      </c>
      <c r="AI177" s="7">
        <v>102.94</v>
      </c>
      <c r="AJ177" s="7">
        <v>183.59560597607799</v>
      </c>
    </row>
    <row r="178" spans="1:36" x14ac:dyDescent="0.45">
      <c r="A178">
        <v>20</v>
      </c>
      <c r="B178" s="9">
        <v>15</v>
      </c>
      <c r="C178" s="2">
        <v>0</v>
      </c>
      <c r="D178" s="2">
        <v>300</v>
      </c>
      <c r="E178" s="2">
        <v>6</v>
      </c>
      <c r="F178" s="2">
        <v>2</v>
      </c>
      <c r="G178" s="2">
        <v>2</v>
      </c>
      <c r="H178" s="2">
        <v>2</v>
      </c>
      <c r="I178" s="2">
        <v>4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</v>
      </c>
      <c r="AC178" s="2">
        <v>0</v>
      </c>
      <c r="AD178" s="2">
        <v>0</v>
      </c>
      <c r="AF178" s="2">
        <v>246.87959999999998</v>
      </c>
      <c r="AG178" s="2">
        <v>288.04411601864052</v>
      </c>
      <c r="AI178" s="7">
        <v>127.02</v>
      </c>
      <c r="AJ178" s="7">
        <v>514.50180573850582</v>
      </c>
    </row>
    <row r="179" spans="1:36" x14ac:dyDescent="0.45">
      <c r="A179">
        <v>20</v>
      </c>
      <c r="B179" s="9">
        <v>16</v>
      </c>
      <c r="C179" s="2">
        <v>0</v>
      </c>
      <c r="D179" s="2">
        <v>400</v>
      </c>
      <c r="E179" s="2">
        <v>10</v>
      </c>
      <c r="F179" s="2">
        <v>2</v>
      </c>
      <c r="G179" s="2">
        <v>2</v>
      </c>
      <c r="H179" s="2">
        <v>2</v>
      </c>
      <c r="I179" s="2">
        <v>6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X179" s="2">
        <v>0</v>
      </c>
      <c r="Y179" s="2">
        <v>0</v>
      </c>
      <c r="Z179" s="2">
        <v>0</v>
      </c>
      <c r="AA179" s="2">
        <v>0</v>
      </c>
      <c r="AB179" s="2">
        <v>0</v>
      </c>
      <c r="AC179" s="2">
        <v>0</v>
      </c>
      <c r="AD179" s="2">
        <v>0</v>
      </c>
      <c r="AF179" s="2">
        <v>132.30160000000001</v>
      </c>
      <c r="AG179" s="2">
        <v>66.829512257983694</v>
      </c>
      <c r="AI179" s="7">
        <v>167.10000000000002</v>
      </c>
      <c r="AJ179" s="7">
        <v>1263.0232740949468</v>
      </c>
    </row>
    <row r="180" spans="1:36" x14ac:dyDescent="0.45">
      <c r="A180">
        <v>20</v>
      </c>
      <c r="B180" s="9">
        <v>17</v>
      </c>
      <c r="C180" s="2">
        <v>0</v>
      </c>
      <c r="D180" s="2">
        <v>200</v>
      </c>
      <c r="E180" s="2">
        <v>10</v>
      </c>
      <c r="F180" s="2">
        <v>10</v>
      </c>
      <c r="G180" s="2">
        <v>10</v>
      </c>
      <c r="H180" s="2">
        <v>10</v>
      </c>
      <c r="I180" s="2">
        <v>6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F180" s="2">
        <v>0.70799999999999985</v>
      </c>
      <c r="AG180" s="2">
        <v>0.14160000000000056</v>
      </c>
      <c r="AI180" s="7">
        <v>362.46000000000004</v>
      </c>
      <c r="AJ180" s="7">
        <v>511949.15254237305</v>
      </c>
    </row>
    <row r="181" spans="1:36" x14ac:dyDescent="0.45">
      <c r="A181">
        <v>20</v>
      </c>
      <c r="B181" s="9">
        <v>18</v>
      </c>
      <c r="C181" s="2">
        <v>0</v>
      </c>
      <c r="D181" s="2">
        <v>300</v>
      </c>
      <c r="E181" s="2">
        <v>6</v>
      </c>
      <c r="F181" s="2">
        <v>10</v>
      </c>
      <c r="G181" s="2">
        <v>10</v>
      </c>
      <c r="H181" s="2">
        <v>10</v>
      </c>
      <c r="I181" s="2">
        <v>4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  <c r="AB181" s="2">
        <v>0</v>
      </c>
      <c r="AC181" s="2">
        <v>0</v>
      </c>
      <c r="AD181" s="2">
        <v>0</v>
      </c>
      <c r="AF181" s="2">
        <v>0.77880000000000005</v>
      </c>
      <c r="AG181" s="2">
        <v>7.080000000000003E-2</v>
      </c>
      <c r="AI181" s="7">
        <v>338.38000000000005</v>
      </c>
      <c r="AJ181" s="7">
        <v>434488.95737031335</v>
      </c>
    </row>
    <row r="182" spans="1:36" x14ac:dyDescent="0.45">
      <c r="A182">
        <v>20</v>
      </c>
      <c r="B182" s="9">
        <v>19</v>
      </c>
      <c r="C182" s="2">
        <v>0</v>
      </c>
      <c r="D182" s="2">
        <v>400</v>
      </c>
      <c r="E182" s="2">
        <v>2</v>
      </c>
      <c r="F182" s="2">
        <v>2</v>
      </c>
      <c r="G182" s="2">
        <v>2</v>
      </c>
      <c r="H182" s="2">
        <v>2</v>
      </c>
      <c r="I182" s="5">
        <v>6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</v>
      </c>
      <c r="Y182" s="2">
        <v>0</v>
      </c>
      <c r="Z182" s="2">
        <v>0</v>
      </c>
      <c r="AA182" s="2">
        <v>0</v>
      </c>
      <c r="AB182" s="2">
        <v>0</v>
      </c>
      <c r="AC182" s="2">
        <v>0</v>
      </c>
      <c r="AD182" s="2">
        <v>0</v>
      </c>
      <c r="AF182" s="2">
        <v>176.43359999999998</v>
      </c>
      <c r="AG182" s="2">
        <v>62.748814188636366</v>
      </c>
      <c r="AI182" s="7">
        <v>111.17999999999999</v>
      </c>
      <c r="AJ182" s="7">
        <v>630.15207987594192</v>
      </c>
    </row>
    <row r="183" spans="1:36" x14ac:dyDescent="0.45">
      <c r="A183">
        <v>20</v>
      </c>
      <c r="B183" s="9">
        <v>20</v>
      </c>
      <c r="C183" s="2">
        <v>0</v>
      </c>
      <c r="D183" s="2">
        <v>400</v>
      </c>
      <c r="E183" s="2">
        <v>10</v>
      </c>
      <c r="F183" s="2">
        <v>10</v>
      </c>
      <c r="G183" s="2">
        <v>10</v>
      </c>
      <c r="H183" s="2">
        <v>10</v>
      </c>
      <c r="I183" s="2">
        <v>6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</v>
      </c>
      <c r="AC183" s="2">
        <v>0</v>
      </c>
      <c r="AD183" s="2">
        <v>0</v>
      </c>
      <c r="AF183" s="2">
        <v>1.8879999999999999</v>
      </c>
      <c r="AG183" s="2">
        <v>1.1201923406272696</v>
      </c>
      <c r="AI183" s="7">
        <v>378.46000000000004</v>
      </c>
      <c r="AJ183" s="7">
        <v>200455.50847457632</v>
      </c>
    </row>
    <row r="184" spans="1:36" x14ac:dyDescent="0.45">
      <c r="A184">
        <v>20</v>
      </c>
      <c r="B184" s="9">
        <v>21</v>
      </c>
      <c r="C184" s="2">
        <v>0</v>
      </c>
      <c r="D184" s="2">
        <v>200</v>
      </c>
      <c r="E184" s="2">
        <v>2</v>
      </c>
      <c r="F184" s="2">
        <v>10</v>
      </c>
      <c r="G184" s="2">
        <v>10</v>
      </c>
      <c r="H184" s="2">
        <v>10</v>
      </c>
      <c r="I184" s="2">
        <v>6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F184" s="2">
        <v>0.77880000000000005</v>
      </c>
      <c r="AG184" s="2">
        <v>0.12262919717587621</v>
      </c>
      <c r="AI184" s="7">
        <v>306.54000000000002</v>
      </c>
      <c r="AJ184" s="7">
        <v>393605.54699537746</v>
      </c>
    </row>
    <row r="185" spans="1:36" x14ac:dyDescent="0.45">
      <c r="A185">
        <v>20</v>
      </c>
      <c r="B185" s="9">
        <v>22</v>
      </c>
      <c r="C185" s="2">
        <v>0</v>
      </c>
      <c r="D185" s="2">
        <v>400</v>
      </c>
      <c r="E185" s="2">
        <v>6</v>
      </c>
      <c r="F185" s="2">
        <v>6</v>
      </c>
      <c r="G185" s="2">
        <v>6</v>
      </c>
      <c r="H185" s="2">
        <v>6</v>
      </c>
      <c r="I185" s="2">
        <v>4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F185" s="2">
        <v>191.72640000000001</v>
      </c>
      <c r="AG185" s="2">
        <v>22.548771876091177</v>
      </c>
      <c r="AI185" s="7">
        <v>240.7</v>
      </c>
      <c r="AJ185" s="7">
        <v>1255.4348279631809</v>
      </c>
    </row>
    <row r="186" spans="1:36" x14ac:dyDescent="0.45">
      <c r="A186">
        <v>20</v>
      </c>
      <c r="B186" s="9">
        <v>23</v>
      </c>
      <c r="C186" s="2">
        <v>0</v>
      </c>
      <c r="D186" s="2">
        <v>200</v>
      </c>
      <c r="E186" s="2">
        <v>6</v>
      </c>
      <c r="F186" s="2">
        <v>6</v>
      </c>
      <c r="G186" s="2">
        <v>6</v>
      </c>
      <c r="H186" s="2">
        <v>6</v>
      </c>
      <c r="I186" s="5">
        <v>4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  <c r="AB186" s="2">
        <v>0</v>
      </c>
      <c r="AC186" s="2">
        <v>0</v>
      </c>
      <c r="AD186" s="2">
        <v>0</v>
      </c>
      <c r="AF186" s="2">
        <v>74.528800000000004</v>
      </c>
      <c r="AG186" s="2">
        <v>33.932360349377454</v>
      </c>
      <c r="AI186" s="7">
        <v>224.7</v>
      </c>
      <c r="AJ186" s="7">
        <v>3014.9418748188618</v>
      </c>
    </row>
    <row r="187" spans="1:36" x14ac:dyDescent="0.45">
      <c r="A187">
        <v>20</v>
      </c>
      <c r="B187" s="9">
        <v>24</v>
      </c>
      <c r="C187" s="2">
        <v>0</v>
      </c>
      <c r="D187" s="2">
        <v>200</v>
      </c>
      <c r="E187" s="2">
        <v>10</v>
      </c>
      <c r="F187" s="2">
        <v>2</v>
      </c>
      <c r="G187" s="2">
        <v>2</v>
      </c>
      <c r="H187" s="2">
        <v>2</v>
      </c>
      <c r="I187" s="2">
        <v>6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0</v>
      </c>
      <c r="AB187" s="2">
        <v>0</v>
      </c>
      <c r="AC187" s="2">
        <v>0</v>
      </c>
      <c r="AD187" s="2">
        <v>0</v>
      </c>
      <c r="AF187" s="2">
        <v>86.73</v>
      </c>
      <c r="AG187" s="2">
        <v>23.815440440185029</v>
      </c>
      <c r="AI187" s="7">
        <v>151.10000000000002</v>
      </c>
      <c r="AJ187" s="7">
        <v>1742.1884007840426</v>
      </c>
    </row>
    <row r="188" spans="1:36" x14ac:dyDescent="0.45">
      <c r="A188">
        <v>20</v>
      </c>
      <c r="B188" s="9">
        <v>25</v>
      </c>
      <c r="C188" s="2">
        <v>0</v>
      </c>
      <c r="D188" s="2">
        <v>200</v>
      </c>
      <c r="E188" s="2">
        <v>2</v>
      </c>
      <c r="F188" s="2">
        <v>10</v>
      </c>
      <c r="G188" s="2">
        <v>10</v>
      </c>
      <c r="H188" s="2">
        <v>10</v>
      </c>
      <c r="I188" s="2">
        <v>2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  <c r="AB188" s="2">
        <v>0</v>
      </c>
      <c r="AC188" s="2">
        <v>0</v>
      </c>
      <c r="AD188" s="2">
        <v>0</v>
      </c>
      <c r="AF188" s="2">
        <v>3.1151999999999997</v>
      </c>
      <c r="AG188" s="2">
        <v>0.21239999999999992</v>
      </c>
      <c r="AI188" s="7">
        <v>298.3</v>
      </c>
      <c r="AJ188" s="7">
        <v>95756.291730868004</v>
      </c>
    </row>
    <row r="189" spans="1:36" x14ac:dyDescent="0.45">
      <c r="A189">
        <v>20</v>
      </c>
      <c r="B189" s="9">
        <v>26</v>
      </c>
      <c r="C189" s="2">
        <v>0</v>
      </c>
      <c r="D189" s="2">
        <v>300</v>
      </c>
      <c r="E189" s="2">
        <v>2</v>
      </c>
      <c r="F189" s="2">
        <v>6</v>
      </c>
      <c r="G189" s="2">
        <v>6</v>
      </c>
      <c r="H189" s="2">
        <v>6</v>
      </c>
      <c r="I189" s="2">
        <v>4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X189" s="2">
        <v>0</v>
      </c>
      <c r="Y189" s="2">
        <v>0</v>
      </c>
      <c r="Z189" s="2">
        <v>0</v>
      </c>
      <c r="AA189" s="2">
        <v>0</v>
      </c>
      <c r="AB189" s="2">
        <v>0</v>
      </c>
      <c r="AC189" s="2">
        <v>0</v>
      </c>
      <c r="AD189" s="2">
        <v>0</v>
      </c>
      <c r="AF189" s="2">
        <v>518.96400000000006</v>
      </c>
      <c r="AG189" s="2">
        <v>57.792362129264127</v>
      </c>
      <c r="AI189" s="7">
        <v>204.73999999999998</v>
      </c>
      <c r="AJ189" s="7">
        <v>394.51676802244464</v>
      </c>
    </row>
    <row r="190" spans="1:36" x14ac:dyDescent="0.45">
      <c r="A190">
        <v>20</v>
      </c>
      <c r="B190" s="9">
        <v>27</v>
      </c>
      <c r="C190" s="2">
        <v>0</v>
      </c>
      <c r="D190" s="2">
        <v>400</v>
      </c>
      <c r="E190" s="2">
        <v>10</v>
      </c>
      <c r="F190" s="2">
        <v>2</v>
      </c>
      <c r="G190" s="2">
        <v>2</v>
      </c>
      <c r="H190" s="2">
        <v>2</v>
      </c>
      <c r="I190" s="2">
        <v>2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0</v>
      </c>
      <c r="AF190" s="2">
        <v>612.65599999999995</v>
      </c>
      <c r="AG190" s="2">
        <v>38.324212868629132</v>
      </c>
      <c r="AI190" s="7">
        <v>158.86000000000001</v>
      </c>
      <c r="AJ190" s="7">
        <v>259.29722389073152</v>
      </c>
    </row>
    <row r="191" spans="1:36" x14ac:dyDescent="0.45">
      <c r="A191">
        <v>20</v>
      </c>
      <c r="B191" s="9">
        <v>28</v>
      </c>
      <c r="C191" s="2">
        <v>0</v>
      </c>
      <c r="D191" s="2">
        <v>300</v>
      </c>
      <c r="E191" s="2">
        <v>6</v>
      </c>
      <c r="F191" s="2">
        <v>6</v>
      </c>
      <c r="G191" s="2">
        <v>6</v>
      </c>
      <c r="H191" s="2">
        <v>6</v>
      </c>
      <c r="I191" s="2">
        <v>6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F191" s="2">
        <v>32.261200000000002</v>
      </c>
      <c r="AG191" s="2">
        <v>26.029601785659338</v>
      </c>
      <c r="AI191" s="7">
        <v>236.82</v>
      </c>
      <c r="AJ191" s="7">
        <v>7340.70648332982</v>
      </c>
    </row>
    <row r="192" spans="1:36" x14ac:dyDescent="0.45">
      <c r="A192">
        <v>20</v>
      </c>
      <c r="B192" s="9">
        <v>29</v>
      </c>
      <c r="C192" s="2">
        <v>0</v>
      </c>
      <c r="D192" s="2">
        <v>309.26</v>
      </c>
      <c r="E192" s="2">
        <v>5.74</v>
      </c>
      <c r="F192" s="2">
        <v>4.1100000000000003</v>
      </c>
      <c r="G192" s="2">
        <v>4.1100000000000003</v>
      </c>
      <c r="H192" s="2">
        <v>4.1100000000000003</v>
      </c>
      <c r="I192" s="2">
        <v>2.87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</v>
      </c>
      <c r="AD192" s="2">
        <v>0</v>
      </c>
      <c r="AF192" s="2">
        <v>191.98600000000002</v>
      </c>
      <c r="AG192" s="2">
        <v>147.23180176850377</v>
      </c>
      <c r="AI192" s="7">
        <v>179.36180000000004</v>
      </c>
      <c r="AJ192" s="7">
        <v>934.24416363693206</v>
      </c>
    </row>
    <row r="193" spans="1:36" x14ac:dyDescent="0.45">
      <c r="A193">
        <v>20</v>
      </c>
      <c r="B193" s="9">
        <v>30</v>
      </c>
      <c r="C193" s="2">
        <v>0</v>
      </c>
      <c r="D193" s="2">
        <v>300</v>
      </c>
      <c r="E193" s="2">
        <v>4.8</v>
      </c>
      <c r="F193" s="2">
        <f>0.86*2</f>
        <v>1.72</v>
      </c>
      <c r="G193" s="2">
        <f>0.86*2</f>
        <v>1.72</v>
      </c>
      <c r="H193" s="2">
        <f>0.86*2</f>
        <v>1.72</v>
      </c>
      <c r="I193" s="2">
        <v>3.25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</v>
      </c>
      <c r="Z193" s="2">
        <v>0</v>
      </c>
      <c r="AA193" s="2">
        <v>0</v>
      </c>
      <c r="AB193" s="2">
        <v>0</v>
      </c>
      <c r="AC193" s="2">
        <v>0</v>
      </c>
      <c r="AD193" s="2">
        <v>0</v>
      </c>
      <c r="AF193" s="2">
        <v>496.96879999999993</v>
      </c>
      <c r="AG193" s="2">
        <v>32.2315266607091</v>
      </c>
      <c r="AI193" s="7">
        <v>109.68939999999998</v>
      </c>
      <c r="AJ193" s="7">
        <v>220.71687397679693</v>
      </c>
    </row>
    <row r="194" spans="1:36" x14ac:dyDescent="0.45">
      <c r="A194">
        <v>20</v>
      </c>
      <c r="B194" s="9">
        <v>31</v>
      </c>
      <c r="C194" s="2">
        <v>0</v>
      </c>
      <c r="D194" s="2">
        <v>300</v>
      </c>
      <c r="E194" s="2">
        <f>1.2*2</f>
        <v>2.4</v>
      </c>
      <c r="F194" s="2">
        <v>0.86</v>
      </c>
      <c r="G194" s="2">
        <v>0.86</v>
      </c>
      <c r="H194" s="2">
        <v>0.86</v>
      </c>
      <c r="I194" s="2">
        <v>3.25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F194" s="2">
        <v>473.98240000000004</v>
      </c>
      <c r="AG194" s="2">
        <v>122.83310987384445</v>
      </c>
      <c r="AI194" s="7">
        <v>70.192199999999985</v>
      </c>
      <c r="AJ194" s="7">
        <v>148.0903088384716</v>
      </c>
    </row>
    <row r="195" spans="1:36" x14ac:dyDescent="0.45">
      <c r="A195">
        <v>20</v>
      </c>
      <c r="B195" s="9">
        <v>32</v>
      </c>
      <c r="C195" s="2">
        <v>0</v>
      </c>
      <c r="D195" s="2">
        <v>300</v>
      </c>
      <c r="E195" s="2">
        <v>4.8</v>
      </c>
      <c r="F195" s="2">
        <v>0.86</v>
      </c>
      <c r="G195" s="2">
        <v>0.86</v>
      </c>
      <c r="H195" s="2">
        <v>0.86</v>
      </c>
      <c r="I195" s="2">
        <v>3.25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X195" s="2">
        <v>0</v>
      </c>
      <c r="Y195" s="2">
        <v>0</v>
      </c>
      <c r="Z195" s="2">
        <v>0</v>
      </c>
      <c r="AA195" s="2">
        <v>0</v>
      </c>
      <c r="AB195" s="2">
        <v>0</v>
      </c>
      <c r="AC195" s="2">
        <v>0</v>
      </c>
      <c r="AD195" s="2">
        <v>0</v>
      </c>
      <c r="AF195" s="2">
        <v>266.32600000000002</v>
      </c>
      <c r="AG195" s="2">
        <v>22.486589742333098</v>
      </c>
      <c r="AI195" s="7">
        <v>86.968199999999996</v>
      </c>
      <c r="AJ195" s="7">
        <v>326.54791496136312</v>
      </c>
    </row>
    <row r="196" spans="1:36" x14ac:dyDescent="0.45">
      <c r="A196">
        <v>20</v>
      </c>
      <c r="B196" s="9">
        <v>33</v>
      </c>
      <c r="C196" s="2">
        <v>0</v>
      </c>
      <c r="D196" s="2">
        <v>300</v>
      </c>
      <c r="E196" s="2">
        <f>1.2*2</f>
        <v>2.4</v>
      </c>
      <c r="F196" s="2">
        <v>0.86</v>
      </c>
      <c r="G196" s="2">
        <v>0.86</v>
      </c>
      <c r="H196" s="2">
        <v>0.86</v>
      </c>
      <c r="I196" s="2">
        <v>3.25</v>
      </c>
      <c r="J196" s="2">
        <v>15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F196" s="2">
        <v>39.860399999999998</v>
      </c>
      <c r="AG196" s="2">
        <v>32.706918071869744</v>
      </c>
      <c r="AI196" s="7">
        <v>71.54219999999998</v>
      </c>
      <c r="AJ196" s="7">
        <v>1794.8189180239031</v>
      </c>
    </row>
    <row r="197" spans="1:36" x14ac:dyDescent="0.45">
      <c r="A197">
        <v>20</v>
      </c>
      <c r="B197" s="9">
        <v>34</v>
      </c>
      <c r="C197" s="2">
        <v>0</v>
      </c>
      <c r="D197" s="2">
        <v>300</v>
      </c>
      <c r="E197" s="2">
        <v>4.8</v>
      </c>
      <c r="F197" s="2">
        <v>0.86</v>
      </c>
      <c r="G197" s="2">
        <v>0.86</v>
      </c>
      <c r="H197" s="2">
        <v>0.86</v>
      </c>
      <c r="I197" s="2">
        <v>3.25</v>
      </c>
      <c r="J197" s="2">
        <v>15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F197" s="2">
        <v>9.0860000000000003</v>
      </c>
      <c r="AG197" s="2">
        <v>2.3718880580668227</v>
      </c>
      <c r="AI197" s="7">
        <v>88.31819999999999</v>
      </c>
      <c r="AJ197" s="7">
        <v>9720.2509355051716</v>
      </c>
    </row>
    <row r="198" spans="1:36" x14ac:dyDescent="0.45">
      <c r="A198">
        <v>21</v>
      </c>
      <c r="B198" s="9">
        <v>1</v>
      </c>
      <c r="C198" s="2">
        <v>8</v>
      </c>
      <c r="D198" s="2">
        <v>260</v>
      </c>
      <c r="E198" s="2">
        <v>1.2</v>
      </c>
      <c r="F198" s="2">
        <v>0.86</v>
      </c>
      <c r="G198" s="2">
        <v>0.86</v>
      </c>
      <c r="H198" s="2">
        <v>0.86</v>
      </c>
      <c r="I198" s="2">
        <v>2</v>
      </c>
      <c r="J198" s="2">
        <v>15</v>
      </c>
      <c r="K198" s="2">
        <v>4</v>
      </c>
      <c r="L198" s="2">
        <v>1.5</v>
      </c>
      <c r="M198" s="2">
        <v>2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F198" s="2">
        <v>344.98480000000001</v>
      </c>
      <c r="AG198" s="2">
        <v>22.673951013442704</v>
      </c>
      <c r="AI198" s="7">
        <v>257.54920000000004</v>
      </c>
      <c r="AJ198" s="7">
        <v>746.5523118699723</v>
      </c>
    </row>
    <row r="199" spans="1:36" x14ac:dyDescent="0.45">
      <c r="A199">
        <v>21</v>
      </c>
      <c r="B199" s="9">
        <v>2</v>
      </c>
      <c r="C199" s="2">
        <v>0</v>
      </c>
      <c r="D199" s="2">
        <v>300</v>
      </c>
      <c r="E199" s="2">
        <f>1.2*2</f>
        <v>2.4</v>
      </c>
      <c r="F199" s="2">
        <f>0.86*2</f>
        <v>1.72</v>
      </c>
      <c r="G199" s="2">
        <f>0.86*2</f>
        <v>1.72</v>
      </c>
      <c r="H199" s="2">
        <f>0.86*2</f>
        <v>1.72</v>
      </c>
      <c r="I199" s="2">
        <v>3.25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0</v>
      </c>
      <c r="Z199" s="2">
        <v>0</v>
      </c>
      <c r="AA199" s="2">
        <v>0</v>
      </c>
      <c r="AB199" s="2">
        <v>0</v>
      </c>
      <c r="AC199" s="2">
        <v>0</v>
      </c>
      <c r="AD199" s="2">
        <v>0</v>
      </c>
      <c r="AF199" s="2">
        <v>621.50599999999997</v>
      </c>
      <c r="AG199" s="2">
        <v>5.1787348725340419</v>
      </c>
      <c r="AI199" s="7">
        <v>92.913399999999996</v>
      </c>
      <c r="AJ199" s="7">
        <v>149.49718908586561</v>
      </c>
    </row>
    <row r="200" spans="1:36" x14ac:dyDescent="0.45">
      <c r="A200">
        <v>21</v>
      </c>
      <c r="B200" s="9">
        <v>3</v>
      </c>
      <c r="C200" s="2">
        <v>0</v>
      </c>
      <c r="D200" s="2">
        <v>400</v>
      </c>
      <c r="E200" s="2">
        <v>2</v>
      </c>
      <c r="F200" s="2">
        <v>2</v>
      </c>
      <c r="G200" s="2">
        <v>2</v>
      </c>
      <c r="H200" s="2">
        <v>2</v>
      </c>
      <c r="I200" s="2">
        <v>2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0</v>
      </c>
      <c r="AA200" s="2">
        <v>0</v>
      </c>
      <c r="AB200" s="2">
        <v>0</v>
      </c>
      <c r="AC200" s="2">
        <v>0</v>
      </c>
      <c r="AD200" s="2">
        <v>0</v>
      </c>
      <c r="AF200" s="2">
        <v>560.42920000000004</v>
      </c>
      <c r="AG200" s="2">
        <v>5.9540793545266189</v>
      </c>
      <c r="AI200" s="7">
        <v>102.94</v>
      </c>
      <c r="AJ200" s="7">
        <v>183.68065047288755</v>
      </c>
    </row>
    <row r="201" spans="1:36" x14ac:dyDescent="0.45">
      <c r="A201">
        <v>21</v>
      </c>
      <c r="B201" s="9">
        <v>4</v>
      </c>
      <c r="C201" s="2">
        <v>0</v>
      </c>
      <c r="D201" s="2">
        <v>400</v>
      </c>
      <c r="E201" s="2">
        <v>10</v>
      </c>
      <c r="F201" s="2">
        <v>2</v>
      </c>
      <c r="G201" s="2">
        <v>2</v>
      </c>
      <c r="H201" s="2">
        <v>2</v>
      </c>
      <c r="I201" s="2">
        <v>2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  <c r="AB201" s="2">
        <v>0</v>
      </c>
      <c r="AC201" s="2">
        <v>0</v>
      </c>
      <c r="AD201" s="2">
        <v>0</v>
      </c>
      <c r="AF201" s="2">
        <v>300.26280000000003</v>
      </c>
      <c r="AG201" s="2">
        <v>43.098013465123707</v>
      </c>
      <c r="AI201" s="7">
        <v>158.86000000000001</v>
      </c>
      <c r="AJ201" s="7">
        <v>529.06986812885236</v>
      </c>
    </row>
    <row r="202" spans="1:36" x14ac:dyDescent="0.45">
      <c r="A202">
        <v>21</v>
      </c>
      <c r="B202" s="9">
        <v>5</v>
      </c>
      <c r="C202" s="2">
        <v>0</v>
      </c>
      <c r="D202" s="2">
        <v>309.26</v>
      </c>
      <c r="E202" s="2">
        <v>5.74</v>
      </c>
      <c r="F202" s="2">
        <v>4.1100000000000003</v>
      </c>
      <c r="G202" s="2">
        <v>4.1100000000000003</v>
      </c>
      <c r="H202" s="2">
        <v>4.1100000000000003</v>
      </c>
      <c r="I202" s="2">
        <v>2.87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</v>
      </c>
      <c r="AB202" s="2">
        <v>0</v>
      </c>
      <c r="AC202" s="2">
        <v>0</v>
      </c>
      <c r="AD202" s="2">
        <v>0</v>
      </c>
      <c r="AF202" s="2">
        <v>356.00600000000003</v>
      </c>
      <c r="AG202" s="2">
        <v>10.018220848034831</v>
      </c>
      <c r="AI202" s="7">
        <v>179.36180000000004</v>
      </c>
      <c r="AJ202" s="7">
        <v>503.81678960466968</v>
      </c>
    </row>
    <row r="203" spans="1:36" x14ac:dyDescent="0.45">
      <c r="A203">
        <v>21</v>
      </c>
      <c r="B203" s="9">
        <v>6</v>
      </c>
      <c r="C203" s="2">
        <v>0</v>
      </c>
      <c r="D203" s="2">
        <v>300</v>
      </c>
      <c r="E203" s="2">
        <v>4.8</v>
      </c>
      <c r="F203" s="2">
        <f>0.86*2</f>
        <v>1.72</v>
      </c>
      <c r="G203" s="2">
        <f>0.86*2</f>
        <v>1.72</v>
      </c>
      <c r="H203" s="2">
        <f>0.86*2</f>
        <v>1.72</v>
      </c>
      <c r="I203" s="2">
        <v>3.25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F203" s="2">
        <v>625.06959999999992</v>
      </c>
      <c r="AG203" s="2">
        <v>26.656207835324267</v>
      </c>
      <c r="AI203" s="7">
        <v>109.68939999999998</v>
      </c>
      <c r="AJ203" s="7">
        <v>175.48349815764516</v>
      </c>
    </row>
    <row r="204" spans="1:36" x14ac:dyDescent="0.45">
      <c r="A204">
        <v>21</v>
      </c>
      <c r="B204" s="9">
        <v>7</v>
      </c>
      <c r="C204" s="2">
        <v>0</v>
      </c>
      <c r="D204" s="2">
        <v>300</v>
      </c>
      <c r="E204" s="2">
        <f>1.2*2</f>
        <v>2.4</v>
      </c>
      <c r="F204" s="2">
        <v>0.86</v>
      </c>
      <c r="G204" s="2">
        <v>0.86</v>
      </c>
      <c r="H204" s="2">
        <v>0.86</v>
      </c>
      <c r="I204" s="2">
        <v>3.25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F204" s="2">
        <v>337.64519999999999</v>
      </c>
      <c r="AG204" s="2">
        <v>7.6355756718141317</v>
      </c>
      <c r="AI204" s="7">
        <v>70.192199999999985</v>
      </c>
      <c r="AJ204" s="7">
        <v>207.88745108770976</v>
      </c>
    </row>
    <row r="205" spans="1:36" x14ac:dyDescent="0.45">
      <c r="A205">
        <v>21</v>
      </c>
      <c r="B205" s="9">
        <v>8</v>
      </c>
      <c r="C205" s="2">
        <v>0</v>
      </c>
      <c r="D205" s="2">
        <v>300</v>
      </c>
      <c r="E205" s="2">
        <v>4.8</v>
      </c>
      <c r="F205" s="2">
        <v>0.86</v>
      </c>
      <c r="G205" s="2">
        <v>0.86</v>
      </c>
      <c r="H205" s="2">
        <v>0.86</v>
      </c>
      <c r="I205" s="2">
        <v>3.25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X205" s="2">
        <v>0</v>
      </c>
      <c r="Y205" s="2">
        <v>0</v>
      </c>
      <c r="Z205" s="2">
        <v>0</v>
      </c>
      <c r="AA205" s="2">
        <v>0</v>
      </c>
      <c r="AB205" s="2">
        <v>0</v>
      </c>
      <c r="AC205" s="2">
        <v>0</v>
      </c>
      <c r="AD205" s="2">
        <v>0</v>
      </c>
      <c r="AF205" s="2">
        <v>532.17999999999995</v>
      </c>
      <c r="AG205" s="2">
        <v>9.6634435601394486</v>
      </c>
      <c r="AI205" s="7">
        <v>86.968199999999996</v>
      </c>
      <c r="AJ205" s="7">
        <v>163.41876808598596</v>
      </c>
    </row>
    <row r="206" spans="1:36" x14ac:dyDescent="0.45">
      <c r="A206">
        <v>21</v>
      </c>
      <c r="B206" s="9">
        <v>9</v>
      </c>
      <c r="C206" s="2">
        <v>0</v>
      </c>
      <c r="D206" s="2">
        <v>300</v>
      </c>
      <c r="E206" s="2">
        <f>1.2*2</f>
        <v>2.4</v>
      </c>
      <c r="F206" s="2">
        <v>0.86</v>
      </c>
      <c r="G206" s="2">
        <v>0.86</v>
      </c>
      <c r="H206" s="2">
        <v>0.86</v>
      </c>
      <c r="I206" s="2">
        <v>3.25</v>
      </c>
      <c r="J206" s="2">
        <v>15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F206" s="2">
        <v>220.04640000000003</v>
      </c>
      <c r="AG206" s="2">
        <v>13.393556199904497</v>
      </c>
      <c r="AI206" s="7">
        <v>71.54219999999998</v>
      </c>
      <c r="AJ206" s="7">
        <v>325.12324673341607</v>
      </c>
    </row>
    <row r="207" spans="1:36" x14ac:dyDescent="0.45">
      <c r="A207">
        <v>21</v>
      </c>
      <c r="B207" s="9">
        <v>10</v>
      </c>
      <c r="C207" s="2">
        <v>0</v>
      </c>
      <c r="D207" s="2">
        <v>300</v>
      </c>
      <c r="E207" s="2">
        <v>4.8</v>
      </c>
      <c r="F207" s="2">
        <v>0.86</v>
      </c>
      <c r="G207" s="2">
        <v>0.86</v>
      </c>
      <c r="H207" s="2">
        <v>0.86</v>
      </c>
      <c r="I207" s="2">
        <v>3.25</v>
      </c>
      <c r="J207" s="2">
        <v>15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X207" s="2">
        <v>0</v>
      </c>
      <c r="Y207" s="2">
        <v>0</v>
      </c>
      <c r="Z207" s="2">
        <v>0</v>
      </c>
      <c r="AA207" s="2">
        <v>0</v>
      </c>
      <c r="AB207" s="2">
        <v>0</v>
      </c>
      <c r="AC207" s="2">
        <v>0</v>
      </c>
      <c r="AD207" s="2">
        <v>0</v>
      </c>
      <c r="AF207" s="2">
        <v>286.26800000000003</v>
      </c>
      <c r="AG207" s="2">
        <v>12.717487978370569</v>
      </c>
      <c r="AI207" s="7">
        <v>88.31819999999999</v>
      </c>
      <c r="AJ207" s="7">
        <v>308.51579638660274</v>
      </c>
    </row>
    <row r="208" spans="1:36" x14ac:dyDescent="0.45">
      <c r="A208">
        <v>21</v>
      </c>
      <c r="B208" s="9">
        <v>11</v>
      </c>
      <c r="C208" s="2">
        <v>0</v>
      </c>
      <c r="D208" s="2">
        <v>355</v>
      </c>
      <c r="E208" s="2">
        <v>2</v>
      </c>
      <c r="F208" s="2">
        <v>2</v>
      </c>
      <c r="G208" s="2">
        <v>2</v>
      </c>
      <c r="H208" s="2">
        <v>2</v>
      </c>
      <c r="I208" s="2">
        <v>2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X208" s="2">
        <v>0</v>
      </c>
      <c r="Y208" s="2">
        <v>0</v>
      </c>
      <c r="Z208" s="2">
        <v>0</v>
      </c>
      <c r="AA208" s="2">
        <v>0</v>
      </c>
      <c r="AB208" s="2">
        <v>0</v>
      </c>
      <c r="AC208" s="2">
        <v>0</v>
      </c>
      <c r="AD208" s="2">
        <v>0</v>
      </c>
      <c r="AF208" s="2">
        <v>441.67400000000004</v>
      </c>
      <c r="AG208" s="2">
        <v>18.992663598347661</v>
      </c>
      <c r="AI208" s="7">
        <v>99.34</v>
      </c>
      <c r="AJ208" s="7">
        <v>224.91702024570156</v>
      </c>
    </row>
    <row r="209" spans="1:36" x14ac:dyDescent="0.45">
      <c r="A209">
        <v>21</v>
      </c>
      <c r="B209" s="9">
        <v>12</v>
      </c>
      <c r="C209" s="2">
        <v>0</v>
      </c>
      <c r="D209" s="2">
        <v>300</v>
      </c>
      <c r="E209" s="2">
        <v>2</v>
      </c>
      <c r="F209" s="2">
        <v>2</v>
      </c>
      <c r="G209" s="2">
        <v>2</v>
      </c>
      <c r="H209" s="2">
        <v>2</v>
      </c>
      <c r="I209" s="2">
        <v>2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</v>
      </c>
      <c r="AF209" s="2">
        <v>469.61640000000006</v>
      </c>
      <c r="AG209" s="2">
        <v>38.917015398408964</v>
      </c>
      <c r="AI209" s="7">
        <v>94.94</v>
      </c>
      <c r="AJ209" s="7">
        <v>202.16500105192236</v>
      </c>
    </row>
    <row r="210" spans="1:36" x14ac:dyDescent="0.45">
      <c r="A210">
        <v>21</v>
      </c>
      <c r="B210" s="9">
        <v>13</v>
      </c>
      <c r="C210" s="2">
        <v>0</v>
      </c>
      <c r="D210" s="2">
        <v>367</v>
      </c>
      <c r="E210" s="2">
        <v>2</v>
      </c>
      <c r="F210" s="2">
        <v>2</v>
      </c>
      <c r="G210" s="2">
        <v>2</v>
      </c>
      <c r="H210" s="2">
        <v>2</v>
      </c>
      <c r="I210" s="2">
        <v>2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F210" s="2">
        <v>445.33200000000005</v>
      </c>
      <c r="AG210" s="2">
        <v>13.062743901646387</v>
      </c>
      <c r="AI210" s="7">
        <v>100.30000000000001</v>
      </c>
      <c r="AJ210" s="7">
        <v>225.22522522522524</v>
      </c>
    </row>
    <row r="211" spans="1:36" x14ac:dyDescent="0.45">
      <c r="A211">
        <v>21</v>
      </c>
      <c r="B211" s="9">
        <v>14</v>
      </c>
      <c r="C211" s="2">
        <v>0</v>
      </c>
      <c r="D211" s="2">
        <v>269</v>
      </c>
      <c r="E211" s="2">
        <v>2</v>
      </c>
      <c r="F211" s="2">
        <v>10</v>
      </c>
      <c r="G211" s="2">
        <v>10</v>
      </c>
      <c r="H211" s="2">
        <v>10</v>
      </c>
      <c r="I211" s="2">
        <v>6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X211" s="2">
        <v>0</v>
      </c>
      <c r="Y211" s="2">
        <v>0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F211" s="2">
        <v>3.0207999999999999</v>
      </c>
      <c r="AG211" s="2">
        <v>0.42676213515259376</v>
      </c>
      <c r="AI211" s="7">
        <v>312.06</v>
      </c>
      <c r="AJ211" s="7">
        <v>103303.76059322034</v>
      </c>
    </row>
    <row r="212" spans="1:36" x14ac:dyDescent="0.45">
      <c r="A212">
        <v>21</v>
      </c>
      <c r="B212" s="9">
        <v>15</v>
      </c>
      <c r="C212" s="2">
        <v>0</v>
      </c>
      <c r="D212" s="2">
        <v>400</v>
      </c>
      <c r="E212" s="2">
        <v>2</v>
      </c>
      <c r="F212" s="2">
        <v>10</v>
      </c>
      <c r="G212" s="2">
        <v>10</v>
      </c>
      <c r="H212" s="2">
        <v>10</v>
      </c>
      <c r="I212" s="2">
        <v>2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  <c r="AB212" s="2">
        <v>0</v>
      </c>
      <c r="AC212" s="2">
        <v>0</v>
      </c>
      <c r="AD212" s="2">
        <v>0</v>
      </c>
      <c r="AF212" s="2">
        <v>84.228400000000008</v>
      </c>
      <c r="AG212" s="2">
        <v>58.676771645345305</v>
      </c>
      <c r="AI212" s="7">
        <v>314.3</v>
      </c>
      <c r="AJ212" s="7">
        <v>3731.5204847771056</v>
      </c>
    </row>
    <row r="213" spans="1:36" x14ac:dyDescent="0.45">
      <c r="A213">
        <v>21</v>
      </c>
      <c r="B213" s="9">
        <v>16</v>
      </c>
      <c r="C213" s="2">
        <v>0</v>
      </c>
      <c r="D213" s="2">
        <v>200</v>
      </c>
      <c r="E213" s="2">
        <v>2</v>
      </c>
      <c r="F213" s="2">
        <v>2</v>
      </c>
      <c r="G213" s="2">
        <v>2</v>
      </c>
      <c r="H213" s="2">
        <v>2</v>
      </c>
      <c r="I213" s="2">
        <v>2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</v>
      </c>
      <c r="AD213" s="2">
        <v>0</v>
      </c>
      <c r="AF213" s="2">
        <v>330.32919999999996</v>
      </c>
      <c r="AG213" s="2">
        <v>88.802685740466529</v>
      </c>
      <c r="AI213" s="7">
        <v>86.94</v>
      </c>
      <c r="AJ213" s="7">
        <v>263.19199150423276</v>
      </c>
    </row>
    <row r="214" spans="1:36" x14ac:dyDescent="0.45">
      <c r="A214">
        <v>21</v>
      </c>
      <c r="B214" s="9">
        <v>17</v>
      </c>
      <c r="C214" s="2">
        <v>0</v>
      </c>
      <c r="D214" s="2">
        <v>200</v>
      </c>
      <c r="E214" s="2">
        <v>2</v>
      </c>
      <c r="F214" s="2">
        <v>10</v>
      </c>
      <c r="G214" s="2">
        <v>10</v>
      </c>
      <c r="H214" s="2">
        <v>10</v>
      </c>
      <c r="I214" s="2">
        <v>6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F214" s="2">
        <v>1.4631999999999998</v>
      </c>
      <c r="AG214" s="2">
        <v>0.95076079010443015</v>
      </c>
      <c r="AI214" s="7">
        <v>306.54000000000002</v>
      </c>
      <c r="AJ214" s="7">
        <v>209499.72662657191</v>
      </c>
    </row>
    <row r="215" spans="1:36" x14ac:dyDescent="0.45">
      <c r="A215">
        <v>21</v>
      </c>
      <c r="B215" s="9">
        <v>18</v>
      </c>
      <c r="C215" s="2">
        <v>0</v>
      </c>
      <c r="D215" s="2">
        <v>200</v>
      </c>
      <c r="E215" s="2">
        <v>10</v>
      </c>
      <c r="F215" s="2">
        <v>2</v>
      </c>
      <c r="G215" s="2">
        <v>2</v>
      </c>
      <c r="H215" s="2">
        <v>2</v>
      </c>
      <c r="I215" s="2">
        <v>6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0</v>
      </c>
      <c r="Y215" s="2">
        <v>0</v>
      </c>
      <c r="Z215" s="2">
        <v>0</v>
      </c>
      <c r="AA215" s="2">
        <v>0</v>
      </c>
      <c r="AB215" s="2">
        <v>0</v>
      </c>
      <c r="AC215" s="2">
        <v>0</v>
      </c>
      <c r="AD215" s="2">
        <v>0</v>
      </c>
      <c r="AF215" s="2">
        <v>5.0740000000000007</v>
      </c>
      <c r="AG215" s="2">
        <v>1.525626376279591</v>
      </c>
      <c r="AI215" s="7">
        <v>151.10000000000002</v>
      </c>
      <c r="AJ215" s="7">
        <v>29779.266850610958</v>
      </c>
    </row>
    <row r="216" spans="1:36" x14ac:dyDescent="0.45">
      <c r="A216">
        <v>21</v>
      </c>
      <c r="B216" s="9">
        <v>19</v>
      </c>
      <c r="C216" s="2">
        <v>4</v>
      </c>
      <c r="D216" s="2">
        <v>300</v>
      </c>
      <c r="E216" s="2">
        <v>2.4</v>
      </c>
      <c r="F216" s="2">
        <v>1.72</v>
      </c>
      <c r="G216" s="2">
        <v>1.72</v>
      </c>
      <c r="H216" s="2">
        <v>1.72</v>
      </c>
      <c r="I216" s="6">
        <v>3.25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F216" s="2">
        <v>450.80720000000002</v>
      </c>
      <c r="AG216" s="2">
        <v>28.547446156880667</v>
      </c>
      <c r="AI216" s="7">
        <v>93.433399999999978</v>
      </c>
      <c r="AJ216" s="7">
        <v>207.25800297776959</v>
      </c>
    </row>
    <row r="217" spans="1:36" x14ac:dyDescent="0.45">
      <c r="A217">
        <v>21</v>
      </c>
      <c r="B217" s="9">
        <v>20</v>
      </c>
      <c r="C217" s="2">
        <v>8</v>
      </c>
      <c r="D217" s="2">
        <v>300</v>
      </c>
      <c r="E217" s="2">
        <v>2.4</v>
      </c>
      <c r="F217" s="2">
        <v>1.72</v>
      </c>
      <c r="G217" s="2">
        <v>1.72</v>
      </c>
      <c r="H217" s="2">
        <v>1.72</v>
      </c>
      <c r="I217" s="6">
        <v>3.25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F217" s="2">
        <v>502.916</v>
      </c>
      <c r="AG217" s="2">
        <v>94.392368041489277</v>
      </c>
      <c r="AI217" s="7">
        <v>93.953399999999988</v>
      </c>
      <c r="AJ217" s="7">
        <v>186.81728161362929</v>
      </c>
    </row>
    <row r="218" spans="1:36" x14ac:dyDescent="0.45">
      <c r="A218">
        <v>21</v>
      </c>
      <c r="B218" s="9">
        <v>21</v>
      </c>
      <c r="C218" s="2">
        <v>12</v>
      </c>
      <c r="D218" s="2">
        <v>300</v>
      </c>
      <c r="E218" s="2">
        <v>2.4</v>
      </c>
      <c r="F218" s="2">
        <v>1.72</v>
      </c>
      <c r="G218" s="2">
        <v>1.72</v>
      </c>
      <c r="H218" s="2">
        <v>1.72</v>
      </c>
      <c r="I218" s="6">
        <v>3.25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X218" s="2">
        <v>0</v>
      </c>
      <c r="Y218" s="2">
        <v>0</v>
      </c>
      <c r="Z218" s="2">
        <v>0</v>
      </c>
      <c r="AA218" s="2">
        <v>0</v>
      </c>
      <c r="AB218" s="2">
        <v>0</v>
      </c>
      <c r="AC218" s="2">
        <v>0</v>
      </c>
      <c r="AD218" s="2">
        <v>0</v>
      </c>
      <c r="AF218" s="2">
        <v>69.336799999999997</v>
      </c>
      <c r="AG218" s="2">
        <v>1.3879930259190796</v>
      </c>
      <c r="AI218" s="7">
        <v>94.473399999999998</v>
      </c>
      <c r="AJ218" s="7">
        <v>1362.5289889351686</v>
      </c>
    </row>
    <row r="219" spans="1:36" x14ac:dyDescent="0.45">
      <c r="A219">
        <v>21</v>
      </c>
      <c r="B219" s="9">
        <v>22</v>
      </c>
      <c r="C219" s="2">
        <v>16</v>
      </c>
      <c r="D219" s="2">
        <v>300</v>
      </c>
      <c r="E219" s="2">
        <v>2.4</v>
      </c>
      <c r="F219" s="2">
        <v>1.72</v>
      </c>
      <c r="G219" s="2">
        <v>1.72</v>
      </c>
      <c r="H219" s="2">
        <v>1.72</v>
      </c>
      <c r="I219" s="6">
        <v>3.25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F219" s="2">
        <v>132.5376</v>
      </c>
      <c r="AG219" s="2">
        <v>2.0918973971015</v>
      </c>
      <c r="AI219" s="7">
        <v>94.99339999999998</v>
      </c>
      <c r="AJ219" s="7">
        <v>716.72793229996603</v>
      </c>
    </row>
    <row r="220" spans="1:36" x14ac:dyDescent="0.45">
      <c r="A220">
        <v>21</v>
      </c>
      <c r="B220" s="9">
        <v>23</v>
      </c>
      <c r="C220" s="2">
        <v>0</v>
      </c>
      <c r="D220" s="2">
        <v>300</v>
      </c>
      <c r="E220" s="2">
        <v>2.4</v>
      </c>
      <c r="F220" s="2">
        <v>1.72</v>
      </c>
      <c r="G220" s="2">
        <v>1.72</v>
      </c>
      <c r="H220" s="2">
        <v>1.72</v>
      </c>
      <c r="I220" s="6">
        <v>3.25</v>
      </c>
      <c r="J220" s="2">
        <v>0</v>
      </c>
      <c r="K220" s="2">
        <v>4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</v>
      </c>
      <c r="AC220" s="2">
        <v>0</v>
      </c>
      <c r="AD220" s="2">
        <v>0</v>
      </c>
      <c r="AF220" s="2">
        <v>20.697199999999999</v>
      </c>
      <c r="AG220" s="2">
        <v>8.3367814221076983</v>
      </c>
      <c r="AI220" s="7">
        <v>93.153399999999991</v>
      </c>
      <c r="AJ220" s="7">
        <v>4500.7730514272462</v>
      </c>
    </row>
    <row r="221" spans="1:36" x14ac:dyDescent="0.45">
      <c r="A221">
        <v>21</v>
      </c>
      <c r="B221" s="9">
        <v>24</v>
      </c>
      <c r="C221" s="2">
        <v>0</v>
      </c>
      <c r="D221" s="2">
        <v>300</v>
      </c>
      <c r="E221" s="2">
        <v>2.4</v>
      </c>
      <c r="F221" s="2">
        <v>1.72</v>
      </c>
      <c r="G221" s="2">
        <v>1.72</v>
      </c>
      <c r="H221" s="2">
        <v>1.72</v>
      </c>
      <c r="I221" s="6">
        <v>3.25</v>
      </c>
      <c r="J221" s="2">
        <v>0</v>
      </c>
      <c r="K221" s="2">
        <v>0</v>
      </c>
      <c r="L221" s="2">
        <v>1.5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F221" s="2">
        <v>676.1164</v>
      </c>
      <c r="AG221" s="2">
        <v>33.326901919020308</v>
      </c>
      <c r="AI221" s="7">
        <v>99.183399999999992</v>
      </c>
      <c r="AJ221" s="7">
        <v>146.69574647205718</v>
      </c>
    </row>
    <row r="222" spans="1:36" x14ac:dyDescent="0.45">
      <c r="A222">
        <v>21</v>
      </c>
      <c r="B222" s="9">
        <v>25</v>
      </c>
      <c r="C222" s="2">
        <v>0</v>
      </c>
      <c r="D222" s="2">
        <v>300</v>
      </c>
      <c r="E222" s="2">
        <v>2.4</v>
      </c>
      <c r="F222" s="2">
        <v>0</v>
      </c>
      <c r="G222" s="2">
        <v>0</v>
      </c>
      <c r="H222" s="2">
        <v>0</v>
      </c>
      <c r="I222" s="6">
        <v>3.25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</v>
      </c>
      <c r="AB222" s="2">
        <v>0</v>
      </c>
      <c r="AC222" s="2">
        <v>0</v>
      </c>
      <c r="AD222" s="2">
        <v>0</v>
      </c>
      <c r="AF222" s="2">
        <v>150.78040000000001</v>
      </c>
      <c r="AG222" s="2">
        <v>11.621843901894387</v>
      </c>
      <c r="AI222" s="7">
        <v>47.470999999999997</v>
      </c>
      <c r="AJ222" s="7">
        <v>314.83534995264631</v>
      </c>
    </row>
    <row r="223" spans="1:36" x14ac:dyDescent="0.45">
      <c r="A223">
        <v>22</v>
      </c>
      <c r="B223" s="9">
        <v>1</v>
      </c>
      <c r="C223" s="2">
        <v>8</v>
      </c>
      <c r="D223" s="2">
        <v>260</v>
      </c>
      <c r="E223" s="2">
        <v>1.2</v>
      </c>
      <c r="F223" s="2">
        <v>0.86</v>
      </c>
      <c r="G223" s="2">
        <v>0.86</v>
      </c>
      <c r="H223" s="2">
        <v>0.86</v>
      </c>
      <c r="I223" s="2">
        <v>2</v>
      </c>
      <c r="J223" s="2">
        <v>15</v>
      </c>
      <c r="K223" s="2">
        <v>4</v>
      </c>
      <c r="L223" s="2">
        <v>1.5</v>
      </c>
      <c r="M223" s="2">
        <v>2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F223" s="2">
        <v>371.464</v>
      </c>
      <c r="AG223" s="2">
        <v>36.171063360647828</v>
      </c>
      <c r="AI223" s="7">
        <v>257.54920000000004</v>
      </c>
      <c r="AJ223" s="7">
        <v>693.33555876208743</v>
      </c>
    </row>
    <row r="224" spans="1:36" x14ac:dyDescent="0.45">
      <c r="A224">
        <v>22</v>
      </c>
      <c r="B224" s="9">
        <v>2</v>
      </c>
      <c r="C224" s="2">
        <v>0</v>
      </c>
      <c r="D224" s="2">
        <v>300</v>
      </c>
      <c r="E224" s="2">
        <f>1.2*2</f>
        <v>2.4</v>
      </c>
      <c r="F224" s="2">
        <f>0.86*2</f>
        <v>1.72</v>
      </c>
      <c r="G224" s="2">
        <f>0.86*2</f>
        <v>1.72</v>
      </c>
      <c r="H224" s="2">
        <f>0.86*2</f>
        <v>1.72</v>
      </c>
      <c r="I224" s="2">
        <v>3.25</v>
      </c>
      <c r="J224" s="2"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  <c r="AB224" s="2">
        <v>0</v>
      </c>
      <c r="AC224" s="2">
        <v>0</v>
      </c>
      <c r="AD224" s="2">
        <v>0</v>
      </c>
      <c r="AF224" s="2">
        <v>573.4799999999999</v>
      </c>
      <c r="AG224" s="2">
        <v>58.39008678739912</v>
      </c>
      <c r="AI224" s="7">
        <v>92.913399999999996</v>
      </c>
      <c r="AJ224" s="7">
        <v>162.01680965334452</v>
      </c>
    </row>
    <row r="225" spans="1:36" x14ac:dyDescent="0.45">
      <c r="A225">
        <v>22</v>
      </c>
      <c r="B225" s="9">
        <v>3</v>
      </c>
      <c r="C225" s="2">
        <v>2</v>
      </c>
      <c r="D225" s="2">
        <v>300</v>
      </c>
      <c r="E225" s="2">
        <f t="shared" ref="E225:E235" si="2">1.2*2</f>
        <v>2.4</v>
      </c>
      <c r="F225" s="2">
        <f t="shared" ref="F225:H235" si="3">0.86*2</f>
        <v>1.72</v>
      </c>
      <c r="G225" s="2">
        <f t="shared" si="3"/>
        <v>1.72</v>
      </c>
      <c r="H225" s="2">
        <f t="shared" si="3"/>
        <v>1.72</v>
      </c>
      <c r="I225" s="2">
        <v>3.25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</v>
      </c>
      <c r="Z225" s="2">
        <v>0</v>
      </c>
      <c r="AA225" s="2">
        <v>0</v>
      </c>
      <c r="AB225" s="2">
        <v>0</v>
      </c>
      <c r="AC225" s="2">
        <v>0</v>
      </c>
      <c r="AD225" s="2">
        <v>0</v>
      </c>
      <c r="AF225" s="2">
        <v>476.74360000000001</v>
      </c>
      <c r="AG225" s="2">
        <v>16.907024187597305</v>
      </c>
      <c r="AI225" s="7">
        <v>93.173399999999987</v>
      </c>
      <c r="AJ225" s="7">
        <v>195.43712804954274</v>
      </c>
    </row>
    <row r="226" spans="1:36" x14ac:dyDescent="0.45">
      <c r="A226">
        <v>22</v>
      </c>
      <c r="B226" s="9">
        <v>4</v>
      </c>
      <c r="C226" s="2">
        <v>4</v>
      </c>
      <c r="D226" s="2">
        <v>300</v>
      </c>
      <c r="E226" s="2">
        <f t="shared" si="2"/>
        <v>2.4</v>
      </c>
      <c r="F226" s="2">
        <f t="shared" si="3"/>
        <v>1.72</v>
      </c>
      <c r="G226" s="2">
        <f t="shared" si="3"/>
        <v>1.72</v>
      </c>
      <c r="H226" s="2">
        <f t="shared" si="3"/>
        <v>1.72</v>
      </c>
      <c r="I226" s="2">
        <v>3.25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0</v>
      </c>
      <c r="Z226" s="2">
        <v>0</v>
      </c>
      <c r="AA226" s="2">
        <v>0</v>
      </c>
      <c r="AB226" s="2">
        <v>0</v>
      </c>
      <c r="AC226" s="2">
        <v>0</v>
      </c>
      <c r="AD226" s="2">
        <v>0</v>
      </c>
      <c r="AF226" s="2">
        <v>418.66400000000004</v>
      </c>
      <c r="AG226" s="2">
        <v>17.947671991653959</v>
      </c>
      <c r="AI226" s="7">
        <v>93.433399999999978</v>
      </c>
      <c r="AJ226" s="7">
        <v>223.17037051191403</v>
      </c>
    </row>
    <row r="227" spans="1:36" x14ac:dyDescent="0.45">
      <c r="A227">
        <v>22</v>
      </c>
      <c r="B227" s="9">
        <v>5</v>
      </c>
      <c r="C227" s="2">
        <v>6</v>
      </c>
      <c r="D227" s="2">
        <v>300</v>
      </c>
      <c r="E227" s="2">
        <f t="shared" si="2"/>
        <v>2.4</v>
      </c>
      <c r="F227" s="2">
        <f t="shared" si="3"/>
        <v>1.72</v>
      </c>
      <c r="G227" s="2">
        <f t="shared" si="3"/>
        <v>1.72</v>
      </c>
      <c r="H227" s="2">
        <f t="shared" si="3"/>
        <v>1.72</v>
      </c>
      <c r="I227" s="2">
        <v>3.25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F227" s="2">
        <v>430.29879999999997</v>
      </c>
      <c r="AG227" s="2">
        <v>42.629145843659586</v>
      </c>
      <c r="AI227" s="7">
        <v>93.693399999999997</v>
      </c>
      <c r="AJ227" s="7">
        <v>217.74032370064708</v>
      </c>
    </row>
    <row r="228" spans="1:36" x14ac:dyDescent="0.45">
      <c r="A228">
        <v>22</v>
      </c>
      <c r="B228" s="9">
        <v>6</v>
      </c>
      <c r="C228" s="2">
        <v>8</v>
      </c>
      <c r="D228" s="2">
        <v>300</v>
      </c>
      <c r="E228" s="2">
        <f t="shared" si="2"/>
        <v>2.4</v>
      </c>
      <c r="F228" s="2">
        <f t="shared" si="3"/>
        <v>1.72</v>
      </c>
      <c r="G228" s="2">
        <f t="shared" si="3"/>
        <v>1.72</v>
      </c>
      <c r="H228" s="2">
        <f t="shared" si="3"/>
        <v>1.72</v>
      </c>
      <c r="I228" s="2">
        <v>3.25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0</v>
      </c>
      <c r="AF228" s="2">
        <v>331.15519999999998</v>
      </c>
      <c r="AG228" s="2">
        <v>22.221088783405737</v>
      </c>
      <c r="AI228" s="7">
        <v>93.953399999999988</v>
      </c>
      <c r="AJ228" s="7">
        <v>283.71410142434723</v>
      </c>
    </row>
    <row r="229" spans="1:36" x14ac:dyDescent="0.45">
      <c r="A229">
        <v>22</v>
      </c>
      <c r="B229" s="9">
        <v>7</v>
      </c>
      <c r="C229" s="2">
        <v>10</v>
      </c>
      <c r="D229" s="2">
        <v>300</v>
      </c>
      <c r="E229" s="2">
        <f t="shared" si="2"/>
        <v>2.4</v>
      </c>
      <c r="F229" s="2">
        <f t="shared" si="3"/>
        <v>1.72</v>
      </c>
      <c r="G229" s="2">
        <f t="shared" si="3"/>
        <v>1.72</v>
      </c>
      <c r="H229" s="2">
        <f t="shared" si="3"/>
        <v>1.72</v>
      </c>
      <c r="I229" s="2">
        <v>3.25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X229" s="2">
        <v>0</v>
      </c>
      <c r="Y229" s="2">
        <v>0</v>
      </c>
      <c r="Z229" s="2">
        <v>0</v>
      </c>
      <c r="AA229" s="2">
        <v>0</v>
      </c>
      <c r="AB229" s="2">
        <v>0</v>
      </c>
      <c r="AC229" s="2">
        <v>0</v>
      </c>
      <c r="AD229" s="2">
        <v>0</v>
      </c>
      <c r="AF229" s="2">
        <v>485.07440000000003</v>
      </c>
      <c r="AG229" s="2">
        <v>27.927376873598394</v>
      </c>
      <c r="AI229" s="7">
        <v>94.213399999999979</v>
      </c>
      <c r="AJ229" s="7">
        <v>194.22463852967704</v>
      </c>
    </row>
    <row r="230" spans="1:36" x14ac:dyDescent="0.45">
      <c r="A230">
        <v>22</v>
      </c>
      <c r="B230" s="9">
        <v>8</v>
      </c>
      <c r="C230" s="2">
        <v>0</v>
      </c>
      <c r="D230" s="2">
        <v>250</v>
      </c>
      <c r="E230" s="2">
        <f t="shared" si="2"/>
        <v>2.4</v>
      </c>
      <c r="F230" s="2">
        <f t="shared" si="3"/>
        <v>1.72</v>
      </c>
      <c r="G230" s="2">
        <f t="shared" si="3"/>
        <v>1.72</v>
      </c>
      <c r="H230" s="2">
        <f t="shared" si="3"/>
        <v>1.72</v>
      </c>
      <c r="I230" s="2">
        <v>3.25</v>
      </c>
      <c r="J230" s="2"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F230" s="2">
        <v>495.05720000000002</v>
      </c>
      <c r="AG230" s="2">
        <v>6.6511817656714376</v>
      </c>
      <c r="AI230" s="7">
        <v>88.913399999999996</v>
      </c>
      <c r="AJ230" s="7">
        <v>179.60227626221777</v>
      </c>
    </row>
    <row r="231" spans="1:36" x14ac:dyDescent="0.45">
      <c r="A231">
        <v>22</v>
      </c>
      <c r="B231" s="9">
        <v>9</v>
      </c>
      <c r="C231" s="2">
        <v>2</v>
      </c>
      <c r="D231" s="2">
        <v>250</v>
      </c>
      <c r="E231" s="2">
        <f t="shared" si="2"/>
        <v>2.4</v>
      </c>
      <c r="F231" s="2">
        <f t="shared" si="3"/>
        <v>1.72</v>
      </c>
      <c r="G231" s="2">
        <f t="shared" si="3"/>
        <v>1.72</v>
      </c>
      <c r="H231" s="2">
        <f t="shared" si="3"/>
        <v>1.72</v>
      </c>
      <c r="I231" s="2">
        <v>3.25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X231" s="2">
        <v>0</v>
      </c>
      <c r="Y231" s="2">
        <v>0</v>
      </c>
      <c r="Z231" s="2">
        <v>0</v>
      </c>
      <c r="AA231" s="2">
        <v>0</v>
      </c>
      <c r="AB231" s="2">
        <v>0</v>
      </c>
      <c r="AC231" s="2">
        <v>0</v>
      </c>
      <c r="AD231" s="2">
        <v>0</v>
      </c>
      <c r="AF231" s="2">
        <v>775.00040000000001</v>
      </c>
      <c r="AG231" s="2">
        <v>56.842494778466559</v>
      </c>
      <c r="AI231" s="7">
        <v>89.173399999999987</v>
      </c>
      <c r="AJ231" s="7">
        <v>115.06239222586206</v>
      </c>
    </row>
    <row r="232" spans="1:36" x14ac:dyDescent="0.45">
      <c r="A232">
        <v>22</v>
      </c>
      <c r="B232" s="9">
        <v>10</v>
      </c>
      <c r="C232" s="2">
        <v>4</v>
      </c>
      <c r="D232" s="2">
        <v>250</v>
      </c>
      <c r="E232" s="2">
        <f t="shared" si="2"/>
        <v>2.4</v>
      </c>
      <c r="F232" s="2">
        <f t="shared" si="3"/>
        <v>1.72</v>
      </c>
      <c r="G232" s="2">
        <f t="shared" si="3"/>
        <v>1.72</v>
      </c>
      <c r="H232" s="2">
        <f t="shared" si="3"/>
        <v>1.72</v>
      </c>
      <c r="I232" s="2">
        <v>3.25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X232" s="2">
        <v>0</v>
      </c>
      <c r="Y232" s="2">
        <v>0</v>
      </c>
      <c r="Z232" s="2">
        <v>0</v>
      </c>
      <c r="AA232" s="2">
        <v>0</v>
      </c>
      <c r="AB232" s="2">
        <v>0</v>
      </c>
      <c r="AC232" s="2">
        <v>0</v>
      </c>
      <c r="AD232" s="2">
        <v>0</v>
      </c>
      <c r="AF232" s="2">
        <v>571.85160000000008</v>
      </c>
      <c r="AG232" s="2">
        <v>70.274590659213388</v>
      </c>
      <c r="AI232" s="7">
        <v>89.433399999999978</v>
      </c>
      <c r="AJ232" s="7">
        <v>156.39267250454483</v>
      </c>
    </row>
    <row r="233" spans="1:36" x14ac:dyDescent="0.45">
      <c r="A233">
        <v>22</v>
      </c>
      <c r="B233" s="9">
        <v>11</v>
      </c>
      <c r="C233" s="2">
        <v>6</v>
      </c>
      <c r="D233" s="2">
        <v>250</v>
      </c>
      <c r="E233" s="2">
        <f t="shared" si="2"/>
        <v>2.4</v>
      </c>
      <c r="F233" s="2">
        <f t="shared" si="3"/>
        <v>1.72</v>
      </c>
      <c r="G233" s="2">
        <f t="shared" si="3"/>
        <v>1.72</v>
      </c>
      <c r="H233" s="2">
        <f t="shared" si="3"/>
        <v>1.72</v>
      </c>
      <c r="I233" s="2">
        <v>3.25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X233" s="2">
        <v>0</v>
      </c>
      <c r="Y233" s="2">
        <v>0</v>
      </c>
      <c r="Z233" s="2">
        <v>0</v>
      </c>
      <c r="AA233" s="2">
        <v>0</v>
      </c>
      <c r="AB233" s="2">
        <v>0</v>
      </c>
      <c r="AC233" s="2">
        <v>0</v>
      </c>
      <c r="AD233" s="2">
        <v>0</v>
      </c>
      <c r="AF233" s="2">
        <v>368.25440000000003</v>
      </c>
      <c r="AG233" s="2">
        <v>41.915593195850164</v>
      </c>
      <c r="AI233" s="7">
        <v>89.693399999999997</v>
      </c>
      <c r="AJ233" s="7">
        <v>243.563688580503</v>
      </c>
    </row>
    <row r="234" spans="1:36" x14ac:dyDescent="0.45">
      <c r="A234">
        <v>22</v>
      </c>
      <c r="B234" s="9">
        <v>12</v>
      </c>
      <c r="C234" s="2">
        <v>8</v>
      </c>
      <c r="D234" s="2">
        <v>250</v>
      </c>
      <c r="E234" s="2">
        <f t="shared" si="2"/>
        <v>2.4</v>
      </c>
      <c r="F234" s="2">
        <f t="shared" si="3"/>
        <v>1.72</v>
      </c>
      <c r="G234" s="2">
        <f t="shared" si="3"/>
        <v>1.72</v>
      </c>
      <c r="H234" s="2">
        <f t="shared" si="3"/>
        <v>1.72</v>
      </c>
      <c r="I234" s="2">
        <v>3.25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F234" s="2">
        <v>338.07</v>
      </c>
      <c r="AG234" s="2">
        <v>9.6436253514951602</v>
      </c>
      <c r="AI234" s="7">
        <v>89.953399999999988</v>
      </c>
      <c r="AJ234" s="7">
        <v>266.07921436388915</v>
      </c>
    </row>
    <row r="235" spans="1:36" x14ac:dyDescent="0.45">
      <c r="A235">
        <v>22</v>
      </c>
      <c r="B235" s="9">
        <v>13</v>
      </c>
      <c r="C235" s="2">
        <v>10</v>
      </c>
      <c r="D235" s="2">
        <v>250</v>
      </c>
      <c r="E235" s="2">
        <f t="shared" si="2"/>
        <v>2.4</v>
      </c>
      <c r="F235" s="2">
        <f t="shared" si="3"/>
        <v>1.72</v>
      </c>
      <c r="G235" s="2">
        <f t="shared" si="3"/>
        <v>1.72</v>
      </c>
      <c r="H235" s="2">
        <f t="shared" si="3"/>
        <v>1.72</v>
      </c>
      <c r="I235" s="2">
        <v>3.25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F235" s="2">
        <v>341.04360000000003</v>
      </c>
      <c r="AG235" s="2">
        <v>31.171544323629512</v>
      </c>
      <c r="AI235" s="7">
        <v>90.213399999999979</v>
      </c>
      <c r="AJ235" s="7">
        <v>264.52160368938155</v>
      </c>
    </row>
    <row r="236" spans="1:36" x14ac:dyDescent="0.45">
      <c r="A236">
        <v>22</v>
      </c>
      <c r="B236" s="9">
        <v>14</v>
      </c>
      <c r="C236" s="2">
        <v>0</v>
      </c>
      <c r="D236" s="2">
        <v>300</v>
      </c>
      <c r="E236" s="2">
        <f>1.2*2</f>
        <v>2.4</v>
      </c>
      <c r="F236" s="2">
        <f>0.86*2</f>
        <v>1.72</v>
      </c>
      <c r="G236" s="2">
        <f>0.86*2</f>
        <v>1.72</v>
      </c>
      <c r="H236" s="2">
        <f>0.86*2</f>
        <v>1.72</v>
      </c>
      <c r="I236" s="2">
        <v>3.25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X236" s="2">
        <v>0</v>
      </c>
      <c r="Y236" s="2">
        <v>0</v>
      </c>
      <c r="Z236" s="2">
        <v>0</v>
      </c>
      <c r="AA236" s="2">
        <v>0</v>
      </c>
      <c r="AB236" s="2">
        <v>0</v>
      </c>
      <c r="AC236" s="2">
        <v>0</v>
      </c>
      <c r="AD236" s="2">
        <v>0</v>
      </c>
      <c r="AF236" s="2">
        <v>298.56360000000001</v>
      </c>
      <c r="AG236" s="2">
        <v>26.475508298803256</v>
      </c>
      <c r="AI236" s="7">
        <v>92.913399999999996</v>
      </c>
      <c r="AJ236" s="7">
        <v>311.20136547120944</v>
      </c>
    </row>
    <row r="237" spans="1:36" x14ac:dyDescent="0.45">
      <c r="A237">
        <v>22</v>
      </c>
      <c r="B237" s="9">
        <v>15</v>
      </c>
      <c r="C237" s="2">
        <v>0</v>
      </c>
      <c r="D237" s="2">
        <v>300</v>
      </c>
      <c r="E237" s="2">
        <v>2.4</v>
      </c>
      <c r="F237" s="2">
        <v>1.72</v>
      </c>
      <c r="G237" s="2">
        <v>1.72</v>
      </c>
      <c r="H237" s="2">
        <v>1.72</v>
      </c>
      <c r="I237" s="2">
        <v>2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X237" s="2">
        <v>0</v>
      </c>
      <c r="Y237" s="2">
        <v>0</v>
      </c>
      <c r="Z237" s="2">
        <v>0</v>
      </c>
      <c r="AA237" s="2">
        <v>0</v>
      </c>
      <c r="AB237" s="2">
        <v>0</v>
      </c>
      <c r="AC237" s="2">
        <v>0</v>
      </c>
      <c r="AD237" s="2">
        <v>0</v>
      </c>
      <c r="AF237" s="2">
        <v>507.47080000000005</v>
      </c>
      <c r="AG237" s="2">
        <v>155.86086270671015</v>
      </c>
      <c r="AI237" s="7">
        <v>90.338400000000007</v>
      </c>
      <c r="AJ237" s="7">
        <v>178.01694205853815</v>
      </c>
    </row>
    <row r="238" spans="1:36" x14ac:dyDescent="0.45">
      <c r="A238">
        <v>22</v>
      </c>
      <c r="B238" s="9">
        <v>16</v>
      </c>
      <c r="C238" s="2">
        <v>0</v>
      </c>
      <c r="D238" s="2">
        <v>300</v>
      </c>
      <c r="E238" s="2">
        <v>2.4</v>
      </c>
      <c r="F238" s="2">
        <v>1.72</v>
      </c>
      <c r="G238" s="2">
        <v>1.72</v>
      </c>
      <c r="H238" s="2">
        <v>1.72</v>
      </c>
      <c r="I238" s="2">
        <v>4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</v>
      </c>
      <c r="AD238" s="2">
        <v>0</v>
      </c>
      <c r="AF238" s="2">
        <v>561.01920000000007</v>
      </c>
      <c r="AG238" s="2">
        <v>186.80291202997861</v>
      </c>
      <c r="AI238" s="7">
        <v>94.458399999999997</v>
      </c>
      <c r="AJ238" s="7">
        <v>168.36928219212459</v>
      </c>
    </row>
    <row r="239" spans="1:36" x14ac:dyDescent="0.45">
      <c r="A239">
        <v>22</v>
      </c>
      <c r="B239" s="9">
        <v>17</v>
      </c>
      <c r="C239" s="2">
        <v>0</v>
      </c>
      <c r="D239" s="2">
        <v>300</v>
      </c>
      <c r="E239" s="2">
        <v>2.4</v>
      </c>
      <c r="F239" s="2">
        <v>1.72</v>
      </c>
      <c r="G239" s="2">
        <v>1.72</v>
      </c>
      <c r="H239" s="2">
        <v>1.72</v>
      </c>
      <c r="I239" s="2">
        <v>6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F239" s="2">
        <v>410.87600000000003</v>
      </c>
      <c r="AG239" s="2">
        <v>81.406649514151823</v>
      </c>
      <c r="AI239" s="7">
        <v>98.578400000000002</v>
      </c>
      <c r="AJ239" s="7">
        <v>239.92250703375228</v>
      </c>
    </row>
    <row r="240" spans="1:36" x14ac:dyDescent="0.45">
      <c r="A240">
        <v>22</v>
      </c>
      <c r="B240" s="9">
        <v>18</v>
      </c>
      <c r="C240" s="2">
        <v>0</v>
      </c>
      <c r="D240" s="2">
        <v>300</v>
      </c>
      <c r="E240" s="2">
        <v>2.4</v>
      </c>
      <c r="F240" s="2">
        <v>1.72</v>
      </c>
      <c r="G240" s="2">
        <v>1.72</v>
      </c>
      <c r="H240" s="2">
        <v>1.72</v>
      </c>
      <c r="I240" s="6">
        <v>3.25</v>
      </c>
      <c r="J240" s="2">
        <v>0</v>
      </c>
      <c r="K240" s="2">
        <v>4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X240" s="2">
        <v>0</v>
      </c>
      <c r="Y240" s="2">
        <v>0</v>
      </c>
      <c r="Z240" s="2">
        <v>0</v>
      </c>
      <c r="AA240" s="2">
        <v>0</v>
      </c>
      <c r="AB240" s="2">
        <v>0</v>
      </c>
      <c r="AC240" s="2">
        <v>0</v>
      </c>
      <c r="AD240" s="2">
        <v>0</v>
      </c>
      <c r="AF240" s="2">
        <v>270.928</v>
      </c>
      <c r="AG240" s="2">
        <v>84.234456829019948</v>
      </c>
      <c r="AI240" s="7">
        <v>93.153399999999991</v>
      </c>
      <c r="AJ240" s="7">
        <v>343.83083328411976</v>
      </c>
    </row>
    <row r="241" spans="1:36" x14ac:dyDescent="0.45">
      <c r="A241">
        <v>22</v>
      </c>
      <c r="B241" s="9">
        <v>19</v>
      </c>
      <c r="C241" s="2">
        <v>0</v>
      </c>
      <c r="D241" s="2">
        <v>300</v>
      </c>
      <c r="E241" s="2">
        <v>2.4</v>
      </c>
      <c r="F241" s="2">
        <v>1.72</v>
      </c>
      <c r="G241" s="2">
        <v>1.72</v>
      </c>
      <c r="H241" s="2">
        <v>1.72</v>
      </c>
      <c r="I241" s="6">
        <v>3.25</v>
      </c>
      <c r="J241" s="2">
        <v>0</v>
      </c>
      <c r="K241" s="2">
        <v>0</v>
      </c>
      <c r="L241" s="2">
        <v>1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X241" s="2">
        <v>0</v>
      </c>
      <c r="Y241" s="2">
        <v>0</v>
      </c>
      <c r="Z241" s="2">
        <v>0</v>
      </c>
      <c r="AA241" s="2">
        <v>0</v>
      </c>
      <c r="AB241" s="2">
        <v>0</v>
      </c>
      <c r="AC241" s="2">
        <v>0</v>
      </c>
      <c r="AD241" s="2">
        <v>0</v>
      </c>
      <c r="AF241" s="2">
        <v>620.49120000000005</v>
      </c>
      <c r="AG241" s="2">
        <v>23.584371625294583</v>
      </c>
      <c r="AI241" s="7">
        <v>97.093400000000003</v>
      </c>
      <c r="AJ241" s="7">
        <v>156.47828687981394</v>
      </c>
    </row>
    <row r="242" spans="1:36" x14ac:dyDescent="0.45">
      <c r="A242">
        <v>22</v>
      </c>
      <c r="B242" s="9">
        <v>20</v>
      </c>
      <c r="C242" s="2">
        <v>0</v>
      </c>
      <c r="D242" s="2">
        <v>300</v>
      </c>
      <c r="E242" s="2">
        <v>2.4</v>
      </c>
      <c r="F242" s="2">
        <v>1.72</v>
      </c>
      <c r="G242" s="2">
        <v>1.72</v>
      </c>
      <c r="H242" s="2">
        <v>1.72</v>
      </c>
      <c r="I242" s="6">
        <v>3.25</v>
      </c>
      <c r="J242" s="2">
        <v>0</v>
      </c>
      <c r="K242" s="2">
        <v>0</v>
      </c>
      <c r="L242" s="2">
        <v>1.5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X242" s="2">
        <v>0</v>
      </c>
      <c r="Y242" s="2">
        <v>0</v>
      </c>
      <c r="Z242" s="2">
        <v>0</v>
      </c>
      <c r="AA242" s="2">
        <v>0</v>
      </c>
      <c r="AB242" s="2">
        <v>0</v>
      </c>
      <c r="AC242" s="2">
        <v>0</v>
      </c>
      <c r="AD242" s="2">
        <v>0</v>
      </c>
      <c r="AF242" s="2">
        <v>689.85159999999996</v>
      </c>
      <c r="AG242" s="2">
        <v>33.481463975160963</v>
      </c>
      <c r="AI242" s="7">
        <v>99.183399999999992</v>
      </c>
      <c r="AJ242" s="7">
        <v>143.7749800101935</v>
      </c>
    </row>
    <row r="243" spans="1:36" x14ac:dyDescent="0.45">
      <c r="A243">
        <v>22</v>
      </c>
      <c r="B243" s="9">
        <v>21</v>
      </c>
      <c r="C243" s="2">
        <v>0</v>
      </c>
      <c r="D243" s="2">
        <v>300</v>
      </c>
      <c r="E243" s="2">
        <v>2.4</v>
      </c>
      <c r="F243" s="2">
        <v>1.72</v>
      </c>
      <c r="G243" s="2">
        <v>1.72</v>
      </c>
      <c r="H243" s="2">
        <v>1.72</v>
      </c>
      <c r="I243" s="6">
        <v>3.25</v>
      </c>
      <c r="J243" s="2">
        <v>0</v>
      </c>
      <c r="K243" s="2">
        <v>0</v>
      </c>
      <c r="L243" s="2">
        <v>2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X243" s="2">
        <v>0</v>
      </c>
      <c r="Y243" s="2">
        <v>0</v>
      </c>
      <c r="Z243" s="2">
        <v>0</v>
      </c>
      <c r="AA243" s="2">
        <v>0</v>
      </c>
      <c r="AB243" s="2">
        <v>0</v>
      </c>
      <c r="AC243" s="2">
        <v>0</v>
      </c>
      <c r="AD243" s="2">
        <v>0</v>
      </c>
      <c r="AF243" s="2">
        <v>723.55240000000003</v>
      </c>
      <c r="AG243" s="2">
        <v>19.06102910967823</v>
      </c>
      <c r="AI243" s="7">
        <v>101.2734</v>
      </c>
      <c r="AJ243" s="7">
        <v>139.96691877464573</v>
      </c>
    </row>
    <row r="244" spans="1:36" x14ac:dyDescent="0.45">
      <c r="A244">
        <v>22</v>
      </c>
      <c r="B244" s="9">
        <v>22</v>
      </c>
      <c r="C244" s="2">
        <v>0</v>
      </c>
      <c r="D244" s="2">
        <v>300</v>
      </c>
      <c r="E244" s="2">
        <v>2.4</v>
      </c>
      <c r="F244" s="2">
        <v>1.72</v>
      </c>
      <c r="G244" s="2">
        <v>1.72</v>
      </c>
      <c r="H244" s="2">
        <v>1.72</v>
      </c>
      <c r="I244" s="6">
        <v>3.25</v>
      </c>
      <c r="J244" s="2">
        <v>0</v>
      </c>
      <c r="K244" s="2">
        <v>0</v>
      </c>
      <c r="L244" s="2">
        <v>2.5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F244" s="2">
        <v>565.85720000000003</v>
      </c>
      <c r="AG244" s="2">
        <v>14.476710145609781</v>
      </c>
      <c r="AI244" s="7">
        <v>103.3634</v>
      </c>
      <c r="AJ244" s="7">
        <v>182.66693434315229</v>
      </c>
    </row>
    <row r="245" spans="1:36" x14ac:dyDescent="0.45">
      <c r="A245">
        <v>23</v>
      </c>
      <c r="B245" s="9">
        <v>1</v>
      </c>
      <c r="C245" s="2">
        <v>8</v>
      </c>
      <c r="D245" s="2">
        <v>260</v>
      </c>
      <c r="E245" s="2">
        <v>1.2</v>
      </c>
      <c r="F245" s="2">
        <v>0.86</v>
      </c>
      <c r="G245" s="2">
        <v>0.86</v>
      </c>
      <c r="H245" s="2">
        <v>0.86</v>
      </c>
      <c r="I245" s="2">
        <v>2</v>
      </c>
      <c r="J245" s="2">
        <v>15</v>
      </c>
      <c r="K245" s="2">
        <v>4</v>
      </c>
      <c r="L245" s="2">
        <v>1.5</v>
      </c>
      <c r="M245" s="2">
        <v>2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0</v>
      </c>
      <c r="AB245" s="2">
        <v>0</v>
      </c>
      <c r="AC245" s="2">
        <v>0</v>
      </c>
      <c r="AD245" s="2">
        <v>0</v>
      </c>
      <c r="AF245" s="2">
        <v>524.51</v>
      </c>
      <c r="AG245" s="2">
        <v>16.567401708173811</v>
      </c>
      <c r="AI245" s="7">
        <v>257.54920000000004</v>
      </c>
      <c r="AJ245" s="7">
        <v>491.02819774646821</v>
      </c>
    </row>
    <row r="246" spans="1:36" x14ac:dyDescent="0.45">
      <c r="A246">
        <v>23</v>
      </c>
      <c r="B246" s="9">
        <v>2</v>
      </c>
      <c r="C246" s="2">
        <v>0</v>
      </c>
      <c r="D246" s="2">
        <v>300</v>
      </c>
      <c r="E246" s="2">
        <f>1.2*2</f>
        <v>2.4</v>
      </c>
      <c r="F246" s="2">
        <f>0.86*2</f>
        <v>1.72</v>
      </c>
      <c r="G246" s="2">
        <f>0.86*2</f>
        <v>1.72</v>
      </c>
      <c r="H246" s="2">
        <f>0.86*2</f>
        <v>1.72</v>
      </c>
      <c r="I246" s="2">
        <v>3.25</v>
      </c>
      <c r="J246" s="2"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0</v>
      </c>
      <c r="AA246" s="2">
        <v>0</v>
      </c>
      <c r="AB246" s="2">
        <v>0</v>
      </c>
      <c r="AC246" s="2">
        <v>0</v>
      </c>
      <c r="AD246" s="2">
        <v>0</v>
      </c>
      <c r="AF246" s="2">
        <v>568.68920000000003</v>
      </c>
      <c r="AG246" s="2">
        <v>7.5707461085417576</v>
      </c>
      <c r="AI246" s="7">
        <v>92.913399999999996</v>
      </c>
      <c r="AJ246" s="7">
        <v>163.38168546193594</v>
      </c>
    </row>
    <row r="247" spans="1:36" x14ac:dyDescent="0.45">
      <c r="A247">
        <v>23</v>
      </c>
      <c r="B247" s="9">
        <v>3</v>
      </c>
      <c r="C247" s="2">
        <v>0</v>
      </c>
      <c r="D247" s="2">
        <v>250</v>
      </c>
      <c r="E247" s="2">
        <f t="shared" ref="E247:E256" si="4">1.2*2</f>
        <v>2.4</v>
      </c>
      <c r="F247" s="2">
        <f t="shared" ref="F247:H256" si="5">0.86*2</f>
        <v>1.72</v>
      </c>
      <c r="G247" s="2">
        <f t="shared" si="5"/>
        <v>1.72</v>
      </c>
      <c r="H247" s="2">
        <f t="shared" si="5"/>
        <v>1.72</v>
      </c>
      <c r="I247" s="2">
        <v>3.25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F247" s="2">
        <v>432.5172</v>
      </c>
      <c r="AG247" s="2">
        <v>15.407095113615656</v>
      </c>
      <c r="AI247" s="7">
        <v>88.913399999999996</v>
      </c>
      <c r="AJ247" s="7">
        <v>205.57194026041043</v>
      </c>
    </row>
    <row r="248" spans="1:36" x14ac:dyDescent="0.45">
      <c r="A248">
        <v>23</v>
      </c>
      <c r="B248" s="9">
        <v>4</v>
      </c>
      <c r="C248" s="2">
        <v>1</v>
      </c>
      <c r="D248" s="2">
        <v>250</v>
      </c>
      <c r="E248" s="2">
        <f t="shared" si="4"/>
        <v>2.4</v>
      </c>
      <c r="F248" s="2">
        <f t="shared" si="5"/>
        <v>1.72</v>
      </c>
      <c r="G248" s="2">
        <f t="shared" si="5"/>
        <v>1.72</v>
      </c>
      <c r="H248" s="2">
        <f t="shared" si="5"/>
        <v>1.72</v>
      </c>
      <c r="I248" s="2">
        <v>3.25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F248" s="2">
        <v>385.90719999999993</v>
      </c>
      <c r="AG248" s="2">
        <v>7.7636109021511173</v>
      </c>
      <c r="AI248" s="7">
        <v>89.043399999999991</v>
      </c>
      <c r="AJ248" s="7">
        <v>230.73785614779928</v>
      </c>
    </row>
    <row r="249" spans="1:36" x14ac:dyDescent="0.45">
      <c r="A249">
        <v>23</v>
      </c>
      <c r="B249" s="9">
        <v>5</v>
      </c>
      <c r="C249" s="2">
        <v>2</v>
      </c>
      <c r="D249" s="2">
        <v>250</v>
      </c>
      <c r="E249" s="2">
        <f t="shared" si="4"/>
        <v>2.4</v>
      </c>
      <c r="F249" s="2">
        <f t="shared" si="5"/>
        <v>1.72</v>
      </c>
      <c r="G249" s="2">
        <f t="shared" si="5"/>
        <v>1.72</v>
      </c>
      <c r="H249" s="2">
        <f t="shared" si="5"/>
        <v>1.72</v>
      </c>
      <c r="I249" s="2">
        <v>3.25</v>
      </c>
      <c r="J249" s="2"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F249" s="2">
        <v>393.78960000000001</v>
      </c>
      <c r="AG249" s="2">
        <v>43.102432939220485</v>
      </c>
      <c r="AI249" s="7">
        <v>89.173399999999987</v>
      </c>
      <c r="AJ249" s="7">
        <v>226.44935264923191</v>
      </c>
    </row>
    <row r="250" spans="1:36" x14ac:dyDescent="0.45">
      <c r="A250">
        <v>23</v>
      </c>
      <c r="B250" s="9">
        <v>6</v>
      </c>
      <c r="C250" s="2">
        <v>3</v>
      </c>
      <c r="D250" s="2">
        <v>250</v>
      </c>
      <c r="E250" s="2">
        <f t="shared" si="4"/>
        <v>2.4</v>
      </c>
      <c r="F250" s="2">
        <f t="shared" si="5"/>
        <v>1.72</v>
      </c>
      <c r="G250" s="2">
        <f t="shared" si="5"/>
        <v>1.72</v>
      </c>
      <c r="H250" s="2">
        <f t="shared" si="5"/>
        <v>1.72</v>
      </c>
      <c r="I250" s="2">
        <v>3.25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0</v>
      </c>
      <c r="Z250" s="2">
        <v>0</v>
      </c>
      <c r="AA250" s="2">
        <v>0</v>
      </c>
      <c r="AB250" s="2">
        <v>0</v>
      </c>
      <c r="AC250" s="2">
        <v>0</v>
      </c>
      <c r="AD250" s="2">
        <v>0</v>
      </c>
      <c r="AF250" s="2">
        <v>343.56880000000001</v>
      </c>
      <c r="AG250" s="2">
        <v>3.104185071802255</v>
      </c>
      <c r="AI250" s="7">
        <v>89.303399999999982</v>
      </c>
      <c r="AJ250" s="7">
        <v>259.92872461061648</v>
      </c>
    </row>
    <row r="251" spans="1:36" x14ac:dyDescent="0.45">
      <c r="A251">
        <v>23</v>
      </c>
      <c r="B251" s="9">
        <v>7</v>
      </c>
      <c r="C251" s="2">
        <v>4</v>
      </c>
      <c r="D251" s="2">
        <v>250</v>
      </c>
      <c r="E251" s="2">
        <f t="shared" si="4"/>
        <v>2.4</v>
      </c>
      <c r="F251" s="2">
        <f t="shared" si="5"/>
        <v>1.72</v>
      </c>
      <c r="G251" s="2">
        <f t="shared" si="5"/>
        <v>1.72</v>
      </c>
      <c r="H251" s="2">
        <f t="shared" si="5"/>
        <v>1.72</v>
      </c>
      <c r="I251" s="2">
        <v>3.25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  <c r="AB251" s="2">
        <v>0</v>
      </c>
      <c r="AC251" s="2">
        <v>0</v>
      </c>
      <c r="AD251" s="2">
        <v>0</v>
      </c>
      <c r="AF251" s="2">
        <v>311.2604</v>
      </c>
      <c r="AG251" s="2">
        <v>32.892093082684788</v>
      </c>
      <c r="AI251" s="7">
        <v>89.433399999999978</v>
      </c>
      <c r="AJ251" s="7">
        <v>287.32662426701239</v>
      </c>
    </row>
    <row r="252" spans="1:36" x14ac:dyDescent="0.45">
      <c r="A252">
        <v>23</v>
      </c>
      <c r="B252" s="9">
        <v>8</v>
      </c>
      <c r="C252" s="2">
        <v>0</v>
      </c>
      <c r="D252" s="2">
        <v>200</v>
      </c>
      <c r="E252" s="2">
        <f t="shared" si="4"/>
        <v>2.4</v>
      </c>
      <c r="F252" s="2">
        <f t="shared" si="5"/>
        <v>1.72</v>
      </c>
      <c r="G252" s="2">
        <f t="shared" si="5"/>
        <v>1.72</v>
      </c>
      <c r="H252" s="2">
        <f t="shared" si="5"/>
        <v>1.72</v>
      </c>
      <c r="I252" s="2">
        <v>3.25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F252" s="2">
        <v>327.40280000000001</v>
      </c>
      <c r="AG252" s="2">
        <v>36.201607683637476</v>
      </c>
      <c r="AI252" s="7">
        <v>84.913399999999996</v>
      </c>
      <c r="AJ252" s="7">
        <v>259.35453209318916</v>
      </c>
    </row>
    <row r="253" spans="1:36" x14ac:dyDescent="0.45">
      <c r="A253">
        <v>23</v>
      </c>
      <c r="B253" s="9">
        <v>9</v>
      </c>
      <c r="C253" s="2">
        <v>2</v>
      </c>
      <c r="D253" s="2">
        <v>200</v>
      </c>
      <c r="E253" s="2">
        <f t="shared" si="4"/>
        <v>2.4</v>
      </c>
      <c r="F253" s="2">
        <f t="shared" si="5"/>
        <v>1.72</v>
      </c>
      <c r="G253" s="2">
        <f t="shared" si="5"/>
        <v>1.72</v>
      </c>
      <c r="H253" s="2">
        <f t="shared" si="5"/>
        <v>1.72</v>
      </c>
      <c r="I253" s="2">
        <v>3.25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F253" s="2">
        <v>324.5</v>
      </c>
      <c r="AG253" s="2">
        <v>12.152121019805554</v>
      </c>
      <c r="AI253" s="7">
        <v>85.173399999999987</v>
      </c>
      <c r="AJ253" s="7">
        <v>262.47580893682584</v>
      </c>
    </row>
    <row r="254" spans="1:36" x14ac:dyDescent="0.45">
      <c r="A254">
        <v>23</v>
      </c>
      <c r="B254" s="9">
        <v>10</v>
      </c>
      <c r="C254" s="2">
        <v>4</v>
      </c>
      <c r="D254" s="2">
        <v>200</v>
      </c>
      <c r="E254" s="2">
        <f t="shared" si="4"/>
        <v>2.4</v>
      </c>
      <c r="F254" s="2">
        <f t="shared" si="5"/>
        <v>1.72</v>
      </c>
      <c r="G254" s="2">
        <f t="shared" si="5"/>
        <v>1.72</v>
      </c>
      <c r="H254" s="2">
        <f t="shared" si="5"/>
        <v>1.72</v>
      </c>
      <c r="I254" s="2">
        <v>3.25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F254" s="2">
        <v>261.18119999999999</v>
      </c>
      <c r="AG254" s="2">
        <v>7.4454540331668051</v>
      </c>
      <c r="AI254" s="7">
        <v>85.433399999999978</v>
      </c>
      <c r="AJ254" s="7">
        <v>327.10394163132713</v>
      </c>
    </row>
    <row r="255" spans="1:36" x14ac:dyDescent="0.45">
      <c r="A255">
        <v>23</v>
      </c>
      <c r="B255" s="9">
        <v>11</v>
      </c>
      <c r="C255" s="2">
        <v>6</v>
      </c>
      <c r="D255" s="2">
        <v>200</v>
      </c>
      <c r="E255" s="2">
        <f t="shared" si="4"/>
        <v>2.4</v>
      </c>
      <c r="F255" s="2">
        <f t="shared" si="5"/>
        <v>1.72</v>
      </c>
      <c r="G255" s="2">
        <f t="shared" si="5"/>
        <v>1.72</v>
      </c>
      <c r="H255" s="2">
        <f t="shared" si="5"/>
        <v>1.72</v>
      </c>
      <c r="I255" s="2">
        <v>3.25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F255" s="2">
        <v>238.64319999999998</v>
      </c>
      <c r="AG255" s="2">
        <v>7.8461393512988309</v>
      </c>
      <c r="AI255" s="7">
        <v>85.693399999999997</v>
      </c>
      <c r="AJ255" s="7">
        <v>359.08586542587426</v>
      </c>
    </row>
    <row r="256" spans="1:36" x14ac:dyDescent="0.45">
      <c r="A256">
        <v>23</v>
      </c>
      <c r="B256" s="9">
        <v>12</v>
      </c>
      <c r="C256" s="2">
        <v>8</v>
      </c>
      <c r="D256" s="2">
        <v>200</v>
      </c>
      <c r="E256" s="2">
        <f t="shared" si="4"/>
        <v>2.4</v>
      </c>
      <c r="F256" s="2">
        <f t="shared" si="5"/>
        <v>1.72</v>
      </c>
      <c r="G256" s="2">
        <f t="shared" si="5"/>
        <v>1.72</v>
      </c>
      <c r="H256" s="2">
        <f t="shared" si="5"/>
        <v>1.72</v>
      </c>
      <c r="I256" s="2">
        <v>3.25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X256" s="2">
        <v>0</v>
      </c>
      <c r="Y256" s="2">
        <v>0</v>
      </c>
      <c r="Z256" s="2">
        <v>0</v>
      </c>
      <c r="AA256" s="2">
        <v>0</v>
      </c>
      <c r="AB256" s="2">
        <v>0</v>
      </c>
      <c r="AC256" s="2">
        <v>0</v>
      </c>
      <c r="AD256" s="2">
        <v>0</v>
      </c>
      <c r="AF256" s="2">
        <v>210.06360000000004</v>
      </c>
      <c r="AG256" s="2">
        <v>7.11566417420046</v>
      </c>
      <c r="AI256" s="7">
        <v>85.953399999999988</v>
      </c>
      <c r="AJ256" s="7">
        <v>409.17798228726912</v>
      </c>
    </row>
    <row r="257" spans="1:36" x14ac:dyDescent="0.45">
      <c r="A257">
        <v>23</v>
      </c>
      <c r="B257" s="9">
        <v>13</v>
      </c>
      <c r="C257" s="2">
        <v>0</v>
      </c>
      <c r="D257" s="2">
        <v>300</v>
      </c>
      <c r="E257" s="2">
        <f>1.2*2</f>
        <v>2.4</v>
      </c>
      <c r="F257" s="2">
        <f>0.86*2</f>
        <v>1.72</v>
      </c>
      <c r="G257" s="2">
        <f>0.86*2</f>
        <v>1.72</v>
      </c>
      <c r="H257" s="2">
        <f>0.86*2</f>
        <v>1.72</v>
      </c>
      <c r="I257" s="2">
        <v>3.25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X257" s="2">
        <v>0</v>
      </c>
      <c r="Y257" s="2">
        <v>0</v>
      </c>
      <c r="Z257" s="2">
        <v>0</v>
      </c>
      <c r="AA257" s="2">
        <v>0</v>
      </c>
      <c r="AB257" s="2">
        <v>0</v>
      </c>
      <c r="AC257" s="2">
        <v>0</v>
      </c>
      <c r="AD257" s="2">
        <v>0</v>
      </c>
      <c r="AF257" s="2">
        <v>835.1332000000001</v>
      </c>
      <c r="AG257" s="2">
        <v>21.2228043726554</v>
      </c>
      <c r="AI257" s="7">
        <v>92.913399999999996</v>
      </c>
      <c r="AJ257" s="7">
        <v>111.25578530466754</v>
      </c>
    </row>
    <row r="258" spans="1:36" x14ac:dyDescent="0.45">
      <c r="A258">
        <v>23</v>
      </c>
      <c r="B258" s="9">
        <v>14</v>
      </c>
      <c r="C258" s="2">
        <v>0</v>
      </c>
      <c r="D258" s="2">
        <v>300</v>
      </c>
      <c r="E258" s="2">
        <v>2.4</v>
      </c>
      <c r="F258" s="2">
        <v>1.72</v>
      </c>
      <c r="G258" s="2">
        <v>1.72</v>
      </c>
      <c r="H258" s="2">
        <v>1.72</v>
      </c>
      <c r="I258" s="2">
        <v>2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</v>
      </c>
      <c r="AC258" s="2">
        <v>0</v>
      </c>
      <c r="AD258" s="2">
        <v>0</v>
      </c>
      <c r="AF258" s="2">
        <v>737.19320000000005</v>
      </c>
      <c r="AG258" s="2">
        <v>34.199722405890931</v>
      </c>
      <c r="AI258" s="7">
        <v>90.338400000000007</v>
      </c>
      <c r="AJ258" s="7">
        <v>122.54372395187585</v>
      </c>
    </row>
    <row r="259" spans="1:36" x14ac:dyDescent="0.45">
      <c r="A259">
        <v>23</v>
      </c>
      <c r="B259" s="9">
        <v>15</v>
      </c>
      <c r="C259" s="2">
        <v>0</v>
      </c>
      <c r="D259" s="2">
        <v>300</v>
      </c>
      <c r="E259" s="2">
        <v>2.4</v>
      </c>
      <c r="F259" s="2">
        <v>1.72</v>
      </c>
      <c r="G259" s="2">
        <v>1.72</v>
      </c>
      <c r="H259" s="2">
        <v>1.72</v>
      </c>
      <c r="I259" s="2">
        <v>4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</v>
      </c>
      <c r="Y259" s="2">
        <v>0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F259" s="2">
        <v>723.31640000000004</v>
      </c>
      <c r="AG259" s="2">
        <v>52.622565369620659</v>
      </c>
      <c r="AI259" s="7">
        <v>94.458399999999997</v>
      </c>
      <c r="AJ259" s="7">
        <v>130.59070691608815</v>
      </c>
    </row>
    <row r="260" spans="1:36" x14ac:dyDescent="0.45">
      <c r="A260">
        <v>23</v>
      </c>
      <c r="B260" s="9">
        <v>16</v>
      </c>
      <c r="C260" s="2">
        <v>0</v>
      </c>
      <c r="D260" s="2">
        <v>300</v>
      </c>
      <c r="E260" s="2">
        <v>2.4</v>
      </c>
      <c r="F260" s="2">
        <v>1.72</v>
      </c>
      <c r="G260" s="2">
        <v>1.72</v>
      </c>
      <c r="H260" s="2">
        <v>1.72</v>
      </c>
      <c r="I260" s="2">
        <v>6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  <c r="AB260" s="2">
        <v>0</v>
      </c>
      <c r="AC260" s="2">
        <v>0</v>
      </c>
      <c r="AD260" s="2">
        <v>0</v>
      </c>
      <c r="AF260" s="2">
        <v>547.59080000000006</v>
      </c>
      <c r="AG260" s="2">
        <v>15.744101081992564</v>
      </c>
      <c r="AI260" s="7">
        <v>98.578400000000002</v>
      </c>
      <c r="AJ260" s="7">
        <v>180.02201644001323</v>
      </c>
    </row>
    <row r="261" spans="1:36" x14ac:dyDescent="0.45">
      <c r="A261">
        <v>23</v>
      </c>
      <c r="B261" s="9">
        <v>17</v>
      </c>
      <c r="C261" s="2">
        <v>0</v>
      </c>
      <c r="D261" s="2">
        <v>300</v>
      </c>
      <c r="E261" s="2">
        <v>2.4</v>
      </c>
      <c r="F261" s="2">
        <v>1.72</v>
      </c>
      <c r="G261" s="2">
        <v>1.72</v>
      </c>
      <c r="H261" s="2">
        <v>1.72</v>
      </c>
      <c r="I261" s="6">
        <v>3.25</v>
      </c>
      <c r="J261" s="2">
        <v>0</v>
      </c>
      <c r="K261" s="2">
        <v>4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0</v>
      </c>
      <c r="Z261" s="2">
        <v>0</v>
      </c>
      <c r="AA261" s="2">
        <v>0</v>
      </c>
      <c r="AB261" s="2">
        <v>0</v>
      </c>
      <c r="AC261" s="2">
        <v>0</v>
      </c>
      <c r="AD261" s="2">
        <v>0</v>
      </c>
      <c r="AF261" s="2">
        <v>291.05880000000002</v>
      </c>
      <c r="AG261" s="2">
        <v>3.966695975241858</v>
      </c>
      <c r="AI261" s="7">
        <v>93.153399999999991</v>
      </c>
      <c r="AJ261" s="7">
        <v>320.05010671383235</v>
      </c>
    </row>
    <row r="262" spans="1:36" x14ac:dyDescent="0.45">
      <c r="A262">
        <v>23</v>
      </c>
      <c r="B262" s="9">
        <v>18</v>
      </c>
      <c r="C262" s="2">
        <v>0</v>
      </c>
      <c r="D262" s="2">
        <v>300</v>
      </c>
      <c r="E262" s="2">
        <v>2.4</v>
      </c>
      <c r="F262" s="2">
        <v>1.72</v>
      </c>
      <c r="G262" s="2">
        <v>1.72</v>
      </c>
      <c r="H262" s="2">
        <v>1.72</v>
      </c>
      <c r="I262" s="6">
        <v>3.25</v>
      </c>
      <c r="J262" s="2">
        <v>0</v>
      </c>
      <c r="K262" s="2">
        <v>0</v>
      </c>
      <c r="L262" s="2">
        <v>1.5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F262" s="2">
        <v>501.0752</v>
      </c>
      <c r="AG262" s="2">
        <v>26.867861518178174</v>
      </c>
      <c r="AI262" s="7">
        <v>99.183399999999992</v>
      </c>
      <c r="AJ262" s="7">
        <v>197.94114735672409</v>
      </c>
    </row>
    <row r="263" spans="1:36" x14ac:dyDescent="0.45">
      <c r="A263">
        <v>23</v>
      </c>
      <c r="B263" s="9">
        <v>19</v>
      </c>
      <c r="C263" s="2">
        <v>0</v>
      </c>
      <c r="D263" s="2">
        <v>300</v>
      </c>
      <c r="E263" s="2">
        <v>2.4</v>
      </c>
      <c r="F263" s="2">
        <v>1.72</v>
      </c>
      <c r="G263" s="2">
        <v>1.72</v>
      </c>
      <c r="H263" s="2">
        <v>1.72</v>
      </c>
      <c r="I263" s="6">
        <v>3.25</v>
      </c>
      <c r="J263" s="2">
        <v>0</v>
      </c>
      <c r="K263" s="2">
        <v>0</v>
      </c>
      <c r="L263" s="2">
        <v>2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F263" s="2">
        <v>457.84</v>
      </c>
      <c r="AG263" s="2">
        <v>33.868039241739403</v>
      </c>
      <c r="AI263" s="7">
        <v>101.2734</v>
      </c>
      <c r="AJ263" s="7">
        <v>221.19823519133323</v>
      </c>
    </row>
    <row r="264" spans="1:36" x14ac:dyDescent="0.45">
      <c r="A264">
        <v>23</v>
      </c>
      <c r="B264" s="9">
        <v>20</v>
      </c>
      <c r="C264" s="2">
        <v>2</v>
      </c>
      <c r="D264" s="2">
        <v>250</v>
      </c>
      <c r="E264" s="2">
        <v>2.4</v>
      </c>
      <c r="F264" s="2">
        <v>1.72</v>
      </c>
      <c r="G264" s="2">
        <v>1.72</v>
      </c>
      <c r="H264" s="2">
        <v>1.72</v>
      </c>
      <c r="I264" s="6">
        <v>3.25</v>
      </c>
      <c r="J264" s="2">
        <v>0</v>
      </c>
      <c r="K264" s="2">
        <v>0</v>
      </c>
      <c r="L264" s="2">
        <v>1.5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</v>
      </c>
      <c r="AA264" s="2">
        <v>0</v>
      </c>
      <c r="AB264" s="2">
        <v>0</v>
      </c>
      <c r="AC264" s="2">
        <v>0</v>
      </c>
      <c r="AD264" s="2">
        <v>0</v>
      </c>
      <c r="AF264" s="2">
        <v>358.86160000000001</v>
      </c>
      <c r="AG264" s="2">
        <v>4.4555274973901744</v>
      </c>
      <c r="AI264" s="7">
        <v>95.443399999999983</v>
      </c>
      <c r="AJ264" s="7">
        <v>265.96158519050232</v>
      </c>
    </row>
    <row r="265" spans="1:36" x14ac:dyDescent="0.45">
      <c r="A265">
        <v>24</v>
      </c>
      <c r="B265" s="9">
        <v>1</v>
      </c>
      <c r="C265" s="2">
        <v>8</v>
      </c>
      <c r="D265" s="2">
        <v>260</v>
      </c>
      <c r="E265" s="2">
        <v>1.2</v>
      </c>
      <c r="F265" s="2">
        <v>0.86</v>
      </c>
      <c r="G265" s="2">
        <v>0.86</v>
      </c>
      <c r="H265" s="2">
        <v>0.86</v>
      </c>
      <c r="I265" s="2">
        <v>2</v>
      </c>
      <c r="J265" s="2">
        <v>15</v>
      </c>
      <c r="K265" s="2">
        <v>4</v>
      </c>
      <c r="L265" s="2">
        <v>1.5</v>
      </c>
      <c r="M265" s="2">
        <v>2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F265" s="2">
        <v>535.95600000000002</v>
      </c>
      <c r="AG265" s="2">
        <v>28.405891749424072</v>
      </c>
      <c r="AI265" s="7">
        <v>257.54920000000004</v>
      </c>
      <c r="AJ265" s="7">
        <v>480.54168625782722</v>
      </c>
    </row>
    <row r="266" spans="1:36" x14ac:dyDescent="0.45">
      <c r="A266">
        <v>24</v>
      </c>
      <c r="B266" s="9">
        <v>2</v>
      </c>
      <c r="C266" s="2">
        <v>0</v>
      </c>
      <c r="D266" s="2">
        <v>300</v>
      </c>
      <c r="E266" s="2">
        <f>1.2*2</f>
        <v>2.4</v>
      </c>
      <c r="F266" s="2">
        <f>0.86*2</f>
        <v>1.72</v>
      </c>
      <c r="G266" s="2">
        <f>0.86*2</f>
        <v>1.72</v>
      </c>
      <c r="H266" s="2">
        <f>0.86*2</f>
        <v>1.72</v>
      </c>
      <c r="I266" s="2">
        <v>3.25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X266" s="2">
        <v>0</v>
      </c>
      <c r="Y266" s="2">
        <v>0</v>
      </c>
      <c r="Z266" s="2">
        <v>0</v>
      </c>
      <c r="AA266" s="2">
        <v>0</v>
      </c>
      <c r="AB266" s="2">
        <v>0</v>
      </c>
      <c r="AC266" s="2">
        <v>0</v>
      </c>
      <c r="AD266" s="2">
        <v>0</v>
      </c>
      <c r="AF266" s="2">
        <v>526.61040000000003</v>
      </c>
      <c r="AG266" s="2">
        <v>7.6359039072005253</v>
      </c>
      <c r="AI266" s="7">
        <v>92.913399999999996</v>
      </c>
      <c r="AJ266" s="7">
        <v>176.4366977940428</v>
      </c>
    </row>
    <row r="267" spans="1:36" x14ac:dyDescent="0.45">
      <c r="A267">
        <v>24</v>
      </c>
      <c r="B267" s="9">
        <v>3</v>
      </c>
      <c r="C267" s="2">
        <v>0</v>
      </c>
      <c r="D267" s="2">
        <v>300</v>
      </c>
      <c r="E267" s="2">
        <f t="shared" ref="E267:E290" si="6">1.2*2</f>
        <v>2.4</v>
      </c>
      <c r="F267" s="2">
        <f t="shared" ref="F267:H290" si="7">0.86*2</f>
        <v>1.72</v>
      </c>
      <c r="G267" s="2">
        <f t="shared" si="7"/>
        <v>1.72</v>
      </c>
      <c r="H267" s="2">
        <f t="shared" si="7"/>
        <v>1.72</v>
      </c>
      <c r="I267" s="2">
        <v>3.25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</v>
      </c>
      <c r="AD267" s="2">
        <v>0</v>
      </c>
      <c r="AF267" s="2">
        <v>477.97080000000005</v>
      </c>
      <c r="AG267" s="2">
        <v>5.8400344656517005</v>
      </c>
      <c r="AI267" s="7">
        <v>92.913399999999996</v>
      </c>
      <c r="AJ267" s="7">
        <v>194.39137286210786</v>
      </c>
    </row>
    <row r="268" spans="1:36" x14ac:dyDescent="0.45">
      <c r="A268">
        <v>24</v>
      </c>
      <c r="B268" s="9">
        <v>4</v>
      </c>
      <c r="C268" s="2">
        <v>0</v>
      </c>
      <c r="D268" s="2">
        <v>150</v>
      </c>
      <c r="E268" s="2">
        <f t="shared" si="6"/>
        <v>2.4</v>
      </c>
      <c r="F268" s="2">
        <f t="shared" si="7"/>
        <v>1.72</v>
      </c>
      <c r="G268" s="2">
        <f t="shared" si="7"/>
        <v>1.72</v>
      </c>
      <c r="H268" s="2">
        <f t="shared" si="7"/>
        <v>1.72</v>
      </c>
      <c r="I268" s="2">
        <v>3.25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</v>
      </c>
      <c r="AD268" s="2">
        <v>0</v>
      </c>
      <c r="AF268" s="2">
        <v>319.23719999999997</v>
      </c>
      <c r="AG268" s="2">
        <v>21.267947613251259</v>
      </c>
      <c r="AI268" s="7">
        <v>80.913399999999996</v>
      </c>
      <c r="AJ268" s="7">
        <v>253.4585568348551</v>
      </c>
    </row>
    <row r="269" spans="1:36" x14ac:dyDescent="0.45">
      <c r="A269">
        <v>24</v>
      </c>
      <c r="B269" s="9">
        <v>5</v>
      </c>
      <c r="C269" s="2">
        <v>2</v>
      </c>
      <c r="D269" s="2">
        <v>150</v>
      </c>
      <c r="E269" s="2">
        <f t="shared" si="6"/>
        <v>2.4</v>
      </c>
      <c r="F269" s="2">
        <f t="shared" si="7"/>
        <v>1.72</v>
      </c>
      <c r="G269" s="2">
        <f t="shared" si="7"/>
        <v>1.72</v>
      </c>
      <c r="H269" s="2">
        <f t="shared" si="7"/>
        <v>1.72</v>
      </c>
      <c r="I269" s="2">
        <v>3.25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X269" s="2">
        <v>0</v>
      </c>
      <c r="Y269" s="2">
        <v>0</v>
      </c>
      <c r="Z269" s="2">
        <v>0</v>
      </c>
      <c r="AA269" s="2">
        <v>0</v>
      </c>
      <c r="AB269" s="2">
        <v>0</v>
      </c>
      <c r="AC269" s="2">
        <v>0</v>
      </c>
      <c r="AD269" s="2">
        <v>0</v>
      </c>
      <c r="AF269" s="2">
        <v>326.90720000000005</v>
      </c>
      <c r="AG269" s="2">
        <v>5.7349456771620755</v>
      </c>
      <c r="AI269" s="7">
        <v>81.173399999999987</v>
      </c>
      <c r="AJ269" s="7">
        <v>248.30716484678211</v>
      </c>
    </row>
    <row r="270" spans="1:36" x14ac:dyDescent="0.45">
      <c r="A270">
        <v>24</v>
      </c>
      <c r="B270" s="9">
        <v>6</v>
      </c>
      <c r="C270" s="2">
        <v>4</v>
      </c>
      <c r="D270" s="2">
        <v>150</v>
      </c>
      <c r="E270" s="2">
        <f t="shared" si="6"/>
        <v>2.4</v>
      </c>
      <c r="F270" s="2">
        <f t="shared" si="7"/>
        <v>1.72</v>
      </c>
      <c r="G270" s="2">
        <f t="shared" si="7"/>
        <v>1.72</v>
      </c>
      <c r="H270" s="2">
        <f t="shared" si="7"/>
        <v>1.72</v>
      </c>
      <c r="I270" s="2">
        <v>3.25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</v>
      </c>
      <c r="AD270" s="2">
        <v>0</v>
      </c>
      <c r="AF270" s="2">
        <v>286.83440000000002</v>
      </c>
      <c r="AG270" s="2">
        <v>1.0814878640095882</v>
      </c>
      <c r="AI270" s="7">
        <v>81.433399999999978</v>
      </c>
      <c r="AJ270" s="7">
        <v>283.90388321623897</v>
      </c>
    </row>
    <row r="271" spans="1:36" x14ac:dyDescent="0.45">
      <c r="A271">
        <v>24</v>
      </c>
      <c r="B271" s="9">
        <v>7</v>
      </c>
      <c r="C271" s="2">
        <v>8</v>
      </c>
      <c r="D271" s="2">
        <v>150</v>
      </c>
      <c r="E271" s="2">
        <f t="shared" si="6"/>
        <v>2.4</v>
      </c>
      <c r="F271" s="2">
        <f t="shared" si="7"/>
        <v>1.72</v>
      </c>
      <c r="G271" s="2">
        <f t="shared" si="7"/>
        <v>1.72</v>
      </c>
      <c r="H271" s="2">
        <f t="shared" si="7"/>
        <v>1.72</v>
      </c>
      <c r="I271" s="2">
        <v>3.25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F271" s="2">
        <v>185.92080000000001</v>
      </c>
      <c r="AG271" s="2">
        <v>6.6957488124929005</v>
      </c>
      <c r="AI271" s="7">
        <v>81.953399999999988</v>
      </c>
      <c r="AJ271" s="7">
        <v>440.79737178411449</v>
      </c>
    </row>
    <row r="272" spans="1:36" x14ac:dyDescent="0.45">
      <c r="A272">
        <v>24</v>
      </c>
      <c r="B272" s="9">
        <v>8</v>
      </c>
      <c r="C272" s="2">
        <v>0</v>
      </c>
      <c r="D272" s="2">
        <v>200</v>
      </c>
      <c r="E272" s="2">
        <f t="shared" si="6"/>
        <v>2.4</v>
      </c>
      <c r="F272" s="2">
        <f t="shared" si="7"/>
        <v>1.72</v>
      </c>
      <c r="G272" s="2">
        <f t="shared" si="7"/>
        <v>1.72</v>
      </c>
      <c r="H272" s="2">
        <f t="shared" si="7"/>
        <v>1.72</v>
      </c>
      <c r="I272" s="2">
        <v>3.25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</v>
      </c>
      <c r="AA272" s="2">
        <v>0</v>
      </c>
      <c r="AB272" s="2">
        <v>0</v>
      </c>
      <c r="AC272" s="2">
        <v>0</v>
      </c>
      <c r="AD272" s="2">
        <v>0</v>
      </c>
      <c r="AF272" s="2">
        <v>398.15560000000005</v>
      </c>
      <c r="AG272" s="2">
        <v>11.864088758939737</v>
      </c>
      <c r="AI272" s="7">
        <v>84.913399999999996</v>
      </c>
      <c r="AJ272" s="7">
        <v>213.26687355395725</v>
      </c>
    </row>
    <row r="273" spans="1:36" x14ac:dyDescent="0.45">
      <c r="A273">
        <v>24</v>
      </c>
      <c r="B273" s="9">
        <v>9</v>
      </c>
      <c r="C273" s="2">
        <v>2</v>
      </c>
      <c r="D273" s="2">
        <v>200</v>
      </c>
      <c r="E273" s="2">
        <f t="shared" si="6"/>
        <v>2.4</v>
      </c>
      <c r="F273" s="2">
        <f t="shared" si="7"/>
        <v>1.72</v>
      </c>
      <c r="G273" s="2">
        <f t="shared" si="7"/>
        <v>1.72</v>
      </c>
      <c r="H273" s="2">
        <f t="shared" si="7"/>
        <v>1.72</v>
      </c>
      <c r="I273" s="2">
        <v>3.25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X273" s="2">
        <v>0</v>
      </c>
      <c r="Y273" s="2">
        <v>0</v>
      </c>
      <c r="Z273" s="2">
        <v>0</v>
      </c>
      <c r="AA273" s="2">
        <v>0</v>
      </c>
      <c r="AB273" s="2">
        <v>0</v>
      </c>
      <c r="AC273" s="2">
        <v>0</v>
      </c>
      <c r="AD273" s="2">
        <v>0</v>
      </c>
      <c r="AF273" s="2">
        <v>331.93400000000003</v>
      </c>
      <c r="AG273" s="2">
        <v>20.895517831343636</v>
      </c>
      <c r="AI273" s="7">
        <v>85.173399999999987</v>
      </c>
      <c r="AJ273" s="7">
        <v>256.59739586785315</v>
      </c>
    </row>
    <row r="274" spans="1:36" x14ac:dyDescent="0.45">
      <c r="A274">
        <v>24</v>
      </c>
      <c r="B274" s="9">
        <v>10</v>
      </c>
      <c r="C274" s="2">
        <v>4</v>
      </c>
      <c r="D274" s="2">
        <v>200</v>
      </c>
      <c r="E274" s="2">
        <f t="shared" si="6"/>
        <v>2.4</v>
      </c>
      <c r="F274" s="2">
        <f t="shared" si="7"/>
        <v>1.72</v>
      </c>
      <c r="G274" s="2">
        <f t="shared" si="7"/>
        <v>1.72</v>
      </c>
      <c r="H274" s="2">
        <f t="shared" si="7"/>
        <v>1.72</v>
      </c>
      <c r="I274" s="2">
        <v>3.25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0</v>
      </c>
      <c r="AF274" s="2">
        <v>287.99080000000004</v>
      </c>
      <c r="AG274" s="2">
        <v>10.116557801940333</v>
      </c>
      <c r="AI274" s="7">
        <v>85.433399999999978</v>
      </c>
      <c r="AJ274" s="7">
        <v>296.65322642251061</v>
      </c>
    </row>
    <row r="275" spans="1:36" x14ac:dyDescent="0.45">
      <c r="A275">
        <v>24</v>
      </c>
      <c r="B275" s="9">
        <v>11</v>
      </c>
      <c r="C275" s="2">
        <v>8</v>
      </c>
      <c r="D275" s="2">
        <v>200</v>
      </c>
      <c r="E275" s="2">
        <f t="shared" si="6"/>
        <v>2.4</v>
      </c>
      <c r="F275" s="2">
        <f t="shared" si="7"/>
        <v>1.72</v>
      </c>
      <c r="G275" s="2">
        <f t="shared" si="7"/>
        <v>1.72</v>
      </c>
      <c r="H275" s="2">
        <f t="shared" si="7"/>
        <v>1.72</v>
      </c>
      <c r="I275" s="2">
        <v>3.25</v>
      </c>
      <c r="J275" s="2"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  <c r="AB275" s="2">
        <v>0</v>
      </c>
      <c r="AC275" s="2">
        <v>0</v>
      </c>
      <c r="AD275" s="2">
        <v>0</v>
      </c>
      <c r="AF275" s="2">
        <v>218.13480000000001</v>
      </c>
      <c r="AG275" s="2">
        <v>19.675395156387587</v>
      </c>
      <c r="AI275" s="7">
        <v>85.953399999999988</v>
      </c>
      <c r="AJ275" s="7">
        <v>394.03799852201479</v>
      </c>
    </row>
    <row r="276" spans="1:36" x14ac:dyDescent="0.45">
      <c r="A276">
        <v>24</v>
      </c>
      <c r="B276" s="9">
        <v>12</v>
      </c>
      <c r="C276" s="2">
        <v>0</v>
      </c>
      <c r="D276" s="2">
        <v>250</v>
      </c>
      <c r="E276" s="2">
        <f t="shared" si="6"/>
        <v>2.4</v>
      </c>
      <c r="F276" s="2">
        <f t="shared" si="7"/>
        <v>1.72</v>
      </c>
      <c r="G276" s="2">
        <f t="shared" si="7"/>
        <v>1.72</v>
      </c>
      <c r="H276" s="2">
        <f t="shared" si="7"/>
        <v>1.72</v>
      </c>
      <c r="I276" s="2">
        <v>3.25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X276" s="2">
        <v>0</v>
      </c>
      <c r="Y276" s="2">
        <v>0</v>
      </c>
      <c r="Z276" s="2">
        <v>0</v>
      </c>
      <c r="AA276" s="2">
        <v>0</v>
      </c>
      <c r="AB276" s="2">
        <v>0</v>
      </c>
      <c r="AC276" s="2">
        <v>0</v>
      </c>
      <c r="AD276" s="2">
        <v>0</v>
      </c>
      <c r="AF276" s="2">
        <v>461.89920000000001</v>
      </c>
      <c r="AG276" s="2">
        <v>13.073867498181245</v>
      </c>
      <c r="AI276" s="7">
        <v>88.913399999999996</v>
      </c>
      <c r="AJ276" s="7">
        <v>192.49524571594839</v>
      </c>
    </row>
    <row r="277" spans="1:36" x14ac:dyDescent="0.45">
      <c r="A277">
        <v>24</v>
      </c>
      <c r="B277" s="9">
        <v>13</v>
      </c>
      <c r="C277" s="2">
        <v>2</v>
      </c>
      <c r="D277" s="2">
        <v>250</v>
      </c>
      <c r="E277" s="2">
        <f t="shared" si="6"/>
        <v>2.4</v>
      </c>
      <c r="F277" s="2">
        <f t="shared" si="7"/>
        <v>1.72</v>
      </c>
      <c r="G277" s="2">
        <f t="shared" si="7"/>
        <v>1.72</v>
      </c>
      <c r="H277" s="2">
        <f t="shared" si="7"/>
        <v>1.72</v>
      </c>
      <c r="I277" s="2">
        <v>3.25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F277" s="2">
        <v>354.30680000000001</v>
      </c>
      <c r="AG277" s="2">
        <v>9.9156236233531789</v>
      </c>
      <c r="AI277" s="7">
        <v>89.173399999999987</v>
      </c>
      <c r="AJ277" s="7">
        <v>251.68413363785277</v>
      </c>
    </row>
    <row r="278" spans="1:36" x14ac:dyDescent="0.45">
      <c r="A278">
        <v>24</v>
      </c>
      <c r="B278" s="9">
        <v>14</v>
      </c>
      <c r="C278" s="2">
        <v>4</v>
      </c>
      <c r="D278" s="2">
        <v>250</v>
      </c>
      <c r="E278" s="2">
        <f t="shared" si="6"/>
        <v>2.4</v>
      </c>
      <c r="F278" s="2">
        <f t="shared" si="7"/>
        <v>1.72</v>
      </c>
      <c r="G278" s="2">
        <f t="shared" si="7"/>
        <v>1.72</v>
      </c>
      <c r="H278" s="2">
        <f t="shared" si="7"/>
        <v>1.72</v>
      </c>
      <c r="I278" s="2">
        <v>3.25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0</v>
      </c>
      <c r="Y278" s="2">
        <v>0</v>
      </c>
      <c r="Z278" s="2">
        <v>0</v>
      </c>
      <c r="AA278" s="2">
        <v>0</v>
      </c>
      <c r="AB278" s="2">
        <v>0</v>
      </c>
      <c r="AC278" s="2">
        <v>0</v>
      </c>
      <c r="AD278" s="2">
        <v>0</v>
      </c>
      <c r="AF278" s="2">
        <v>316.75920000000002</v>
      </c>
      <c r="AG278" s="2">
        <v>14.21776119084857</v>
      </c>
      <c r="AI278" s="7">
        <v>89.433399999999978</v>
      </c>
      <c r="AJ278" s="7">
        <v>282.33876080000192</v>
      </c>
    </row>
    <row r="279" spans="1:36" x14ac:dyDescent="0.45">
      <c r="A279">
        <v>24</v>
      </c>
      <c r="B279" s="9">
        <v>15</v>
      </c>
      <c r="C279" s="2">
        <v>8</v>
      </c>
      <c r="D279" s="2">
        <v>250</v>
      </c>
      <c r="E279" s="2">
        <f t="shared" si="6"/>
        <v>2.4</v>
      </c>
      <c r="F279" s="2">
        <f t="shared" si="7"/>
        <v>1.72</v>
      </c>
      <c r="G279" s="2">
        <f t="shared" si="7"/>
        <v>1.72</v>
      </c>
      <c r="H279" s="2">
        <f t="shared" si="7"/>
        <v>1.72</v>
      </c>
      <c r="I279" s="2">
        <v>3.25</v>
      </c>
      <c r="J279" s="2">
        <v>0</v>
      </c>
      <c r="K279" s="2">
        <v>0</v>
      </c>
      <c r="L279" s="2">
        <v>0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0</v>
      </c>
      <c r="AF279" s="2">
        <v>220.14080000000001</v>
      </c>
      <c r="AG279" s="2">
        <v>14.22293115781695</v>
      </c>
      <c r="AI279" s="7">
        <v>89.953399999999988</v>
      </c>
      <c r="AJ279" s="7">
        <v>408.61757566066802</v>
      </c>
    </row>
    <row r="280" spans="1:36" x14ac:dyDescent="0.45">
      <c r="A280">
        <v>24</v>
      </c>
      <c r="B280" s="9">
        <v>16</v>
      </c>
      <c r="C280" s="2">
        <v>2</v>
      </c>
      <c r="D280" s="2">
        <v>300</v>
      </c>
      <c r="E280" s="2">
        <f t="shared" si="6"/>
        <v>2.4</v>
      </c>
      <c r="F280" s="2">
        <f t="shared" si="7"/>
        <v>1.72</v>
      </c>
      <c r="G280" s="2">
        <f t="shared" si="7"/>
        <v>1.72</v>
      </c>
      <c r="H280" s="2">
        <f t="shared" si="7"/>
        <v>1.72</v>
      </c>
      <c r="I280" s="2">
        <v>3.25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2">
        <v>0</v>
      </c>
      <c r="AF280" s="2">
        <v>394.00199999999995</v>
      </c>
      <c r="AG280" s="2">
        <v>9.7109626876020805</v>
      </c>
      <c r="AI280" s="7">
        <v>93.173399999999987</v>
      </c>
      <c r="AJ280" s="7">
        <v>236.47951025629308</v>
      </c>
    </row>
    <row r="281" spans="1:36" x14ac:dyDescent="0.45">
      <c r="A281">
        <v>24</v>
      </c>
      <c r="B281" s="9">
        <v>17</v>
      </c>
      <c r="C281" s="2">
        <v>4</v>
      </c>
      <c r="D281" s="2">
        <v>300</v>
      </c>
      <c r="E281" s="2">
        <f t="shared" si="6"/>
        <v>2.4</v>
      </c>
      <c r="F281" s="2">
        <f t="shared" si="7"/>
        <v>1.72</v>
      </c>
      <c r="G281" s="2">
        <f t="shared" si="7"/>
        <v>1.72</v>
      </c>
      <c r="H281" s="2">
        <f t="shared" si="7"/>
        <v>1.72</v>
      </c>
      <c r="I281" s="2">
        <v>3.25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</v>
      </c>
      <c r="AC281" s="2">
        <v>0</v>
      </c>
      <c r="AD281" s="2">
        <v>0</v>
      </c>
      <c r="AF281" s="2">
        <v>304.53440000000001</v>
      </c>
      <c r="AG281" s="2">
        <v>9.174634693545018</v>
      </c>
      <c r="AI281" s="7">
        <v>93.433399999999978</v>
      </c>
      <c r="AJ281" s="7">
        <v>306.80737545577767</v>
      </c>
    </row>
    <row r="282" spans="1:36" x14ac:dyDescent="0.45">
      <c r="A282">
        <v>24</v>
      </c>
      <c r="B282" s="9">
        <v>18</v>
      </c>
      <c r="C282" s="2">
        <v>8</v>
      </c>
      <c r="D282" s="2">
        <v>300</v>
      </c>
      <c r="E282" s="2">
        <f t="shared" si="6"/>
        <v>2.4</v>
      </c>
      <c r="F282" s="2">
        <f t="shared" si="7"/>
        <v>1.72</v>
      </c>
      <c r="G282" s="2">
        <f t="shared" si="7"/>
        <v>1.72</v>
      </c>
      <c r="H282" s="2">
        <f t="shared" si="7"/>
        <v>1.72</v>
      </c>
      <c r="I282" s="2">
        <v>3.25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X282" s="2">
        <v>0</v>
      </c>
      <c r="Y282" s="2">
        <v>0</v>
      </c>
      <c r="Z282" s="2">
        <v>0</v>
      </c>
      <c r="AA282" s="2">
        <v>0</v>
      </c>
      <c r="AB282" s="2">
        <v>0</v>
      </c>
      <c r="AC282" s="2">
        <v>0</v>
      </c>
      <c r="AD282" s="2">
        <v>0</v>
      </c>
      <c r="AF282" s="2">
        <v>225.40360000000001</v>
      </c>
      <c r="AG282" s="2">
        <v>8.9253877092258609</v>
      </c>
      <c r="AI282" s="7">
        <v>93.953399999999988</v>
      </c>
      <c r="AJ282" s="7">
        <v>416.82297886990267</v>
      </c>
    </row>
    <row r="283" spans="1:36" x14ac:dyDescent="0.45">
      <c r="A283">
        <v>24</v>
      </c>
      <c r="B283" s="9">
        <v>19</v>
      </c>
      <c r="C283" s="2">
        <v>0</v>
      </c>
      <c r="D283" s="2">
        <v>350</v>
      </c>
      <c r="E283" s="2">
        <f t="shared" si="6"/>
        <v>2.4</v>
      </c>
      <c r="F283" s="2">
        <f t="shared" si="7"/>
        <v>1.72</v>
      </c>
      <c r="G283" s="2">
        <f t="shared" si="7"/>
        <v>1.72</v>
      </c>
      <c r="H283" s="2">
        <f t="shared" si="7"/>
        <v>1.72</v>
      </c>
      <c r="I283" s="2">
        <v>3.25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</v>
      </c>
      <c r="AD283" s="2">
        <v>0</v>
      </c>
      <c r="AF283" s="2">
        <v>450.05199999999996</v>
      </c>
      <c r="AG283" s="2">
        <v>12.735409326755095</v>
      </c>
      <c r="AI283" s="7">
        <v>96.913399999999996</v>
      </c>
      <c r="AJ283" s="7">
        <v>215.33822758259046</v>
      </c>
    </row>
    <row r="284" spans="1:36" x14ac:dyDescent="0.45">
      <c r="A284">
        <v>24</v>
      </c>
      <c r="B284" s="9">
        <v>20</v>
      </c>
      <c r="C284" s="2">
        <v>2</v>
      </c>
      <c r="D284" s="2">
        <v>350</v>
      </c>
      <c r="E284" s="2">
        <f t="shared" si="6"/>
        <v>2.4</v>
      </c>
      <c r="F284" s="2">
        <f t="shared" si="7"/>
        <v>1.72</v>
      </c>
      <c r="G284" s="2">
        <f t="shared" si="7"/>
        <v>1.72</v>
      </c>
      <c r="H284" s="2">
        <f t="shared" si="7"/>
        <v>1.72</v>
      </c>
      <c r="I284" s="2">
        <v>3.25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0</v>
      </c>
      <c r="AD284" s="2">
        <v>0</v>
      </c>
      <c r="AF284" s="2">
        <v>368.18360000000001</v>
      </c>
      <c r="AG284" s="2">
        <v>18.235822468975737</v>
      </c>
      <c r="AI284" s="7">
        <v>97.173399999999987</v>
      </c>
      <c r="AJ284" s="7">
        <v>263.92647581261082</v>
      </c>
    </row>
    <row r="285" spans="1:36" x14ac:dyDescent="0.45">
      <c r="A285">
        <v>24</v>
      </c>
      <c r="B285" s="9">
        <v>21</v>
      </c>
      <c r="C285" s="2">
        <v>4</v>
      </c>
      <c r="D285" s="2">
        <v>350</v>
      </c>
      <c r="E285" s="2">
        <f t="shared" si="6"/>
        <v>2.4</v>
      </c>
      <c r="F285" s="2">
        <f t="shared" si="7"/>
        <v>1.72</v>
      </c>
      <c r="G285" s="2">
        <f t="shared" si="7"/>
        <v>1.72</v>
      </c>
      <c r="H285" s="2">
        <f t="shared" si="7"/>
        <v>1.72</v>
      </c>
      <c r="I285" s="2">
        <v>3.25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v>0</v>
      </c>
      <c r="AF285" s="2">
        <v>341.61000000000007</v>
      </c>
      <c r="AG285" s="2">
        <v>11.263432237111381</v>
      </c>
      <c r="AI285" s="7">
        <v>97.433399999999978</v>
      </c>
      <c r="AJ285" s="7">
        <v>285.21823131641332</v>
      </c>
    </row>
    <row r="286" spans="1:36" x14ac:dyDescent="0.45">
      <c r="A286">
        <v>24</v>
      </c>
      <c r="B286" s="9">
        <v>22</v>
      </c>
      <c r="C286" s="2">
        <v>8</v>
      </c>
      <c r="D286" s="2">
        <v>350</v>
      </c>
      <c r="E286" s="2">
        <f t="shared" si="6"/>
        <v>2.4</v>
      </c>
      <c r="F286" s="2">
        <f t="shared" si="7"/>
        <v>1.72</v>
      </c>
      <c r="G286" s="2">
        <f t="shared" si="7"/>
        <v>1.72</v>
      </c>
      <c r="H286" s="2">
        <f t="shared" si="7"/>
        <v>1.72</v>
      </c>
      <c r="I286" s="2">
        <v>3.25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2">
        <v>0</v>
      </c>
      <c r="AF286" s="2">
        <v>230.24159999999998</v>
      </c>
      <c r="AG286" s="2">
        <v>13.919539285479233</v>
      </c>
      <c r="AI286" s="7">
        <v>97.953399999999988</v>
      </c>
      <c r="AJ286" s="7">
        <v>425.43745352707765</v>
      </c>
    </row>
    <row r="287" spans="1:36" x14ac:dyDescent="0.45">
      <c r="A287">
        <v>24</v>
      </c>
      <c r="B287" s="9">
        <v>23</v>
      </c>
      <c r="C287" s="2">
        <v>0</v>
      </c>
      <c r="D287" s="2">
        <v>400</v>
      </c>
      <c r="E287" s="2">
        <f t="shared" si="6"/>
        <v>2.4</v>
      </c>
      <c r="F287" s="2">
        <f t="shared" si="7"/>
        <v>1.72</v>
      </c>
      <c r="G287" s="2">
        <f t="shared" si="7"/>
        <v>1.72</v>
      </c>
      <c r="H287" s="2">
        <f t="shared" si="7"/>
        <v>1.72</v>
      </c>
      <c r="I287" s="2">
        <v>3.25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>
        <v>0</v>
      </c>
      <c r="X287" s="2">
        <v>0</v>
      </c>
      <c r="Y287" s="2">
        <v>0</v>
      </c>
      <c r="Z287" s="2">
        <v>0</v>
      </c>
      <c r="AA287" s="2">
        <v>0</v>
      </c>
      <c r="AB287" s="2">
        <v>0</v>
      </c>
      <c r="AC287" s="2">
        <v>0</v>
      </c>
      <c r="AD287" s="2">
        <v>0</v>
      </c>
      <c r="AF287" s="2">
        <v>431.59680000000003</v>
      </c>
      <c r="AG287" s="2">
        <v>4.847086101979226</v>
      </c>
      <c r="AI287" s="7">
        <v>100.9134</v>
      </c>
      <c r="AJ287" s="7">
        <v>233.81405978913651</v>
      </c>
    </row>
    <row r="288" spans="1:36" x14ac:dyDescent="0.45">
      <c r="A288">
        <v>24</v>
      </c>
      <c r="B288" s="9">
        <v>24</v>
      </c>
      <c r="C288" s="2">
        <v>2</v>
      </c>
      <c r="D288" s="2">
        <v>400</v>
      </c>
      <c r="E288" s="2">
        <f t="shared" si="6"/>
        <v>2.4</v>
      </c>
      <c r="F288" s="2">
        <f t="shared" si="7"/>
        <v>1.72</v>
      </c>
      <c r="G288" s="2">
        <f t="shared" si="7"/>
        <v>1.72</v>
      </c>
      <c r="H288" s="2">
        <f t="shared" si="7"/>
        <v>1.72</v>
      </c>
      <c r="I288" s="2">
        <v>3.25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X288" s="2">
        <v>0</v>
      </c>
      <c r="Y288" s="2">
        <v>0</v>
      </c>
      <c r="Z288" s="2">
        <v>0</v>
      </c>
      <c r="AA288" s="2">
        <v>0</v>
      </c>
      <c r="AB288" s="2">
        <v>0</v>
      </c>
      <c r="AC288" s="2">
        <v>0</v>
      </c>
      <c r="AD288" s="2">
        <v>0</v>
      </c>
      <c r="AF288" s="2">
        <v>279.77800000000002</v>
      </c>
      <c r="AG288" s="2">
        <v>7.841346384390901</v>
      </c>
      <c r="AI288" s="7">
        <v>101.17339999999999</v>
      </c>
      <c r="AJ288" s="7">
        <v>361.62028465426147</v>
      </c>
    </row>
    <row r="289" spans="1:36" x14ac:dyDescent="0.45">
      <c r="A289">
        <v>24</v>
      </c>
      <c r="B289" s="9">
        <v>25</v>
      </c>
      <c r="C289" s="2">
        <v>4</v>
      </c>
      <c r="D289" s="2">
        <v>400</v>
      </c>
      <c r="E289" s="2">
        <f t="shared" si="6"/>
        <v>2.4</v>
      </c>
      <c r="F289" s="2">
        <f t="shared" si="7"/>
        <v>1.72</v>
      </c>
      <c r="G289" s="2">
        <f t="shared" si="7"/>
        <v>1.72</v>
      </c>
      <c r="H289" s="2">
        <f t="shared" si="7"/>
        <v>1.72</v>
      </c>
      <c r="I289" s="2">
        <v>3.25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v>0</v>
      </c>
      <c r="AF289" s="2">
        <v>335.63920000000002</v>
      </c>
      <c r="AG289" s="2">
        <v>19.733057830959684</v>
      </c>
      <c r="AI289" s="7">
        <v>101.43340000000001</v>
      </c>
      <c r="AJ289" s="7">
        <v>302.20963463147331</v>
      </c>
    </row>
    <row r="290" spans="1:36" x14ac:dyDescent="0.45">
      <c r="A290">
        <v>24</v>
      </c>
      <c r="B290" s="9">
        <v>26</v>
      </c>
      <c r="C290" s="2">
        <v>8</v>
      </c>
      <c r="D290" s="2">
        <v>400</v>
      </c>
      <c r="E290" s="2">
        <f t="shared" si="6"/>
        <v>2.4</v>
      </c>
      <c r="F290" s="2">
        <f t="shared" si="7"/>
        <v>1.72</v>
      </c>
      <c r="G290" s="2">
        <f t="shared" si="7"/>
        <v>1.72</v>
      </c>
      <c r="H290" s="2">
        <f t="shared" si="7"/>
        <v>1.72</v>
      </c>
      <c r="I290" s="2">
        <v>3.25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X290" s="2">
        <v>0</v>
      </c>
      <c r="Y290" s="2">
        <v>0</v>
      </c>
      <c r="Z290" s="2">
        <v>0</v>
      </c>
      <c r="AA290" s="2">
        <v>0</v>
      </c>
      <c r="AB290" s="2">
        <v>0</v>
      </c>
      <c r="AC290" s="2">
        <v>0</v>
      </c>
      <c r="AD290" s="2">
        <v>0</v>
      </c>
      <c r="AF290" s="2">
        <v>242.98560000000001</v>
      </c>
      <c r="AG290" s="2">
        <v>11.321803305127684</v>
      </c>
      <c r="AI290" s="7">
        <v>101.95339999999999</v>
      </c>
      <c r="AJ290" s="7">
        <v>419.58618123872355</v>
      </c>
    </row>
    <row r="291" spans="1:36" x14ac:dyDescent="0.45">
      <c r="A291">
        <v>24</v>
      </c>
      <c r="B291" s="9">
        <v>27</v>
      </c>
      <c r="C291" s="2">
        <v>0</v>
      </c>
      <c r="D291" s="2">
        <v>300</v>
      </c>
      <c r="E291" s="2">
        <f>1.2*2</f>
        <v>2.4</v>
      </c>
      <c r="F291" s="2">
        <f>0.86*2</f>
        <v>1.72</v>
      </c>
      <c r="G291" s="2">
        <f>0.86*2</f>
        <v>1.72</v>
      </c>
      <c r="H291" s="2">
        <f>0.86*2</f>
        <v>1.72</v>
      </c>
      <c r="I291" s="2">
        <v>3.25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X291" s="2">
        <v>0</v>
      </c>
      <c r="Y291" s="2">
        <v>0</v>
      </c>
      <c r="Z291" s="2">
        <v>0</v>
      </c>
      <c r="AA291" s="2">
        <v>0</v>
      </c>
      <c r="AB291" s="2">
        <v>0</v>
      </c>
      <c r="AC291" s="2">
        <v>0</v>
      </c>
      <c r="AD291" s="2">
        <v>0</v>
      </c>
      <c r="AF291" s="2">
        <v>418.85280000000006</v>
      </c>
      <c r="AG291" s="2">
        <v>16.738323916091485</v>
      </c>
      <c r="AI291" s="7">
        <v>92.913399999999996</v>
      </c>
      <c r="AJ291" s="7">
        <v>221.82828907912273</v>
      </c>
    </row>
    <row r="292" spans="1:36" x14ac:dyDescent="0.45">
      <c r="A292">
        <v>24</v>
      </c>
      <c r="B292" s="9">
        <v>28</v>
      </c>
      <c r="C292" s="2">
        <v>0</v>
      </c>
      <c r="D292" s="2">
        <v>300</v>
      </c>
      <c r="E292" s="2">
        <v>2.4</v>
      </c>
      <c r="F292" s="2">
        <v>1.72</v>
      </c>
      <c r="G292" s="2">
        <v>1.72</v>
      </c>
      <c r="H292" s="2">
        <v>1.72</v>
      </c>
      <c r="I292" s="2">
        <v>2</v>
      </c>
      <c r="J292" s="2"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  <c r="AB292" s="2">
        <v>0</v>
      </c>
      <c r="AC292" s="2">
        <v>0</v>
      </c>
      <c r="AD292" s="2">
        <v>0</v>
      </c>
      <c r="AF292" s="2">
        <v>500.27280000000002</v>
      </c>
      <c r="AG292" s="2">
        <v>24.875597883870043</v>
      </c>
      <c r="AI292" s="7">
        <v>90.338400000000007</v>
      </c>
      <c r="AJ292" s="7">
        <v>180.57827649234579</v>
      </c>
    </row>
    <row r="293" spans="1:36" x14ac:dyDescent="0.45">
      <c r="A293">
        <v>24</v>
      </c>
      <c r="B293" s="9">
        <v>29</v>
      </c>
      <c r="C293" s="2">
        <v>0</v>
      </c>
      <c r="D293" s="2">
        <v>300</v>
      </c>
      <c r="E293" s="2">
        <v>2.4</v>
      </c>
      <c r="F293" s="2">
        <v>1.72</v>
      </c>
      <c r="G293" s="2">
        <v>1.72</v>
      </c>
      <c r="H293" s="2">
        <v>1.72</v>
      </c>
      <c r="I293" s="2">
        <v>4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2">
        <v>0</v>
      </c>
      <c r="AF293" s="2">
        <v>450.24079999999998</v>
      </c>
      <c r="AG293" s="2">
        <v>19.938759973478795</v>
      </c>
      <c r="AI293" s="7">
        <v>94.458399999999997</v>
      </c>
      <c r="AJ293" s="7">
        <v>209.79529176387391</v>
      </c>
    </row>
    <row r="294" spans="1:36" x14ac:dyDescent="0.45">
      <c r="A294">
        <v>24</v>
      </c>
      <c r="B294" s="9">
        <v>30</v>
      </c>
      <c r="C294" s="2">
        <v>0</v>
      </c>
      <c r="D294" s="2">
        <v>300</v>
      </c>
      <c r="E294" s="2">
        <v>2.4</v>
      </c>
      <c r="F294" s="2">
        <v>1.72</v>
      </c>
      <c r="G294" s="2">
        <v>1.72</v>
      </c>
      <c r="H294" s="2">
        <v>1.72</v>
      </c>
      <c r="I294" s="2">
        <v>6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0</v>
      </c>
      <c r="AF294" s="2">
        <v>296.32159999999999</v>
      </c>
      <c r="AG294" s="2">
        <v>15.999912364760004</v>
      </c>
      <c r="AI294" s="7">
        <v>98.578400000000002</v>
      </c>
      <c r="AJ294" s="7">
        <v>332.67368966690248</v>
      </c>
    </row>
    <row r="295" spans="1:36" x14ac:dyDescent="0.45">
      <c r="A295">
        <v>25</v>
      </c>
      <c r="B295" s="9">
        <v>1</v>
      </c>
      <c r="C295" s="2">
        <v>8</v>
      </c>
      <c r="D295" s="2">
        <v>260</v>
      </c>
      <c r="E295" s="2">
        <v>1.2</v>
      </c>
      <c r="F295" s="2">
        <v>0.86</v>
      </c>
      <c r="G295" s="2">
        <v>0.86</v>
      </c>
      <c r="H295" s="2">
        <v>0.86</v>
      </c>
      <c r="I295" s="2">
        <v>2</v>
      </c>
      <c r="J295" s="2">
        <v>15</v>
      </c>
      <c r="K295" s="2">
        <v>4</v>
      </c>
      <c r="L295" s="2">
        <v>1.5</v>
      </c>
      <c r="M295" s="2">
        <v>2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2">
        <v>0</v>
      </c>
      <c r="AF295" s="2">
        <v>390.4384</v>
      </c>
      <c r="AG295" s="2">
        <v>16.931466341696453</v>
      </c>
      <c r="AI295" s="7">
        <v>257.54920000000004</v>
      </c>
      <c r="AJ295" s="7">
        <v>659.64105989574807</v>
      </c>
    </row>
    <row r="296" spans="1:36" x14ac:dyDescent="0.45">
      <c r="A296">
        <v>25</v>
      </c>
      <c r="B296" s="9">
        <v>2</v>
      </c>
      <c r="C296" s="2">
        <v>0</v>
      </c>
      <c r="D296" s="2">
        <v>300</v>
      </c>
      <c r="E296" s="2">
        <f>1.2*2</f>
        <v>2.4</v>
      </c>
      <c r="F296" s="2">
        <v>1.72</v>
      </c>
      <c r="G296" s="2">
        <v>1.72</v>
      </c>
      <c r="H296" s="2">
        <v>1.72</v>
      </c>
      <c r="I296" s="2">
        <v>3.25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X296" s="2">
        <v>0</v>
      </c>
      <c r="Y296" s="2">
        <v>0</v>
      </c>
      <c r="Z296" s="2">
        <v>0</v>
      </c>
      <c r="AA296" s="2">
        <v>0</v>
      </c>
      <c r="AB296" s="2">
        <v>0</v>
      </c>
      <c r="AC296" s="2">
        <v>0</v>
      </c>
      <c r="AD296" s="2">
        <v>0</v>
      </c>
      <c r="AF296" s="2">
        <v>517.59520000000009</v>
      </c>
      <c r="AG296" s="2">
        <v>20.758933475494327</v>
      </c>
      <c r="AI296" s="7">
        <v>92.913399999999996</v>
      </c>
      <c r="AJ296" s="7">
        <v>179.50977907059411</v>
      </c>
    </row>
    <row r="297" spans="1:36" x14ac:dyDescent="0.45">
      <c r="A297">
        <v>25</v>
      </c>
      <c r="B297" s="9">
        <v>3</v>
      </c>
      <c r="C297" s="2">
        <v>0</v>
      </c>
      <c r="D297" s="2">
        <v>300</v>
      </c>
      <c r="E297" s="2">
        <v>0</v>
      </c>
      <c r="F297" s="2">
        <v>1.72</v>
      </c>
      <c r="G297" s="2">
        <v>1.72</v>
      </c>
      <c r="H297" s="2">
        <v>1.72</v>
      </c>
      <c r="I297" s="2">
        <v>3.25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X297" s="2">
        <v>0</v>
      </c>
      <c r="Y297" s="2">
        <v>0</v>
      </c>
      <c r="Z297" s="2">
        <v>0</v>
      </c>
      <c r="AA297" s="2">
        <v>0</v>
      </c>
      <c r="AB297" s="2">
        <v>0</v>
      </c>
      <c r="AC297" s="2">
        <v>0</v>
      </c>
      <c r="AD297" s="2">
        <v>0</v>
      </c>
      <c r="AF297" s="2">
        <v>262.12520000000001</v>
      </c>
      <c r="AG297" s="2">
        <v>7.9107185918853284</v>
      </c>
      <c r="AI297" s="7">
        <v>76.137399999999985</v>
      </c>
      <c r="AJ297" s="7">
        <v>290.46196245153072</v>
      </c>
    </row>
    <row r="298" spans="1:36" x14ac:dyDescent="0.45">
      <c r="A298">
        <v>25</v>
      </c>
      <c r="B298" s="9">
        <v>4</v>
      </c>
      <c r="C298" s="2">
        <v>0</v>
      </c>
      <c r="D298" s="2">
        <v>300</v>
      </c>
      <c r="E298" s="2">
        <f t="shared" ref="E298:E300" si="8">1.2*2</f>
        <v>2.4</v>
      </c>
      <c r="F298" s="2">
        <v>0</v>
      </c>
      <c r="G298" s="2">
        <v>1.72</v>
      </c>
      <c r="H298" s="2">
        <v>1.72</v>
      </c>
      <c r="I298" s="2">
        <v>3.25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X298" s="2">
        <v>0</v>
      </c>
      <c r="Y298" s="2">
        <v>0</v>
      </c>
      <c r="Z298" s="2">
        <v>0</v>
      </c>
      <c r="AA298" s="2">
        <v>0</v>
      </c>
      <c r="AB298" s="2">
        <v>0</v>
      </c>
      <c r="AC298" s="2">
        <v>0</v>
      </c>
      <c r="AD298" s="2">
        <v>0</v>
      </c>
      <c r="AF298" s="2">
        <v>306.65840000000003</v>
      </c>
      <c r="AG298" s="2">
        <v>2.3591738553993844</v>
      </c>
      <c r="AI298" s="7">
        <v>78.482599999999991</v>
      </c>
      <c r="AJ298" s="7">
        <v>255.92842067916609</v>
      </c>
    </row>
    <row r="299" spans="1:36" x14ac:dyDescent="0.45">
      <c r="A299">
        <v>25</v>
      </c>
      <c r="B299" s="9">
        <v>5</v>
      </c>
      <c r="C299" s="2">
        <v>0</v>
      </c>
      <c r="D299" s="2">
        <v>300</v>
      </c>
      <c r="E299" s="2">
        <f t="shared" si="8"/>
        <v>2.4</v>
      </c>
      <c r="F299" s="2">
        <v>1.72</v>
      </c>
      <c r="G299" s="2">
        <v>0</v>
      </c>
      <c r="H299" s="2">
        <v>1.72</v>
      </c>
      <c r="I299" s="2">
        <v>3.25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0</v>
      </c>
      <c r="Z299" s="2">
        <v>0</v>
      </c>
      <c r="AA299" s="2">
        <v>0</v>
      </c>
      <c r="AB299" s="2">
        <v>0</v>
      </c>
      <c r="AC299" s="2">
        <v>0</v>
      </c>
      <c r="AD299" s="2">
        <v>0</v>
      </c>
      <c r="AF299" s="2">
        <v>294.00880000000001</v>
      </c>
      <c r="AG299" s="2">
        <v>13.116229476492109</v>
      </c>
      <c r="AI299" s="7">
        <v>71.069400000000002</v>
      </c>
      <c r="AJ299" s="7">
        <v>241.72541774259821</v>
      </c>
    </row>
    <row r="300" spans="1:36" x14ac:dyDescent="0.45">
      <c r="A300">
        <v>25</v>
      </c>
      <c r="B300" s="9">
        <v>6</v>
      </c>
      <c r="C300" s="2">
        <v>0</v>
      </c>
      <c r="D300" s="2">
        <v>300</v>
      </c>
      <c r="E300" s="2">
        <f t="shared" si="8"/>
        <v>2.4</v>
      </c>
      <c r="F300" s="2">
        <v>1.72</v>
      </c>
      <c r="G300" s="2">
        <v>1.72</v>
      </c>
      <c r="H300" s="2">
        <v>0</v>
      </c>
      <c r="I300" s="2">
        <v>3.25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F300" s="2">
        <v>372.66759999999999</v>
      </c>
      <c r="AG300" s="2">
        <v>7.248389525956787</v>
      </c>
      <c r="AI300" s="7">
        <v>83.745800000000003</v>
      </c>
      <c r="AJ300" s="7">
        <v>224.71983075534337</v>
      </c>
    </row>
    <row r="301" spans="1:36" x14ac:dyDescent="0.45">
      <c r="A301">
        <v>25</v>
      </c>
      <c r="B301" s="9">
        <v>7</v>
      </c>
      <c r="C301" s="2">
        <v>0</v>
      </c>
      <c r="D301" s="2">
        <v>300</v>
      </c>
      <c r="E301" s="2">
        <v>0</v>
      </c>
      <c r="F301" s="2">
        <v>0</v>
      </c>
      <c r="G301" s="2">
        <v>0</v>
      </c>
      <c r="H301" s="2">
        <v>0</v>
      </c>
      <c r="I301" s="2">
        <v>3.25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0</v>
      </c>
      <c r="X301" s="2">
        <v>0</v>
      </c>
      <c r="Y301" s="2">
        <v>0</v>
      </c>
      <c r="Z301" s="2">
        <v>0</v>
      </c>
      <c r="AA301" s="2">
        <v>0</v>
      </c>
      <c r="AB301" s="2">
        <v>0</v>
      </c>
      <c r="AC301" s="2">
        <v>0</v>
      </c>
      <c r="AD301" s="2">
        <v>0</v>
      </c>
      <c r="AF301" s="2">
        <v>5.805600000000001</v>
      </c>
      <c r="AG301" s="2">
        <v>0.30861004520267976</v>
      </c>
      <c r="AI301" s="7">
        <v>30.695</v>
      </c>
      <c r="AJ301" s="7">
        <v>5287.136557806255</v>
      </c>
    </row>
    <row r="302" spans="1:36" x14ac:dyDescent="0.45">
      <c r="A302">
        <v>25</v>
      </c>
      <c r="B302" s="9">
        <v>8</v>
      </c>
      <c r="C302" s="2">
        <v>0</v>
      </c>
      <c r="D302" s="2">
        <v>300</v>
      </c>
      <c r="E302" s="2">
        <v>0</v>
      </c>
      <c r="F302" s="2">
        <v>1.72</v>
      </c>
      <c r="G302" s="2">
        <v>1.72</v>
      </c>
      <c r="H302" s="2">
        <v>1.72</v>
      </c>
      <c r="I302" s="2">
        <v>3.25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24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>
        <v>0</v>
      </c>
      <c r="X302" s="2">
        <v>0</v>
      </c>
      <c r="Y302" s="2">
        <v>0</v>
      </c>
      <c r="Z302" s="2">
        <v>0</v>
      </c>
      <c r="AA302" s="2">
        <v>0</v>
      </c>
      <c r="AB302" s="2">
        <v>0</v>
      </c>
      <c r="AC302" s="2">
        <v>0</v>
      </c>
      <c r="AD302" s="2">
        <v>0</v>
      </c>
      <c r="AF302" s="2">
        <v>1.9824000000000002</v>
      </c>
      <c r="AG302" s="2">
        <v>0.12262919717587659</v>
      </c>
      <c r="AI302" s="7">
        <v>85.25739999999999</v>
      </c>
      <c r="AJ302" s="7">
        <v>43007.163034705402</v>
      </c>
    </row>
    <row r="303" spans="1:36" x14ac:dyDescent="0.45">
      <c r="A303">
        <v>25</v>
      </c>
      <c r="B303" s="9">
        <v>9</v>
      </c>
      <c r="C303" s="2">
        <v>0</v>
      </c>
      <c r="D303" s="2">
        <v>300</v>
      </c>
      <c r="E303" s="2">
        <v>0</v>
      </c>
      <c r="F303" s="2">
        <v>1.72</v>
      </c>
      <c r="G303" s="2">
        <v>1.72</v>
      </c>
      <c r="H303" s="2">
        <v>1.72</v>
      </c>
      <c r="I303" s="2">
        <v>3.25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24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0</v>
      </c>
      <c r="X303" s="2">
        <v>24</v>
      </c>
      <c r="Y303" s="2">
        <v>0</v>
      </c>
      <c r="Z303" s="2">
        <v>0</v>
      </c>
      <c r="AA303" s="2">
        <v>0</v>
      </c>
      <c r="AB303" s="2">
        <v>0</v>
      </c>
      <c r="AC303" s="2">
        <v>0</v>
      </c>
      <c r="AD303" s="2">
        <v>0</v>
      </c>
      <c r="AF303" s="2">
        <v>3.7052</v>
      </c>
      <c r="AG303" s="2">
        <v>0.45518031591886771</v>
      </c>
      <c r="AI303" s="7">
        <v>91.737399999999994</v>
      </c>
      <c r="AJ303" s="7">
        <v>24759.095325488499</v>
      </c>
    </row>
    <row r="304" spans="1:36" x14ac:dyDescent="0.45">
      <c r="A304">
        <v>25</v>
      </c>
      <c r="B304" s="9">
        <v>10</v>
      </c>
      <c r="C304" s="2">
        <v>0</v>
      </c>
      <c r="D304" s="2">
        <v>300</v>
      </c>
      <c r="E304" s="2">
        <v>0</v>
      </c>
      <c r="F304" s="2">
        <v>1.72</v>
      </c>
      <c r="G304" s="2">
        <v>1.72</v>
      </c>
      <c r="H304" s="2">
        <v>1.72</v>
      </c>
      <c r="I304" s="2">
        <v>3.25</v>
      </c>
      <c r="J304" s="2">
        <v>24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24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24</v>
      </c>
      <c r="Y304" s="2">
        <v>0</v>
      </c>
      <c r="Z304" s="2">
        <v>0</v>
      </c>
      <c r="AA304" s="2">
        <v>0</v>
      </c>
      <c r="AB304" s="2">
        <v>0</v>
      </c>
      <c r="AC304" s="2">
        <v>0</v>
      </c>
      <c r="AD304" s="2">
        <v>0</v>
      </c>
      <c r="AF304" s="2">
        <v>0.99120000000000008</v>
      </c>
      <c r="AG304" s="2">
        <v>0.14159999999999939</v>
      </c>
      <c r="AI304" s="7">
        <v>93.89739999999999</v>
      </c>
      <c r="AJ304" s="7">
        <v>94731.033091202567</v>
      </c>
    </row>
    <row r="305" spans="1:36" x14ac:dyDescent="0.45">
      <c r="A305">
        <v>25</v>
      </c>
      <c r="B305" s="9">
        <v>11</v>
      </c>
      <c r="C305" s="2">
        <v>0</v>
      </c>
      <c r="D305" s="2">
        <v>300</v>
      </c>
      <c r="E305" s="2">
        <f t="shared" ref="E305:E321" si="9">1.2*2</f>
        <v>2.4</v>
      </c>
      <c r="F305" s="2">
        <v>0</v>
      </c>
      <c r="G305" s="2">
        <v>1.72</v>
      </c>
      <c r="H305" s="2">
        <v>1.72</v>
      </c>
      <c r="I305" s="2">
        <v>3.25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17.2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F305" s="2">
        <v>34.314399999999999</v>
      </c>
      <c r="AG305" s="2">
        <v>4.0900917544720201</v>
      </c>
      <c r="AI305" s="7">
        <v>101.87459999999999</v>
      </c>
      <c r="AJ305" s="7">
        <v>2968.8585550089756</v>
      </c>
    </row>
    <row r="306" spans="1:36" x14ac:dyDescent="0.45">
      <c r="A306">
        <v>25</v>
      </c>
      <c r="B306" s="9">
        <v>12</v>
      </c>
      <c r="C306" s="2">
        <v>0</v>
      </c>
      <c r="D306" s="2">
        <v>300</v>
      </c>
      <c r="E306" s="2">
        <f t="shared" si="9"/>
        <v>2.4</v>
      </c>
      <c r="F306" s="2">
        <v>0</v>
      </c>
      <c r="G306" s="2">
        <v>1.72</v>
      </c>
      <c r="H306" s="2">
        <v>1.72</v>
      </c>
      <c r="I306" s="2">
        <v>3.25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17.2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>
        <v>0</v>
      </c>
      <c r="X306" s="2">
        <v>17.2</v>
      </c>
      <c r="Y306" s="2">
        <v>0</v>
      </c>
      <c r="Z306" s="2">
        <v>0</v>
      </c>
      <c r="AA306" s="2">
        <v>0</v>
      </c>
      <c r="AB306" s="2">
        <v>0</v>
      </c>
      <c r="AC306" s="2">
        <v>0</v>
      </c>
      <c r="AD306" s="2">
        <v>0</v>
      </c>
      <c r="AF306" s="2">
        <v>58.244799999999998</v>
      </c>
      <c r="AG306" s="2">
        <v>2.9314392096715896</v>
      </c>
      <c r="AI306" s="7">
        <v>106.51859999999999</v>
      </c>
      <c r="AJ306" s="7">
        <v>1828.8087520259319</v>
      </c>
    </row>
    <row r="307" spans="1:36" x14ac:dyDescent="0.45">
      <c r="A307">
        <v>25</v>
      </c>
      <c r="B307" s="9">
        <v>13</v>
      </c>
      <c r="C307" s="2">
        <v>0</v>
      </c>
      <c r="D307" s="2">
        <v>300</v>
      </c>
      <c r="E307" s="2">
        <f t="shared" si="9"/>
        <v>2.4</v>
      </c>
      <c r="F307" s="2">
        <v>0</v>
      </c>
      <c r="G307" s="2">
        <v>1.72</v>
      </c>
      <c r="H307" s="2">
        <v>1.72</v>
      </c>
      <c r="I307" s="2">
        <v>3.25</v>
      </c>
      <c r="J307" s="2">
        <v>17.2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17.2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17.2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F307" s="2">
        <v>25.889199999999999</v>
      </c>
      <c r="AG307" s="2">
        <v>4.4380551416132965</v>
      </c>
      <c r="AI307" s="7">
        <v>108.06659999999999</v>
      </c>
      <c r="AJ307" s="7">
        <v>4174.196189917031</v>
      </c>
    </row>
    <row r="308" spans="1:36" x14ac:dyDescent="0.45">
      <c r="A308">
        <v>25</v>
      </c>
      <c r="B308" s="9">
        <v>14</v>
      </c>
      <c r="C308" s="2">
        <v>0</v>
      </c>
      <c r="D308" s="2">
        <v>300</v>
      </c>
      <c r="E308" s="2">
        <f t="shared" si="9"/>
        <v>2.4</v>
      </c>
      <c r="F308" s="2">
        <v>1.72</v>
      </c>
      <c r="G308" s="2">
        <v>0</v>
      </c>
      <c r="H308" s="2">
        <v>1.72</v>
      </c>
      <c r="I308" s="2">
        <v>3.25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17.2</v>
      </c>
      <c r="S308" s="2">
        <v>0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F308" s="2">
        <v>266.98679999999996</v>
      </c>
      <c r="AG308" s="2">
        <v>5.5671494609000822</v>
      </c>
      <c r="AI308" s="7">
        <v>73.305400000000006</v>
      </c>
      <c r="AJ308" s="7">
        <v>274.56563395643536</v>
      </c>
    </row>
    <row r="309" spans="1:36" x14ac:dyDescent="0.45">
      <c r="A309">
        <v>25</v>
      </c>
      <c r="B309" s="9">
        <v>15</v>
      </c>
      <c r="C309" s="2">
        <v>0</v>
      </c>
      <c r="D309" s="2">
        <v>300</v>
      </c>
      <c r="E309" s="2">
        <f t="shared" si="9"/>
        <v>2.4</v>
      </c>
      <c r="F309" s="2">
        <v>1.72</v>
      </c>
      <c r="G309" s="2">
        <v>0</v>
      </c>
      <c r="H309" s="2">
        <v>1.72</v>
      </c>
      <c r="I309" s="2">
        <v>3.25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17.2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17.2</v>
      </c>
      <c r="Y309" s="2">
        <v>0</v>
      </c>
      <c r="Z309" s="2">
        <v>0</v>
      </c>
      <c r="AA309" s="2">
        <v>0</v>
      </c>
      <c r="AB309" s="2">
        <v>0</v>
      </c>
      <c r="AC309" s="2">
        <v>0</v>
      </c>
      <c r="AD309" s="2">
        <v>0</v>
      </c>
      <c r="AF309" s="2">
        <v>406.91120000000001</v>
      </c>
      <c r="AG309" s="2">
        <v>15.756194956905064</v>
      </c>
      <c r="AI309" s="7">
        <v>77.949400000000011</v>
      </c>
      <c r="AJ309" s="7">
        <v>191.56366303016483</v>
      </c>
    </row>
    <row r="310" spans="1:36" x14ac:dyDescent="0.45">
      <c r="A310">
        <v>25</v>
      </c>
      <c r="B310" s="9">
        <v>16</v>
      </c>
      <c r="C310" s="2">
        <v>0</v>
      </c>
      <c r="D310" s="2">
        <v>300</v>
      </c>
      <c r="E310" s="2">
        <f t="shared" si="9"/>
        <v>2.4</v>
      </c>
      <c r="F310" s="2">
        <v>1.72</v>
      </c>
      <c r="G310" s="2">
        <v>0</v>
      </c>
      <c r="H310" s="2">
        <v>1.72</v>
      </c>
      <c r="I310" s="2">
        <v>3.25</v>
      </c>
      <c r="J310" s="2">
        <v>17.2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17.2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17.2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F310" s="2">
        <v>37.429600000000001</v>
      </c>
      <c r="AG310" s="2">
        <v>9.7226558100140572</v>
      </c>
      <c r="AI310" s="7">
        <v>79.497400000000013</v>
      </c>
      <c r="AJ310" s="7">
        <v>2123.9179686665102</v>
      </c>
    </row>
    <row r="311" spans="1:36" x14ac:dyDescent="0.45">
      <c r="A311">
        <v>25</v>
      </c>
      <c r="B311" s="9">
        <v>17</v>
      </c>
      <c r="C311" s="2">
        <v>0</v>
      </c>
      <c r="D311" s="2">
        <v>300</v>
      </c>
      <c r="E311" s="2">
        <f t="shared" si="9"/>
        <v>2.4</v>
      </c>
      <c r="F311" s="2">
        <v>1.72</v>
      </c>
      <c r="G311" s="2">
        <v>1.72</v>
      </c>
      <c r="H311" s="2">
        <v>0</v>
      </c>
      <c r="I311" s="2">
        <v>3.25</v>
      </c>
      <c r="J311" s="2"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17.2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  <c r="AB311" s="2">
        <v>0</v>
      </c>
      <c r="AC311" s="2">
        <v>0</v>
      </c>
      <c r="AD311" s="2">
        <v>0</v>
      </c>
      <c r="AF311" s="2">
        <v>321.26680000000005</v>
      </c>
      <c r="AG311" s="2">
        <v>3.263206741841528</v>
      </c>
      <c r="AI311" s="7">
        <v>84.949799999999996</v>
      </c>
      <c r="AJ311" s="7">
        <v>264.42134699259304</v>
      </c>
    </row>
    <row r="312" spans="1:36" x14ac:dyDescent="0.45">
      <c r="A312">
        <v>25</v>
      </c>
      <c r="B312" s="9">
        <v>18</v>
      </c>
      <c r="C312" s="2">
        <v>0</v>
      </c>
      <c r="D312" s="2">
        <v>300</v>
      </c>
      <c r="E312" s="2">
        <f t="shared" si="9"/>
        <v>2.4</v>
      </c>
      <c r="F312" s="2">
        <v>1.72</v>
      </c>
      <c r="G312" s="2">
        <v>1.72</v>
      </c>
      <c r="H312" s="2">
        <v>0</v>
      </c>
      <c r="I312" s="2">
        <v>3.25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17.2</v>
      </c>
      <c r="T312" s="2">
        <v>0</v>
      </c>
      <c r="U312" s="2">
        <v>0</v>
      </c>
      <c r="V312" s="2">
        <v>0</v>
      </c>
      <c r="W312" s="2">
        <v>0</v>
      </c>
      <c r="X312" s="2">
        <v>17.2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F312" s="2">
        <v>454.654</v>
      </c>
      <c r="AG312" s="2">
        <v>4.6541689182925081</v>
      </c>
      <c r="AI312" s="7">
        <v>89.593800000000002</v>
      </c>
      <c r="AJ312" s="7">
        <v>197.05930223862543</v>
      </c>
    </row>
    <row r="313" spans="1:36" x14ac:dyDescent="0.45">
      <c r="A313">
        <v>25</v>
      </c>
      <c r="B313" s="9">
        <v>19</v>
      </c>
      <c r="C313" s="2">
        <v>0</v>
      </c>
      <c r="D313" s="2">
        <v>300</v>
      </c>
      <c r="E313" s="2">
        <f t="shared" si="9"/>
        <v>2.4</v>
      </c>
      <c r="F313" s="2">
        <v>1.72</v>
      </c>
      <c r="G313" s="2">
        <v>1.72</v>
      </c>
      <c r="H313" s="2">
        <v>0</v>
      </c>
      <c r="I313" s="2">
        <v>3.25</v>
      </c>
      <c r="J313" s="2">
        <v>17.2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17.2</v>
      </c>
      <c r="T313" s="2">
        <v>0</v>
      </c>
      <c r="U313" s="2">
        <v>0</v>
      </c>
      <c r="V313" s="2">
        <v>0</v>
      </c>
      <c r="W313" s="2">
        <v>0</v>
      </c>
      <c r="X313" s="2">
        <v>17.2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F313" s="2">
        <v>149.97799999999998</v>
      </c>
      <c r="AG313" s="2">
        <v>126.68669044789196</v>
      </c>
      <c r="AI313" s="7">
        <v>91.141800000000003</v>
      </c>
      <c r="AJ313" s="7">
        <v>607.70112949899328</v>
      </c>
    </row>
    <row r="314" spans="1:36" x14ac:dyDescent="0.45">
      <c r="A314">
        <v>25</v>
      </c>
      <c r="B314" s="9">
        <v>20</v>
      </c>
      <c r="C314" s="2">
        <v>0</v>
      </c>
      <c r="D314" s="2">
        <v>300</v>
      </c>
      <c r="E314" s="2">
        <v>0</v>
      </c>
      <c r="F314" s="2">
        <v>1.72</v>
      </c>
      <c r="G314" s="2">
        <v>1.72</v>
      </c>
      <c r="H314" s="2">
        <v>1.72</v>
      </c>
      <c r="I314" s="2">
        <v>3.25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24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0</v>
      </c>
      <c r="AB314" s="2">
        <v>0</v>
      </c>
      <c r="AC314" s="2">
        <v>0</v>
      </c>
      <c r="AD314" s="2">
        <v>0</v>
      </c>
      <c r="AF314" s="2">
        <v>23.364000000000001</v>
      </c>
      <c r="AG314" s="2">
        <v>17.346000000000004</v>
      </c>
      <c r="AI314" s="7">
        <v>78.057399999999987</v>
      </c>
      <c r="AJ314" s="7">
        <v>3340.9262112651941</v>
      </c>
    </row>
    <row r="315" spans="1:36" x14ac:dyDescent="0.45">
      <c r="A315">
        <v>25</v>
      </c>
      <c r="B315" s="9">
        <v>21</v>
      </c>
      <c r="C315" s="2">
        <v>0</v>
      </c>
      <c r="D315" s="2">
        <v>300</v>
      </c>
      <c r="E315" s="2">
        <v>0</v>
      </c>
      <c r="F315" s="2">
        <v>1.72</v>
      </c>
      <c r="G315" s="2">
        <v>1.72</v>
      </c>
      <c r="H315" s="2">
        <v>1.72</v>
      </c>
      <c r="I315" s="2">
        <v>3.25</v>
      </c>
      <c r="J315" s="2">
        <v>24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24</v>
      </c>
      <c r="U315" s="2">
        <v>0</v>
      </c>
      <c r="V315" s="2">
        <v>0</v>
      </c>
      <c r="W315" s="2">
        <v>0</v>
      </c>
      <c r="X315" s="2">
        <v>0</v>
      </c>
      <c r="Y315" s="2">
        <v>0</v>
      </c>
      <c r="Z315" s="2">
        <v>0</v>
      </c>
      <c r="AA315" s="2">
        <v>0</v>
      </c>
      <c r="AB315" s="2">
        <v>0</v>
      </c>
      <c r="AC315" s="2">
        <v>0</v>
      </c>
      <c r="AD315" s="2">
        <v>0</v>
      </c>
      <c r="AF315" s="2">
        <v>2.0295999999999998</v>
      </c>
      <c r="AG315" s="2">
        <v>0.10814878640095787</v>
      </c>
      <c r="AI315" s="7">
        <v>80.217399999999984</v>
      </c>
      <c r="AJ315" s="7">
        <v>39523.748521876223</v>
      </c>
    </row>
    <row r="316" spans="1:36" x14ac:dyDescent="0.45">
      <c r="A316">
        <v>25</v>
      </c>
      <c r="B316" s="9">
        <v>22</v>
      </c>
      <c r="C316" s="2">
        <v>0</v>
      </c>
      <c r="D316" s="2">
        <v>300</v>
      </c>
      <c r="E316" s="2">
        <f t="shared" si="9"/>
        <v>2.4</v>
      </c>
      <c r="F316" s="2">
        <v>0</v>
      </c>
      <c r="G316" s="2">
        <v>1.72</v>
      </c>
      <c r="H316" s="2">
        <v>1.72</v>
      </c>
      <c r="I316" s="2">
        <v>3.25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17.2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2">
        <v>0</v>
      </c>
      <c r="AF316" s="2">
        <v>111.274</v>
      </c>
      <c r="AG316" s="2">
        <v>4.8570726492404814</v>
      </c>
      <c r="AI316" s="7">
        <v>110.4746</v>
      </c>
      <c r="AJ316" s="7">
        <v>992.8159318439167</v>
      </c>
    </row>
    <row r="317" spans="1:36" x14ac:dyDescent="0.45">
      <c r="A317">
        <v>25</v>
      </c>
      <c r="B317" s="9">
        <v>23</v>
      </c>
      <c r="C317" s="2">
        <v>0</v>
      </c>
      <c r="D317" s="2">
        <v>300</v>
      </c>
      <c r="E317" s="2">
        <f t="shared" si="9"/>
        <v>2.4</v>
      </c>
      <c r="F317" s="2">
        <v>0</v>
      </c>
      <c r="G317" s="2">
        <v>1.72</v>
      </c>
      <c r="H317" s="2">
        <v>1.72</v>
      </c>
      <c r="I317" s="2">
        <v>3.25</v>
      </c>
      <c r="J317" s="2">
        <v>17.2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17.2</v>
      </c>
      <c r="V317" s="2">
        <v>0</v>
      </c>
      <c r="W317" s="2">
        <v>0</v>
      </c>
      <c r="X317" s="2">
        <v>0</v>
      </c>
      <c r="Y317" s="2">
        <v>0</v>
      </c>
      <c r="Z317" s="2">
        <v>0</v>
      </c>
      <c r="AA317" s="2">
        <v>0</v>
      </c>
      <c r="AB317" s="2">
        <v>0</v>
      </c>
      <c r="AC317" s="2">
        <v>0</v>
      </c>
      <c r="AD317" s="2">
        <v>0</v>
      </c>
      <c r="AF317" s="2">
        <v>190.35760000000002</v>
      </c>
      <c r="AG317" s="2">
        <v>133.85163338980968</v>
      </c>
      <c r="AI317" s="7">
        <v>112.0226</v>
      </c>
      <c r="AJ317" s="7">
        <v>588.48504078639348</v>
      </c>
    </row>
    <row r="318" spans="1:36" x14ac:dyDescent="0.45">
      <c r="A318">
        <v>25</v>
      </c>
      <c r="B318" s="9">
        <v>24</v>
      </c>
      <c r="C318" s="2">
        <v>0</v>
      </c>
      <c r="D318" s="2">
        <v>300</v>
      </c>
      <c r="E318" s="2">
        <f t="shared" si="9"/>
        <v>2.4</v>
      </c>
      <c r="F318" s="2">
        <v>1.72</v>
      </c>
      <c r="G318" s="2">
        <v>0</v>
      </c>
      <c r="H318" s="2">
        <v>1.72</v>
      </c>
      <c r="I318" s="2">
        <v>3.25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17.2</v>
      </c>
      <c r="W318" s="2">
        <v>0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2">
        <v>0</v>
      </c>
      <c r="AD318" s="2">
        <v>0</v>
      </c>
      <c r="AF318" s="2">
        <v>520.45080000000007</v>
      </c>
      <c r="AG318" s="2">
        <v>50.429135821269064</v>
      </c>
      <c r="AI318" s="7">
        <v>79.497399999999999</v>
      </c>
      <c r="AJ318" s="7">
        <v>152.74719531606058</v>
      </c>
    </row>
    <row r="319" spans="1:36" x14ac:dyDescent="0.45">
      <c r="A319">
        <v>25</v>
      </c>
      <c r="B319" s="9">
        <v>25</v>
      </c>
      <c r="C319" s="2">
        <v>0</v>
      </c>
      <c r="D319" s="2">
        <v>300</v>
      </c>
      <c r="E319" s="2">
        <f t="shared" si="9"/>
        <v>2.4</v>
      </c>
      <c r="F319" s="2">
        <v>1.72</v>
      </c>
      <c r="G319" s="2">
        <v>0</v>
      </c>
      <c r="H319" s="2">
        <v>1.72</v>
      </c>
      <c r="I319" s="2">
        <v>3.25</v>
      </c>
      <c r="J319" s="2">
        <v>17.2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17.2</v>
      </c>
      <c r="W319" s="2">
        <v>0</v>
      </c>
      <c r="X319" s="2">
        <v>0</v>
      </c>
      <c r="Y319" s="2">
        <v>0</v>
      </c>
      <c r="Z319" s="2">
        <v>0</v>
      </c>
      <c r="AA319" s="2">
        <v>0</v>
      </c>
      <c r="AB319" s="2">
        <v>0</v>
      </c>
      <c r="AC319" s="2">
        <v>0</v>
      </c>
      <c r="AD319" s="2">
        <v>0</v>
      </c>
      <c r="AF319" s="2">
        <v>168.4332</v>
      </c>
      <c r="AG319" s="2">
        <v>153.4637811711936</v>
      </c>
      <c r="AI319" s="7">
        <v>81.045400000000001</v>
      </c>
      <c r="AJ319" s="7">
        <v>481.17235794368327</v>
      </c>
    </row>
    <row r="320" spans="1:36" x14ac:dyDescent="0.45">
      <c r="A320">
        <v>25</v>
      </c>
      <c r="B320" s="9">
        <v>26</v>
      </c>
      <c r="C320" s="2">
        <v>0</v>
      </c>
      <c r="D320" s="2">
        <v>300</v>
      </c>
      <c r="E320" s="2">
        <f t="shared" si="9"/>
        <v>2.4</v>
      </c>
      <c r="F320" s="2">
        <v>1.72</v>
      </c>
      <c r="G320" s="2">
        <v>1.72</v>
      </c>
      <c r="H320" s="2">
        <v>0</v>
      </c>
      <c r="I320" s="2">
        <v>3.25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17.2</v>
      </c>
      <c r="X320" s="2">
        <v>0</v>
      </c>
      <c r="Y320" s="2">
        <v>0</v>
      </c>
      <c r="Z320" s="2">
        <v>0</v>
      </c>
      <c r="AA320" s="2">
        <v>0</v>
      </c>
      <c r="AB320" s="2">
        <v>0</v>
      </c>
      <c r="AC320" s="2">
        <v>0</v>
      </c>
      <c r="AD320" s="2">
        <v>0</v>
      </c>
      <c r="AF320" s="2">
        <v>264.50880000000001</v>
      </c>
      <c r="AG320" s="2">
        <v>74.510028985097193</v>
      </c>
      <c r="AI320" s="7">
        <v>85.637799999999999</v>
      </c>
      <c r="AJ320" s="7">
        <v>323.76162910269903</v>
      </c>
    </row>
    <row r="321" spans="1:36" x14ac:dyDescent="0.45">
      <c r="A321">
        <v>25</v>
      </c>
      <c r="B321" s="9">
        <v>27</v>
      </c>
      <c r="C321" s="2">
        <v>0</v>
      </c>
      <c r="D321" s="2">
        <v>300</v>
      </c>
      <c r="E321" s="2">
        <f t="shared" si="9"/>
        <v>2.4</v>
      </c>
      <c r="F321" s="2">
        <v>1.72</v>
      </c>
      <c r="G321" s="2">
        <v>1.72</v>
      </c>
      <c r="H321" s="2">
        <v>0</v>
      </c>
      <c r="I321" s="2">
        <v>3.25</v>
      </c>
      <c r="J321" s="2">
        <v>17.2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17.2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0</v>
      </c>
      <c r="AF321" s="2">
        <v>27.895200000000003</v>
      </c>
      <c r="AG321" s="2">
        <v>39.746050544928366</v>
      </c>
      <c r="AI321" s="7">
        <v>87.1858</v>
      </c>
      <c r="AJ321" s="7">
        <v>3125.4767845364076</v>
      </c>
    </row>
    <row r="322" spans="1:36" x14ac:dyDescent="0.45">
      <c r="A322">
        <v>25</v>
      </c>
      <c r="B322" s="9">
        <v>28</v>
      </c>
      <c r="C322" s="2">
        <v>0</v>
      </c>
      <c r="D322" s="2">
        <v>300</v>
      </c>
      <c r="E322" s="2">
        <v>0</v>
      </c>
      <c r="F322" s="2">
        <v>0</v>
      </c>
      <c r="G322" s="2">
        <v>0</v>
      </c>
      <c r="H322" s="2">
        <v>0</v>
      </c>
      <c r="I322" s="2">
        <v>3.25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24</v>
      </c>
      <c r="Q322" s="2">
        <v>17.2</v>
      </c>
      <c r="R322" s="2">
        <v>17.2</v>
      </c>
      <c r="S322" s="2">
        <v>17.2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F322" s="2">
        <v>3.8468</v>
      </c>
      <c r="AG322" s="2">
        <v>0.10814878640095793</v>
      </c>
      <c r="AI322" s="7">
        <v>66.646999999999991</v>
      </c>
      <c r="AJ322" s="7">
        <v>17325.309348029528</v>
      </c>
    </row>
    <row r="323" spans="1:36" x14ac:dyDescent="0.45">
      <c r="A323">
        <v>25</v>
      </c>
      <c r="B323" s="9">
        <v>29</v>
      </c>
      <c r="C323" s="2">
        <v>0</v>
      </c>
      <c r="D323" s="2">
        <v>300</v>
      </c>
      <c r="E323" s="2">
        <v>0</v>
      </c>
      <c r="F323" s="2">
        <v>0</v>
      </c>
      <c r="G323" s="2">
        <v>0</v>
      </c>
      <c r="H323" s="2">
        <v>0</v>
      </c>
      <c r="I323" s="2">
        <v>3.25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24</v>
      </c>
      <c r="Q323" s="2">
        <v>17.2</v>
      </c>
      <c r="R323" s="2">
        <v>17.2</v>
      </c>
      <c r="S323" s="2">
        <v>17.2</v>
      </c>
      <c r="T323" s="2">
        <v>0</v>
      </c>
      <c r="U323" s="2">
        <v>0</v>
      </c>
      <c r="V323" s="2">
        <v>0</v>
      </c>
      <c r="W323" s="2">
        <v>0</v>
      </c>
      <c r="X323" s="2">
        <v>75</v>
      </c>
      <c r="Y323" s="2">
        <v>0</v>
      </c>
      <c r="Z323" s="2">
        <v>0</v>
      </c>
      <c r="AA323" s="2">
        <v>0</v>
      </c>
      <c r="AB323" s="2">
        <v>0</v>
      </c>
      <c r="AC323" s="2">
        <v>0</v>
      </c>
      <c r="AD323" s="2">
        <v>0</v>
      </c>
      <c r="AF323" s="2">
        <v>3.6579999999999999</v>
      </c>
      <c r="AG323" s="2">
        <v>0.17817609267238951</v>
      </c>
      <c r="AI323" s="7">
        <v>86.896999999999991</v>
      </c>
      <c r="AJ323" s="7">
        <v>23755.330781848003</v>
      </c>
    </row>
    <row r="324" spans="1:36" x14ac:dyDescent="0.45">
      <c r="A324">
        <v>25</v>
      </c>
      <c r="B324" s="9">
        <v>30</v>
      </c>
      <c r="C324" s="2">
        <v>0</v>
      </c>
      <c r="D324" s="2">
        <v>300</v>
      </c>
      <c r="E324" s="2">
        <v>0</v>
      </c>
      <c r="F324" s="2">
        <v>0</v>
      </c>
      <c r="G324" s="2">
        <v>0</v>
      </c>
      <c r="H324" s="2">
        <v>0</v>
      </c>
      <c r="I324" s="2">
        <v>3.25</v>
      </c>
      <c r="J324" s="2">
        <v>75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24</v>
      </c>
      <c r="Q324" s="2">
        <v>17.2</v>
      </c>
      <c r="R324" s="2">
        <v>17.2</v>
      </c>
      <c r="S324" s="2">
        <v>17.2</v>
      </c>
      <c r="T324" s="2">
        <v>0</v>
      </c>
      <c r="U324" s="2">
        <v>0</v>
      </c>
      <c r="V324" s="2">
        <v>0</v>
      </c>
      <c r="W324" s="2">
        <v>0</v>
      </c>
      <c r="X324" s="2">
        <v>75</v>
      </c>
      <c r="Y324" s="2">
        <v>0</v>
      </c>
      <c r="Z324" s="2">
        <v>0</v>
      </c>
      <c r="AA324" s="2">
        <v>0</v>
      </c>
      <c r="AB324" s="2">
        <v>0</v>
      </c>
      <c r="AC324" s="2">
        <v>0</v>
      </c>
      <c r="AD324" s="2">
        <v>0</v>
      </c>
      <c r="AF324" s="2">
        <v>1.0620000000000001</v>
      </c>
      <c r="AG324" s="2">
        <v>0.18731919282337295</v>
      </c>
      <c r="AI324" s="7">
        <v>93.646999999999991</v>
      </c>
      <c r="AJ324" s="7">
        <v>88179.849340866276</v>
      </c>
    </row>
    <row r="325" spans="1:36" x14ac:dyDescent="0.45">
      <c r="A325">
        <v>25</v>
      </c>
      <c r="B325" s="9">
        <v>31</v>
      </c>
      <c r="C325" s="2">
        <v>0</v>
      </c>
      <c r="D325" s="2">
        <v>300</v>
      </c>
      <c r="E325" s="2">
        <v>0</v>
      </c>
      <c r="F325" s="2">
        <v>0</v>
      </c>
      <c r="G325" s="2">
        <v>0</v>
      </c>
      <c r="H325" s="2">
        <v>0</v>
      </c>
      <c r="I325" s="2">
        <v>3.25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24</v>
      </c>
      <c r="U325" s="2">
        <v>17.2</v>
      </c>
      <c r="V325" s="2">
        <v>17.2</v>
      </c>
      <c r="W325" s="2">
        <v>17.2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2">
        <v>0</v>
      </c>
      <c r="AD325" s="2">
        <v>0</v>
      </c>
      <c r="AF325" s="2">
        <v>2.2183999999999999</v>
      </c>
      <c r="AG325" s="2">
        <v>0.10814878640095792</v>
      </c>
      <c r="AI325" s="7">
        <v>74.926999999999992</v>
      </c>
      <c r="AJ325" s="7">
        <v>33775.243418680126</v>
      </c>
    </row>
    <row r="326" spans="1:36" x14ac:dyDescent="0.45">
      <c r="A326">
        <v>25</v>
      </c>
      <c r="B326" s="9">
        <v>32</v>
      </c>
      <c r="C326" s="2">
        <v>0</v>
      </c>
      <c r="D326" s="2">
        <v>300</v>
      </c>
      <c r="E326" s="2">
        <v>0</v>
      </c>
      <c r="F326" s="2">
        <v>0</v>
      </c>
      <c r="G326" s="2">
        <v>0</v>
      </c>
      <c r="H326" s="2">
        <v>0</v>
      </c>
      <c r="I326" s="2">
        <v>3.25</v>
      </c>
      <c r="J326" s="2">
        <v>75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24</v>
      </c>
      <c r="U326" s="2">
        <v>17.2</v>
      </c>
      <c r="V326" s="2">
        <v>17.2</v>
      </c>
      <c r="W326" s="2">
        <v>17.2</v>
      </c>
      <c r="X326" s="2">
        <v>0</v>
      </c>
      <c r="Y326" s="2">
        <v>0</v>
      </c>
      <c r="Z326" s="2">
        <v>0</v>
      </c>
      <c r="AA326" s="2">
        <v>0</v>
      </c>
      <c r="AB326" s="2">
        <v>0</v>
      </c>
      <c r="AC326" s="2">
        <v>0</v>
      </c>
      <c r="AD326" s="2">
        <v>0</v>
      </c>
      <c r="AF326" s="2">
        <v>1.1563999999999999</v>
      </c>
      <c r="AG326" s="2">
        <v>0.38993599474785601</v>
      </c>
      <c r="AI326" s="7">
        <v>81.676999999999992</v>
      </c>
      <c r="AJ326" s="7">
        <v>70630.404704254572</v>
      </c>
    </row>
    <row r="327" spans="1:36" x14ac:dyDescent="0.45">
      <c r="A327">
        <v>25</v>
      </c>
      <c r="B327" s="9">
        <v>33</v>
      </c>
      <c r="C327" s="2">
        <v>0</v>
      </c>
      <c r="D327" s="2">
        <v>300</v>
      </c>
      <c r="E327" s="2">
        <v>0</v>
      </c>
      <c r="F327" s="2">
        <v>1.72</v>
      </c>
      <c r="G327" s="2">
        <v>1.72</v>
      </c>
      <c r="H327" s="2">
        <v>1.72</v>
      </c>
      <c r="I327" s="2">
        <v>3.25</v>
      </c>
      <c r="J327" s="2">
        <v>0</v>
      </c>
      <c r="K327" s="2">
        <v>0</v>
      </c>
      <c r="L327" s="2">
        <v>0</v>
      </c>
      <c r="M327" s="2">
        <v>0</v>
      </c>
      <c r="N327" s="2">
        <v>0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</v>
      </c>
      <c r="W327" s="2">
        <v>0</v>
      </c>
      <c r="X327" s="2">
        <v>0</v>
      </c>
      <c r="Y327" s="2">
        <v>24</v>
      </c>
      <c r="Z327" s="2">
        <v>0</v>
      </c>
      <c r="AA327" s="2">
        <v>0</v>
      </c>
      <c r="AB327" s="2">
        <v>0</v>
      </c>
      <c r="AC327" s="2">
        <v>0</v>
      </c>
      <c r="AD327" s="2">
        <v>0</v>
      </c>
      <c r="AF327" s="2">
        <v>151.06360000000001</v>
      </c>
      <c r="AG327" s="2">
        <v>14.824839258487765</v>
      </c>
      <c r="AI327" s="7">
        <v>78.057399999999987</v>
      </c>
      <c r="AJ327" s="7">
        <v>516.71878599477304</v>
      </c>
    </row>
    <row r="328" spans="1:36" x14ac:dyDescent="0.45">
      <c r="A328">
        <v>25</v>
      </c>
      <c r="B328" s="9">
        <v>34</v>
      </c>
      <c r="C328" s="2">
        <v>0</v>
      </c>
      <c r="D328" s="2">
        <v>300</v>
      </c>
      <c r="E328" s="2">
        <v>2.4</v>
      </c>
      <c r="F328" s="2">
        <v>0</v>
      </c>
      <c r="G328" s="2">
        <v>1.72</v>
      </c>
      <c r="H328" s="2">
        <v>1.72</v>
      </c>
      <c r="I328" s="2">
        <v>3.25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</v>
      </c>
      <c r="R328" s="2">
        <v>0</v>
      </c>
      <c r="S328" s="2">
        <v>0</v>
      </c>
      <c r="T328" s="2">
        <v>0</v>
      </c>
      <c r="U328" s="2">
        <v>0</v>
      </c>
      <c r="V328" s="2">
        <v>0</v>
      </c>
      <c r="W328" s="2">
        <v>0</v>
      </c>
      <c r="X328" s="2">
        <v>0</v>
      </c>
      <c r="Y328" s="2">
        <v>17.2</v>
      </c>
      <c r="Z328" s="2">
        <v>0</v>
      </c>
      <c r="AA328" s="2">
        <v>0</v>
      </c>
      <c r="AB328" s="2">
        <v>0</v>
      </c>
      <c r="AC328" s="2">
        <v>0</v>
      </c>
      <c r="AD328" s="2">
        <v>0</v>
      </c>
      <c r="AF328" s="2">
        <v>274.30279999999999</v>
      </c>
      <c r="AG328" s="2">
        <v>20.000759821566781</v>
      </c>
      <c r="AI328" s="7">
        <v>79.858599999999996</v>
      </c>
      <c r="AJ328" s="7">
        <v>291.13301067287682</v>
      </c>
    </row>
    <row r="329" spans="1:36" x14ac:dyDescent="0.45">
      <c r="A329">
        <v>25</v>
      </c>
      <c r="B329" s="9">
        <v>35</v>
      </c>
      <c r="C329" s="2">
        <v>0</v>
      </c>
      <c r="D329" s="2">
        <v>300</v>
      </c>
      <c r="E329" s="2">
        <v>2.4</v>
      </c>
      <c r="F329" s="2">
        <v>1.72</v>
      </c>
      <c r="G329" s="2">
        <v>0</v>
      </c>
      <c r="H329" s="2">
        <v>1.72</v>
      </c>
      <c r="I329" s="2">
        <v>3.25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17.2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F329" s="2">
        <v>239.54</v>
      </c>
      <c r="AG329" s="2">
        <v>1.9548152240045533</v>
      </c>
      <c r="AI329" s="7">
        <v>72.445400000000006</v>
      </c>
      <c r="AJ329" s="7">
        <v>302.43550137764055</v>
      </c>
    </row>
    <row r="330" spans="1:36" x14ac:dyDescent="0.45">
      <c r="A330">
        <v>25</v>
      </c>
      <c r="B330" s="9">
        <v>36</v>
      </c>
      <c r="C330" s="2">
        <v>0</v>
      </c>
      <c r="D330" s="2">
        <v>300</v>
      </c>
      <c r="E330" s="2">
        <v>2.4</v>
      </c>
      <c r="F330" s="2">
        <v>1.72</v>
      </c>
      <c r="G330" s="2">
        <v>1.72</v>
      </c>
      <c r="H330" s="2">
        <v>0</v>
      </c>
      <c r="I330" s="2">
        <v>3.25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17.2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F330" s="2">
        <v>308.73520000000002</v>
      </c>
      <c r="AG330" s="2">
        <v>5.9947716420227275</v>
      </c>
      <c r="AI330" s="7">
        <v>85.121800000000007</v>
      </c>
      <c r="AJ330" s="7">
        <v>275.71135393696602</v>
      </c>
    </row>
    <row r="331" spans="1:36" x14ac:dyDescent="0.45">
      <c r="A331">
        <v>25</v>
      </c>
      <c r="B331" s="9">
        <v>37</v>
      </c>
      <c r="C331" s="2">
        <v>0</v>
      </c>
      <c r="D331" s="2">
        <v>300</v>
      </c>
      <c r="E331" s="2">
        <v>0</v>
      </c>
      <c r="F331" s="2">
        <v>0</v>
      </c>
      <c r="G331" s="2">
        <v>0</v>
      </c>
      <c r="H331" s="2">
        <v>0</v>
      </c>
      <c r="I331" s="2">
        <v>3.25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75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F331" s="2">
        <v>7.6700000000000008</v>
      </c>
      <c r="AG331" s="2">
        <v>0.22759015795943385</v>
      </c>
      <c r="AI331" s="7">
        <v>36.695</v>
      </c>
      <c r="AJ331" s="7">
        <v>4784.2242503259449</v>
      </c>
    </row>
    <row r="332" spans="1:36" x14ac:dyDescent="0.45">
      <c r="A332">
        <v>26</v>
      </c>
      <c r="B332" s="9">
        <v>1</v>
      </c>
      <c r="C332" s="2">
        <v>0</v>
      </c>
      <c r="D332" s="2">
        <v>300</v>
      </c>
      <c r="E332" s="2">
        <f>1.2*2</f>
        <v>2.4</v>
      </c>
      <c r="F332" s="2">
        <v>1.72</v>
      </c>
      <c r="G332" s="2">
        <v>1.72</v>
      </c>
      <c r="H332" s="2">
        <v>1.72</v>
      </c>
      <c r="I332" s="2">
        <v>3.25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0</v>
      </c>
      <c r="T332" s="2">
        <v>0</v>
      </c>
      <c r="U332" s="2">
        <v>0</v>
      </c>
      <c r="V332" s="2">
        <v>0</v>
      </c>
      <c r="W332" s="2">
        <v>0</v>
      </c>
      <c r="X332" s="2">
        <v>0</v>
      </c>
      <c r="Y332" s="2">
        <v>0</v>
      </c>
      <c r="Z332" s="2">
        <v>0</v>
      </c>
      <c r="AA332" s="2">
        <v>0</v>
      </c>
      <c r="AB332" s="2">
        <v>0</v>
      </c>
      <c r="AC332" s="2">
        <v>0</v>
      </c>
      <c r="AD332" s="2">
        <v>0</v>
      </c>
      <c r="AF332" s="2">
        <v>563.99279999999999</v>
      </c>
      <c r="AG332" s="2">
        <v>52.65083307375108</v>
      </c>
      <c r="AI332" s="7">
        <v>92.913399999999996</v>
      </c>
      <c r="AJ332" s="7">
        <v>164.74217401356896</v>
      </c>
    </row>
    <row r="333" spans="1:36" x14ac:dyDescent="0.45">
      <c r="A333">
        <v>26</v>
      </c>
      <c r="B333" s="9">
        <v>2</v>
      </c>
      <c r="C333" s="2">
        <v>0</v>
      </c>
      <c r="D333" s="2">
        <v>300</v>
      </c>
      <c r="E333" s="2">
        <v>0</v>
      </c>
      <c r="F333" s="2">
        <v>1.72</v>
      </c>
      <c r="G333" s="2">
        <v>1.72</v>
      </c>
      <c r="H333" s="2">
        <v>1.72</v>
      </c>
      <c r="I333" s="2">
        <v>3.25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F333" s="2">
        <v>199.9392</v>
      </c>
      <c r="AG333" s="2">
        <v>17.539547944003573</v>
      </c>
      <c r="AI333" s="7">
        <v>76.137399999999985</v>
      </c>
      <c r="AJ333" s="7">
        <v>380.80276404026813</v>
      </c>
    </row>
    <row r="334" spans="1:36" x14ac:dyDescent="0.45">
      <c r="A334">
        <v>26</v>
      </c>
      <c r="B334" s="9">
        <v>3</v>
      </c>
      <c r="C334" s="2">
        <v>0</v>
      </c>
      <c r="D334" s="2">
        <v>300</v>
      </c>
      <c r="E334" s="2">
        <f t="shared" ref="E334:E356" si="10">1.2*2</f>
        <v>2.4</v>
      </c>
      <c r="F334" s="2">
        <v>0</v>
      </c>
      <c r="G334" s="2">
        <v>1.72</v>
      </c>
      <c r="H334" s="2">
        <v>1.72</v>
      </c>
      <c r="I334" s="2">
        <v>3.25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</v>
      </c>
      <c r="AC334" s="2">
        <v>0</v>
      </c>
      <c r="AD334" s="2">
        <v>0</v>
      </c>
      <c r="AF334" s="2">
        <v>242.86760000000001</v>
      </c>
      <c r="AG334" s="2">
        <v>9.3684568974831706</v>
      </c>
      <c r="AI334" s="7">
        <v>78.482599999999991</v>
      </c>
      <c r="AJ334" s="7">
        <v>323.1497326115134</v>
      </c>
    </row>
    <row r="335" spans="1:36" x14ac:dyDescent="0.45">
      <c r="A335">
        <v>26</v>
      </c>
      <c r="B335" s="9">
        <v>4</v>
      </c>
      <c r="C335" s="2">
        <v>0</v>
      </c>
      <c r="D335" s="2">
        <v>300</v>
      </c>
      <c r="E335" s="2">
        <f t="shared" si="10"/>
        <v>2.4</v>
      </c>
      <c r="F335" s="2">
        <v>1.72</v>
      </c>
      <c r="G335" s="2">
        <v>0</v>
      </c>
      <c r="H335" s="2">
        <v>1.72</v>
      </c>
      <c r="I335" s="2">
        <v>3.25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0</v>
      </c>
      <c r="Z335" s="2">
        <v>0</v>
      </c>
      <c r="AA335" s="2">
        <v>0</v>
      </c>
      <c r="AB335" s="2">
        <v>0</v>
      </c>
      <c r="AC335" s="2">
        <v>0</v>
      </c>
      <c r="AD335" s="2">
        <v>0</v>
      </c>
      <c r="AF335" s="2">
        <v>303.09480000000002</v>
      </c>
      <c r="AG335" s="2">
        <v>13.857280148716042</v>
      </c>
      <c r="AI335" s="7">
        <v>71.069400000000002</v>
      </c>
      <c r="AJ335" s="7">
        <v>234.47911346549003</v>
      </c>
    </row>
    <row r="336" spans="1:36" x14ac:dyDescent="0.45">
      <c r="A336">
        <v>26</v>
      </c>
      <c r="B336" s="9">
        <v>5</v>
      </c>
      <c r="C336" s="2">
        <v>0</v>
      </c>
      <c r="D336" s="2">
        <v>300</v>
      </c>
      <c r="E336" s="2">
        <f t="shared" si="10"/>
        <v>2.4</v>
      </c>
      <c r="F336" s="2">
        <v>1.72</v>
      </c>
      <c r="G336" s="2">
        <v>1.72</v>
      </c>
      <c r="H336" s="2">
        <v>0</v>
      </c>
      <c r="I336" s="2">
        <v>3.25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0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0</v>
      </c>
      <c r="W336" s="2">
        <v>0</v>
      </c>
      <c r="X336" s="2">
        <v>0</v>
      </c>
      <c r="Y336" s="2">
        <v>0</v>
      </c>
      <c r="Z336" s="2">
        <v>0</v>
      </c>
      <c r="AA336" s="2">
        <v>0</v>
      </c>
      <c r="AB336" s="2">
        <v>0</v>
      </c>
      <c r="AC336" s="2">
        <v>0</v>
      </c>
      <c r="AD336" s="2">
        <v>0</v>
      </c>
      <c r="AF336" s="2">
        <v>305.12439999999998</v>
      </c>
      <c r="AG336" s="2">
        <v>8.8952905112761655</v>
      </c>
      <c r="AI336" s="7">
        <v>83.745800000000003</v>
      </c>
      <c r="AJ336" s="7">
        <v>274.46444794319962</v>
      </c>
    </row>
    <row r="337" spans="1:36" x14ac:dyDescent="0.45">
      <c r="A337">
        <v>26</v>
      </c>
      <c r="B337" s="9">
        <v>6</v>
      </c>
      <c r="C337" s="2">
        <v>0</v>
      </c>
      <c r="D337" s="2">
        <v>300</v>
      </c>
      <c r="E337" s="2">
        <v>0</v>
      </c>
      <c r="F337" s="2">
        <v>1.72</v>
      </c>
      <c r="G337" s="2">
        <v>1.72</v>
      </c>
      <c r="H337" s="2">
        <v>1.72</v>
      </c>
      <c r="I337" s="2">
        <v>3.25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12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2">
        <v>0</v>
      </c>
      <c r="AF337" s="2">
        <v>9.8176000000000005</v>
      </c>
      <c r="AG337" s="2">
        <v>3.2823519372547461</v>
      </c>
      <c r="AI337" s="7">
        <v>80.697399999999988</v>
      </c>
      <c r="AJ337" s="7">
        <v>8219.6667209908719</v>
      </c>
    </row>
    <row r="338" spans="1:36" x14ac:dyDescent="0.45">
      <c r="A338">
        <v>26</v>
      </c>
      <c r="B338" s="9">
        <v>7</v>
      </c>
      <c r="C338" s="2">
        <v>0</v>
      </c>
      <c r="D338" s="2">
        <v>300</v>
      </c>
      <c r="E338" s="2">
        <v>0</v>
      </c>
      <c r="F338" s="2">
        <v>1.72</v>
      </c>
      <c r="G338" s="2">
        <v>1.72</v>
      </c>
      <c r="H338" s="2">
        <v>1.72</v>
      </c>
      <c r="I338" s="2">
        <v>3.25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12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12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F338" s="2">
        <v>8.9443999999999999</v>
      </c>
      <c r="AG338" s="2">
        <v>1.1112066954441973</v>
      </c>
      <c r="AI338" s="7">
        <v>83.937399999999982</v>
      </c>
      <c r="AJ338" s="7">
        <v>9384.3522203837019</v>
      </c>
    </row>
    <row r="339" spans="1:36" x14ac:dyDescent="0.45">
      <c r="A339">
        <v>26</v>
      </c>
      <c r="B339" s="9">
        <v>8</v>
      </c>
      <c r="C339" s="2">
        <v>0</v>
      </c>
      <c r="D339" s="2">
        <v>300</v>
      </c>
      <c r="E339" s="2">
        <f t="shared" si="10"/>
        <v>2.4</v>
      </c>
      <c r="F339" s="2">
        <v>0</v>
      </c>
      <c r="G339" s="2">
        <v>1.72</v>
      </c>
      <c r="H339" s="2">
        <v>1.72</v>
      </c>
      <c r="I339" s="2">
        <v>3.25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8.6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F339" s="2">
        <v>110.16480000000001</v>
      </c>
      <c r="AG339" s="2">
        <v>4.900567134526371</v>
      </c>
      <c r="AI339" s="7">
        <v>90.178599999999989</v>
      </c>
      <c r="AJ339" s="7">
        <v>818.57907425965448</v>
      </c>
    </row>
    <row r="340" spans="1:36" x14ac:dyDescent="0.45">
      <c r="A340">
        <v>26</v>
      </c>
      <c r="B340" s="9">
        <v>9</v>
      </c>
      <c r="C340" s="2">
        <v>0</v>
      </c>
      <c r="D340" s="2">
        <v>300</v>
      </c>
      <c r="E340" s="2">
        <f t="shared" si="10"/>
        <v>2.4</v>
      </c>
      <c r="F340" s="2">
        <v>0</v>
      </c>
      <c r="G340" s="2">
        <v>1.72</v>
      </c>
      <c r="H340" s="2">
        <v>1.72</v>
      </c>
      <c r="I340" s="2">
        <v>3.25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8.6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8.6</v>
      </c>
      <c r="Y340" s="2">
        <v>0</v>
      </c>
      <c r="Z340" s="2">
        <v>0</v>
      </c>
      <c r="AA340" s="2">
        <v>0</v>
      </c>
      <c r="AB340" s="2">
        <v>0</v>
      </c>
      <c r="AC340" s="2">
        <v>0</v>
      </c>
      <c r="AD340" s="2">
        <v>0</v>
      </c>
      <c r="AF340" s="2">
        <v>258.91560000000004</v>
      </c>
      <c r="AG340" s="2">
        <v>48.159563072768691</v>
      </c>
      <c r="AI340" s="7">
        <v>92.500599999999991</v>
      </c>
      <c r="AJ340" s="7">
        <v>357.26159412565323</v>
      </c>
    </row>
    <row r="341" spans="1:36" x14ac:dyDescent="0.45">
      <c r="A341">
        <v>26</v>
      </c>
      <c r="B341" s="9">
        <v>10</v>
      </c>
      <c r="C341" s="2">
        <v>0</v>
      </c>
      <c r="D341" s="2">
        <v>300</v>
      </c>
      <c r="E341" s="2">
        <f t="shared" si="10"/>
        <v>2.4</v>
      </c>
      <c r="F341" s="2">
        <v>1.72</v>
      </c>
      <c r="G341" s="2">
        <v>0</v>
      </c>
      <c r="H341" s="2">
        <v>1.72</v>
      </c>
      <c r="I341" s="2">
        <v>3.25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8.6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2">
        <v>0</v>
      </c>
      <c r="AF341" s="2">
        <v>262.21960000000001</v>
      </c>
      <c r="AG341" s="2">
        <v>13.561357595757126</v>
      </c>
      <c r="AI341" s="7">
        <v>72.187399999999997</v>
      </c>
      <c r="AJ341" s="7">
        <v>275.29368514024122</v>
      </c>
    </row>
    <row r="342" spans="1:36" x14ac:dyDescent="0.45">
      <c r="A342">
        <v>26</v>
      </c>
      <c r="B342" s="9">
        <v>11</v>
      </c>
      <c r="C342" s="2">
        <v>0</v>
      </c>
      <c r="D342" s="2">
        <v>300</v>
      </c>
      <c r="E342" s="2">
        <f t="shared" si="10"/>
        <v>2.4</v>
      </c>
      <c r="F342" s="2">
        <v>1.72</v>
      </c>
      <c r="G342" s="2">
        <v>0</v>
      </c>
      <c r="H342" s="2">
        <v>1.72</v>
      </c>
      <c r="I342" s="2">
        <v>3.25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8.6</v>
      </c>
      <c r="S342" s="2">
        <v>0</v>
      </c>
      <c r="T342" s="2">
        <v>0</v>
      </c>
      <c r="U342" s="2">
        <v>0</v>
      </c>
      <c r="V342" s="2">
        <v>0</v>
      </c>
      <c r="W342" s="2">
        <v>0</v>
      </c>
      <c r="X342" s="2">
        <v>8.6</v>
      </c>
      <c r="Y342" s="2">
        <v>0</v>
      </c>
      <c r="Z342" s="2">
        <v>0</v>
      </c>
      <c r="AA342" s="2">
        <v>0</v>
      </c>
      <c r="AB342" s="2">
        <v>0</v>
      </c>
      <c r="AC342" s="2">
        <v>0</v>
      </c>
      <c r="AD342" s="2">
        <v>0</v>
      </c>
      <c r="AF342" s="2">
        <v>567.67439999999999</v>
      </c>
      <c r="AG342" s="2">
        <v>20.44097893546197</v>
      </c>
      <c r="AI342" s="7">
        <v>74.509399999999999</v>
      </c>
      <c r="AJ342" s="7">
        <v>131.25376095874677</v>
      </c>
    </row>
    <row r="343" spans="1:36" x14ac:dyDescent="0.45">
      <c r="A343">
        <v>26</v>
      </c>
      <c r="B343" s="9">
        <v>12</v>
      </c>
      <c r="C343" s="2">
        <v>0</v>
      </c>
      <c r="D343" s="2">
        <v>300</v>
      </c>
      <c r="E343" s="2">
        <f t="shared" si="10"/>
        <v>2.4</v>
      </c>
      <c r="F343" s="2">
        <v>1.72</v>
      </c>
      <c r="G343" s="2">
        <v>0</v>
      </c>
      <c r="H343" s="2">
        <v>1.72</v>
      </c>
      <c r="I343" s="2">
        <v>3.25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25.8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</v>
      </c>
      <c r="AA343" s="2">
        <v>0</v>
      </c>
      <c r="AB343" s="2">
        <v>0</v>
      </c>
      <c r="AC343" s="2">
        <v>0</v>
      </c>
      <c r="AD343" s="2">
        <v>0</v>
      </c>
      <c r="AF343" s="2">
        <v>276.68639999999999</v>
      </c>
      <c r="AG343" s="2">
        <v>16.647939158946976</v>
      </c>
      <c r="AI343" s="7">
        <v>74.423400000000001</v>
      </c>
      <c r="AJ343" s="7">
        <v>268.98105580903143</v>
      </c>
    </row>
    <row r="344" spans="1:36" x14ac:dyDescent="0.45">
      <c r="A344">
        <v>26</v>
      </c>
      <c r="B344" s="9">
        <v>13</v>
      </c>
      <c r="C344" s="2">
        <v>0</v>
      </c>
      <c r="D344" s="2">
        <v>300</v>
      </c>
      <c r="E344" s="2">
        <f t="shared" si="10"/>
        <v>2.4</v>
      </c>
      <c r="F344" s="2">
        <v>1.72</v>
      </c>
      <c r="G344" s="2">
        <v>0</v>
      </c>
      <c r="H344" s="2">
        <v>1.72</v>
      </c>
      <c r="I344" s="2">
        <v>3.25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25.8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25.8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2">
        <v>0</v>
      </c>
      <c r="AF344" s="2">
        <v>546.1748</v>
      </c>
      <c r="AG344" s="2">
        <v>3.5810618536964647</v>
      </c>
      <c r="AI344" s="7">
        <v>81.389399999999995</v>
      </c>
      <c r="AJ344" s="7">
        <v>149.01712784991179</v>
      </c>
    </row>
    <row r="345" spans="1:36" x14ac:dyDescent="0.45">
      <c r="A345">
        <v>26</v>
      </c>
      <c r="B345" s="9">
        <v>14</v>
      </c>
      <c r="C345" s="2">
        <v>0</v>
      </c>
      <c r="D345" s="2">
        <v>300</v>
      </c>
      <c r="E345" s="2">
        <f t="shared" si="10"/>
        <v>2.4</v>
      </c>
      <c r="F345" s="2">
        <v>1.72</v>
      </c>
      <c r="G345" s="2">
        <v>0</v>
      </c>
      <c r="H345" s="2">
        <v>1.72</v>
      </c>
      <c r="I345" s="2">
        <v>3.25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34.4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X345" s="2">
        <v>0</v>
      </c>
      <c r="Y345" s="2">
        <v>0</v>
      </c>
      <c r="Z345" s="2">
        <v>0</v>
      </c>
      <c r="AA345" s="2">
        <v>0</v>
      </c>
      <c r="AB345" s="2">
        <v>0</v>
      </c>
      <c r="AC345" s="2">
        <v>0</v>
      </c>
      <c r="AD345" s="2">
        <v>0</v>
      </c>
      <c r="AF345" s="2">
        <v>331.32040000000001</v>
      </c>
      <c r="AG345" s="2">
        <v>13.033034562986478</v>
      </c>
      <c r="AI345" s="7">
        <v>75.541399999999996</v>
      </c>
      <c r="AJ345" s="7">
        <v>228.00105275739131</v>
      </c>
    </row>
    <row r="346" spans="1:36" x14ac:dyDescent="0.45">
      <c r="A346">
        <v>26</v>
      </c>
      <c r="B346" s="9">
        <v>15</v>
      </c>
      <c r="C346" s="2">
        <v>0</v>
      </c>
      <c r="D346" s="2">
        <v>300</v>
      </c>
      <c r="E346" s="2">
        <f t="shared" si="10"/>
        <v>2.4</v>
      </c>
      <c r="F346" s="2">
        <v>1.72</v>
      </c>
      <c r="G346" s="2">
        <v>0</v>
      </c>
      <c r="H346" s="2">
        <v>1.72</v>
      </c>
      <c r="I346" s="2">
        <v>3.25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34.4</v>
      </c>
      <c r="S346" s="2">
        <v>0</v>
      </c>
      <c r="T346" s="2">
        <v>0</v>
      </c>
      <c r="U346" s="2">
        <v>0</v>
      </c>
      <c r="V346" s="2">
        <v>0</v>
      </c>
      <c r="W346" s="2">
        <v>0</v>
      </c>
      <c r="X346" s="2">
        <v>34.4</v>
      </c>
      <c r="Y346" s="2">
        <v>0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  <c r="AF346" s="2">
        <v>480.66120000000001</v>
      </c>
      <c r="AG346" s="2">
        <v>8.0984802129782434</v>
      </c>
      <c r="AI346" s="7">
        <v>84.829399999999993</v>
      </c>
      <c r="AJ346" s="7">
        <v>176.48480884248613</v>
      </c>
    </row>
    <row r="347" spans="1:36" x14ac:dyDescent="0.45">
      <c r="A347">
        <v>26</v>
      </c>
      <c r="B347" s="9">
        <v>16</v>
      </c>
      <c r="C347" s="2">
        <v>0</v>
      </c>
      <c r="D347" s="2">
        <v>300</v>
      </c>
      <c r="E347" s="2">
        <f t="shared" si="10"/>
        <v>2.4</v>
      </c>
      <c r="F347" s="2">
        <v>1.72</v>
      </c>
      <c r="G347" s="2">
        <v>1.72</v>
      </c>
      <c r="H347" s="2">
        <v>0</v>
      </c>
      <c r="I347" s="2">
        <v>3.25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0</v>
      </c>
      <c r="R347" s="2">
        <v>0</v>
      </c>
      <c r="S347" s="2">
        <v>8.6</v>
      </c>
      <c r="T347" s="2">
        <v>0</v>
      </c>
      <c r="U347" s="2">
        <v>0</v>
      </c>
      <c r="V347" s="2">
        <v>0</v>
      </c>
      <c r="W347" s="2">
        <v>0</v>
      </c>
      <c r="X347" s="2">
        <v>0</v>
      </c>
      <c r="Y347" s="2">
        <v>0</v>
      </c>
      <c r="Z347" s="2">
        <v>0</v>
      </c>
      <c r="AA347" s="2">
        <v>0</v>
      </c>
      <c r="AB347" s="2">
        <v>0</v>
      </c>
      <c r="AC347" s="2">
        <v>0</v>
      </c>
      <c r="AD347" s="2">
        <v>0</v>
      </c>
      <c r="AF347" s="2">
        <v>313.36079999999998</v>
      </c>
      <c r="AG347" s="2">
        <v>32.98178313918153</v>
      </c>
      <c r="AI347" s="7">
        <v>84.347800000000007</v>
      </c>
      <c r="AJ347" s="7">
        <v>269.1715109228723</v>
      </c>
    </row>
    <row r="348" spans="1:36" x14ac:dyDescent="0.45">
      <c r="A348">
        <v>26</v>
      </c>
      <c r="B348" s="9">
        <v>17</v>
      </c>
      <c r="C348" s="2">
        <v>0</v>
      </c>
      <c r="D348" s="2">
        <v>300</v>
      </c>
      <c r="E348" s="2">
        <f t="shared" si="10"/>
        <v>2.4</v>
      </c>
      <c r="F348" s="2">
        <v>1.72</v>
      </c>
      <c r="G348" s="2">
        <v>1.72</v>
      </c>
      <c r="H348" s="2">
        <v>0</v>
      </c>
      <c r="I348" s="2">
        <v>3.25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0</v>
      </c>
      <c r="R348" s="2">
        <v>0</v>
      </c>
      <c r="S348" s="2">
        <v>8.6</v>
      </c>
      <c r="T348" s="2">
        <v>0</v>
      </c>
      <c r="U348" s="2">
        <v>0</v>
      </c>
      <c r="V348" s="2">
        <v>0</v>
      </c>
      <c r="W348" s="2">
        <v>0</v>
      </c>
      <c r="X348" s="2">
        <v>8.6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F348" s="2">
        <v>428.93</v>
      </c>
      <c r="AG348" s="2">
        <v>14.922573177572284</v>
      </c>
      <c r="AI348" s="7">
        <v>86.669800000000009</v>
      </c>
      <c r="AJ348" s="7">
        <v>202.06047606835614</v>
      </c>
    </row>
    <row r="349" spans="1:36" x14ac:dyDescent="0.45">
      <c r="A349">
        <v>26</v>
      </c>
      <c r="B349" s="9">
        <v>18</v>
      </c>
      <c r="C349" s="2">
        <v>0</v>
      </c>
      <c r="D349" s="2">
        <v>300</v>
      </c>
      <c r="E349" s="2">
        <f t="shared" si="10"/>
        <v>2.4</v>
      </c>
      <c r="F349" s="2">
        <v>1.72</v>
      </c>
      <c r="G349" s="2">
        <v>1.72</v>
      </c>
      <c r="H349" s="2">
        <v>0</v>
      </c>
      <c r="I349" s="2">
        <v>3.25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25.8</v>
      </c>
      <c r="T349" s="2">
        <v>0</v>
      </c>
      <c r="U349" s="2">
        <v>0</v>
      </c>
      <c r="V349" s="2">
        <v>0</v>
      </c>
      <c r="W349" s="2">
        <v>0</v>
      </c>
      <c r="X349" s="2">
        <v>0</v>
      </c>
      <c r="Y349" s="2">
        <v>0</v>
      </c>
      <c r="Z349" s="2">
        <v>0</v>
      </c>
      <c r="AA349" s="2">
        <v>0</v>
      </c>
      <c r="AB349" s="2">
        <v>0</v>
      </c>
      <c r="AC349" s="2">
        <v>0</v>
      </c>
      <c r="AD349" s="2">
        <v>0</v>
      </c>
      <c r="AF349" s="2">
        <v>320.32279999999997</v>
      </c>
      <c r="AG349" s="2">
        <v>0.57663256931947127</v>
      </c>
      <c r="AI349" s="7">
        <v>85.5518</v>
      </c>
      <c r="AJ349" s="7">
        <v>267.07995809227447</v>
      </c>
    </row>
    <row r="350" spans="1:36" x14ac:dyDescent="0.45">
      <c r="A350">
        <v>26</v>
      </c>
      <c r="B350" s="9">
        <v>19</v>
      </c>
      <c r="C350" s="2">
        <v>0</v>
      </c>
      <c r="D350" s="2">
        <v>300</v>
      </c>
      <c r="E350" s="2">
        <f t="shared" si="10"/>
        <v>2.4</v>
      </c>
      <c r="F350" s="2">
        <v>1.72</v>
      </c>
      <c r="G350" s="2">
        <v>1.72</v>
      </c>
      <c r="H350" s="2">
        <v>0</v>
      </c>
      <c r="I350" s="2">
        <v>3.25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25.8</v>
      </c>
      <c r="T350" s="2">
        <v>0</v>
      </c>
      <c r="U350" s="2">
        <v>0</v>
      </c>
      <c r="V350" s="2">
        <v>0</v>
      </c>
      <c r="W350" s="2">
        <v>0</v>
      </c>
      <c r="X350" s="2">
        <v>25.8</v>
      </c>
      <c r="Y350" s="2">
        <v>0</v>
      </c>
      <c r="Z350" s="2">
        <v>0</v>
      </c>
      <c r="AA350" s="2">
        <v>0</v>
      </c>
      <c r="AB350" s="2">
        <v>0</v>
      </c>
      <c r="AC350" s="2">
        <v>0</v>
      </c>
      <c r="AD350" s="2">
        <v>0</v>
      </c>
      <c r="AF350" s="2">
        <v>383.00440000000003</v>
      </c>
      <c r="AG350" s="2">
        <v>54.413166389027502</v>
      </c>
      <c r="AI350" s="7">
        <v>92.517799999999994</v>
      </c>
      <c r="AJ350" s="7">
        <v>241.55806042959293</v>
      </c>
    </row>
    <row r="351" spans="1:36" x14ac:dyDescent="0.45">
      <c r="A351">
        <v>26</v>
      </c>
      <c r="B351" s="9">
        <v>20</v>
      </c>
      <c r="C351" s="2">
        <v>0</v>
      </c>
      <c r="D351" s="2">
        <v>300</v>
      </c>
      <c r="E351" s="2">
        <f t="shared" si="10"/>
        <v>2.4</v>
      </c>
      <c r="F351" s="2">
        <v>1.72</v>
      </c>
      <c r="G351" s="2">
        <v>1.72</v>
      </c>
      <c r="H351" s="2">
        <v>0</v>
      </c>
      <c r="I351" s="2">
        <v>3.25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34.4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0</v>
      </c>
      <c r="AC351" s="2">
        <v>0</v>
      </c>
      <c r="AD351" s="2">
        <v>0</v>
      </c>
      <c r="AF351" s="2">
        <v>355.43959999999998</v>
      </c>
      <c r="AG351" s="2">
        <v>37.422360081641024</v>
      </c>
      <c r="AI351" s="7">
        <v>86.153800000000004</v>
      </c>
      <c r="AJ351" s="7">
        <v>242.38661083345809</v>
      </c>
    </row>
    <row r="352" spans="1:36" x14ac:dyDescent="0.45">
      <c r="A352">
        <v>26</v>
      </c>
      <c r="B352" s="9">
        <v>21</v>
      </c>
      <c r="C352" s="2">
        <v>0</v>
      </c>
      <c r="D352" s="2">
        <v>300</v>
      </c>
      <c r="E352" s="2">
        <f t="shared" si="10"/>
        <v>2.4</v>
      </c>
      <c r="F352" s="2">
        <v>1.72</v>
      </c>
      <c r="G352" s="2">
        <v>1.72</v>
      </c>
      <c r="H352" s="2">
        <v>0</v>
      </c>
      <c r="I352" s="2">
        <v>3.25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34.4</v>
      </c>
      <c r="T352" s="2">
        <v>0</v>
      </c>
      <c r="U352" s="2">
        <v>0</v>
      </c>
      <c r="V352" s="2">
        <v>0</v>
      </c>
      <c r="W352" s="2">
        <v>0</v>
      </c>
      <c r="X352" s="2">
        <v>34.4</v>
      </c>
      <c r="Y352" s="2">
        <v>0</v>
      </c>
      <c r="Z352" s="2">
        <v>0</v>
      </c>
      <c r="AA352" s="2">
        <v>0</v>
      </c>
      <c r="AB352" s="2">
        <v>0</v>
      </c>
      <c r="AC352" s="2">
        <v>0</v>
      </c>
      <c r="AD352" s="2">
        <v>0</v>
      </c>
      <c r="AF352" s="2">
        <v>270.95159999999998</v>
      </c>
      <c r="AG352" s="2">
        <v>12.613730861247999</v>
      </c>
      <c r="AI352" s="7">
        <v>95.441800000000001</v>
      </c>
      <c r="AJ352" s="7">
        <v>352.2466743137889</v>
      </c>
    </row>
    <row r="353" spans="1:36" x14ac:dyDescent="0.45">
      <c r="A353">
        <v>26</v>
      </c>
      <c r="B353" s="9">
        <v>22</v>
      </c>
      <c r="C353" s="2">
        <v>0</v>
      </c>
      <c r="D353" s="2">
        <v>300</v>
      </c>
      <c r="E353" s="2">
        <v>0</v>
      </c>
      <c r="F353" s="2">
        <v>1.72</v>
      </c>
      <c r="G353" s="2">
        <v>1.72</v>
      </c>
      <c r="H353" s="2">
        <v>1.72</v>
      </c>
      <c r="I353" s="2">
        <v>3.25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12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  <c r="AF353" s="2">
        <v>196.70600000000002</v>
      </c>
      <c r="AG353" s="2">
        <v>15.259056290609854</v>
      </c>
      <c r="AI353" s="7">
        <v>77.097399999999979</v>
      </c>
      <c r="AJ353" s="7">
        <v>391.94228950819991</v>
      </c>
    </row>
    <row r="354" spans="1:36" x14ac:dyDescent="0.45">
      <c r="A354">
        <v>26</v>
      </c>
      <c r="B354" s="9">
        <v>23</v>
      </c>
      <c r="C354" s="2">
        <v>0</v>
      </c>
      <c r="D354" s="2">
        <v>300</v>
      </c>
      <c r="E354" s="2">
        <f t="shared" si="10"/>
        <v>2.4</v>
      </c>
      <c r="F354" s="2">
        <v>0</v>
      </c>
      <c r="G354" s="2">
        <v>1.72</v>
      </c>
      <c r="H354" s="2">
        <v>1.72</v>
      </c>
      <c r="I354" s="2">
        <v>3.25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8.6</v>
      </c>
      <c r="V354" s="2">
        <v>0</v>
      </c>
      <c r="W354" s="2">
        <v>0</v>
      </c>
      <c r="X354" s="2">
        <v>0</v>
      </c>
      <c r="Y354" s="2">
        <v>0</v>
      </c>
      <c r="Z354" s="2">
        <v>0</v>
      </c>
      <c r="AA354" s="2">
        <v>0</v>
      </c>
      <c r="AB354" s="2">
        <v>0</v>
      </c>
      <c r="AC354" s="2">
        <v>0</v>
      </c>
      <c r="AD354" s="2">
        <v>0</v>
      </c>
      <c r="AF354" s="2">
        <v>156.63320000000002</v>
      </c>
      <c r="AG354" s="2">
        <v>14.459907003850327</v>
      </c>
      <c r="AI354" s="7">
        <v>94.478599999999986</v>
      </c>
      <c r="AJ354" s="7">
        <v>603.18374393168233</v>
      </c>
    </row>
    <row r="355" spans="1:36" x14ac:dyDescent="0.45">
      <c r="A355">
        <v>26</v>
      </c>
      <c r="B355" s="9">
        <v>24</v>
      </c>
      <c r="C355" s="2">
        <v>0</v>
      </c>
      <c r="D355" s="2">
        <v>300</v>
      </c>
      <c r="E355" s="2">
        <f t="shared" si="10"/>
        <v>2.4</v>
      </c>
      <c r="F355" s="2">
        <v>1.72</v>
      </c>
      <c r="G355" s="2">
        <v>0</v>
      </c>
      <c r="H355" s="2">
        <v>1.72</v>
      </c>
      <c r="I355" s="2">
        <v>3.25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8.6</v>
      </c>
      <c r="W355" s="2">
        <v>0</v>
      </c>
      <c r="X355" s="2">
        <v>0</v>
      </c>
      <c r="Y355" s="2">
        <v>0</v>
      </c>
      <c r="Z355" s="2">
        <v>0</v>
      </c>
      <c r="AA355" s="2">
        <v>0</v>
      </c>
      <c r="AB355" s="2">
        <v>0</v>
      </c>
      <c r="AC355" s="2">
        <v>0</v>
      </c>
      <c r="AD355" s="2">
        <v>0</v>
      </c>
      <c r="AF355" s="2">
        <v>352.72559999999999</v>
      </c>
      <c r="AG355" s="2">
        <v>29.466072009685991</v>
      </c>
      <c r="AI355" s="7">
        <v>75.2834</v>
      </c>
      <c r="AJ355" s="7">
        <v>213.43333174569693</v>
      </c>
    </row>
    <row r="356" spans="1:36" x14ac:dyDescent="0.45">
      <c r="A356">
        <v>26</v>
      </c>
      <c r="B356" s="9">
        <v>25</v>
      </c>
      <c r="C356" s="2">
        <v>0</v>
      </c>
      <c r="D356" s="2">
        <v>300</v>
      </c>
      <c r="E356" s="2">
        <f t="shared" si="10"/>
        <v>2.4</v>
      </c>
      <c r="F356" s="2">
        <v>1.72</v>
      </c>
      <c r="G356" s="2">
        <v>1.72</v>
      </c>
      <c r="H356" s="2">
        <v>0</v>
      </c>
      <c r="I356" s="2">
        <v>3.25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8.6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</v>
      </c>
      <c r="AD356" s="2">
        <v>0</v>
      </c>
      <c r="AF356" s="2">
        <v>429.94480000000004</v>
      </c>
      <c r="AG356" s="2">
        <v>28.131427683642354</v>
      </c>
      <c r="AI356" s="7">
        <v>84.691800000000001</v>
      </c>
      <c r="AJ356" s="7">
        <v>196.98296153366664</v>
      </c>
    </row>
    <row r="357" spans="1:36" x14ac:dyDescent="0.45">
      <c r="A357">
        <v>27</v>
      </c>
      <c r="B357" s="9">
        <v>1</v>
      </c>
      <c r="C357" s="2">
        <v>0</v>
      </c>
      <c r="D357" s="2">
        <v>300</v>
      </c>
      <c r="E357" s="2">
        <f>1.2*2</f>
        <v>2.4</v>
      </c>
      <c r="F357" s="2">
        <v>1.72</v>
      </c>
      <c r="G357" s="2">
        <v>1.72</v>
      </c>
      <c r="H357" s="2">
        <v>1.72</v>
      </c>
      <c r="I357" s="2">
        <v>3.25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>
        <v>0</v>
      </c>
      <c r="X357" s="2">
        <v>0</v>
      </c>
      <c r="Y357" s="2">
        <v>0</v>
      </c>
      <c r="Z357" s="2">
        <v>0</v>
      </c>
      <c r="AA357" s="2">
        <v>0</v>
      </c>
      <c r="AB357" s="2">
        <v>0</v>
      </c>
      <c r="AC357" s="2">
        <v>0</v>
      </c>
      <c r="AD357" s="2">
        <v>0</v>
      </c>
      <c r="AF357" s="2">
        <v>573.55079999999998</v>
      </c>
      <c r="AG357" s="2">
        <v>71.64739621116891</v>
      </c>
      <c r="AI357" s="7">
        <v>92.913399999999996</v>
      </c>
      <c r="AJ357" s="7">
        <v>161.99681004716584</v>
      </c>
    </row>
    <row r="358" spans="1:36" x14ac:dyDescent="0.45">
      <c r="A358">
        <v>27</v>
      </c>
      <c r="B358" s="9">
        <v>2</v>
      </c>
      <c r="C358" s="2">
        <v>0</v>
      </c>
      <c r="D358" s="2">
        <v>300</v>
      </c>
      <c r="E358" s="2">
        <v>0</v>
      </c>
      <c r="F358" s="2">
        <v>1.72</v>
      </c>
      <c r="G358" s="2">
        <v>1.72</v>
      </c>
      <c r="H358" s="2">
        <v>1.72</v>
      </c>
      <c r="I358" s="2">
        <v>3.25</v>
      </c>
      <c r="J358" s="2"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0</v>
      </c>
      <c r="X358" s="2">
        <v>0</v>
      </c>
      <c r="Y358" s="2">
        <v>0</v>
      </c>
      <c r="Z358" s="2">
        <v>0</v>
      </c>
      <c r="AA358" s="2">
        <v>0</v>
      </c>
      <c r="AB358" s="2">
        <v>0</v>
      </c>
      <c r="AC358" s="2">
        <v>0</v>
      </c>
      <c r="AD358" s="2">
        <v>0</v>
      </c>
      <c r="AF358" s="2">
        <v>304.25119999999998</v>
      </c>
      <c r="AG358" s="2">
        <v>41.053398976455071</v>
      </c>
      <c r="AI358" s="7">
        <v>76.137399999999985</v>
      </c>
      <c r="AJ358" s="7">
        <v>250.24519213071298</v>
      </c>
    </row>
    <row r="359" spans="1:36" x14ac:dyDescent="0.45">
      <c r="A359">
        <v>27</v>
      </c>
      <c r="B359" s="9">
        <v>3</v>
      </c>
      <c r="C359" s="2">
        <v>0</v>
      </c>
      <c r="D359" s="2">
        <v>300</v>
      </c>
      <c r="E359" s="2">
        <f t="shared" ref="E359:E388" si="11">1.2*2</f>
        <v>2.4</v>
      </c>
      <c r="F359" s="2">
        <v>0</v>
      </c>
      <c r="G359" s="2">
        <v>1.72</v>
      </c>
      <c r="H359" s="2">
        <v>1.72</v>
      </c>
      <c r="I359" s="2">
        <v>3.25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F359" s="2">
        <v>256.34319999999997</v>
      </c>
      <c r="AG359" s="2">
        <v>6.5620308197996113</v>
      </c>
      <c r="AI359" s="7">
        <v>78.482599999999991</v>
      </c>
      <c r="AJ359" s="7">
        <v>306.16220754051602</v>
      </c>
    </row>
    <row r="360" spans="1:36" x14ac:dyDescent="0.45">
      <c r="A360">
        <v>27</v>
      </c>
      <c r="B360" s="9">
        <v>4</v>
      </c>
      <c r="C360" s="2">
        <v>0</v>
      </c>
      <c r="D360" s="2">
        <v>300</v>
      </c>
      <c r="E360" s="2">
        <f t="shared" si="11"/>
        <v>2.4</v>
      </c>
      <c r="F360" s="2">
        <v>1.72</v>
      </c>
      <c r="G360" s="2">
        <v>0</v>
      </c>
      <c r="H360" s="2">
        <v>1.72</v>
      </c>
      <c r="I360" s="2">
        <v>3.25</v>
      </c>
      <c r="J360" s="2">
        <v>0</v>
      </c>
      <c r="K360" s="2">
        <v>0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X360" s="2">
        <v>0</v>
      </c>
      <c r="Y360" s="2">
        <v>0</v>
      </c>
      <c r="Z360" s="2">
        <v>0</v>
      </c>
      <c r="AA360" s="2">
        <v>0</v>
      </c>
      <c r="AB360" s="2">
        <v>0</v>
      </c>
      <c r="AC360" s="2">
        <v>0</v>
      </c>
      <c r="AD360" s="2">
        <v>0</v>
      </c>
      <c r="AF360" s="2">
        <v>291.76679999999999</v>
      </c>
      <c r="AG360" s="2">
        <v>6.7683466932478975</v>
      </c>
      <c r="AI360" s="7">
        <v>71.069400000000002</v>
      </c>
      <c r="AJ360" s="7">
        <v>243.58288880023366</v>
      </c>
    </row>
    <row r="361" spans="1:36" x14ac:dyDescent="0.45">
      <c r="A361">
        <v>27</v>
      </c>
      <c r="B361" s="9">
        <v>5</v>
      </c>
      <c r="C361" s="2">
        <v>0</v>
      </c>
      <c r="D361" s="2">
        <v>300</v>
      </c>
      <c r="E361" s="2">
        <f t="shared" si="11"/>
        <v>2.4</v>
      </c>
      <c r="F361" s="2">
        <v>1.72</v>
      </c>
      <c r="G361" s="2">
        <v>1.72</v>
      </c>
      <c r="H361" s="2">
        <v>0</v>
      </c>
      <c r="I361" s="2">
        <v>3.25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0</v>
      </c>
      <c r="AB361" s="2">
        <v>0</v>
      </c>
      <c r="AC361" s="2">
        <v>0</v>
      </c>
      <c r="AD361" s="2">
        <v>0</v>
      </c>
      <c r="AF361" s="2">
        <v>378.68560000000002</v>
      </c>
      <c r="AG361" s="2">
        <v>10.722713954964957</v>
      </c>
      <c r="AI361" s="7">
        <v>83.745800000000003</v>
      </c>
      <c r="AJ361" s="7">
        <v>221.14862566730818</v>
      </c>
    </row>
    <row r="362" spans="1:36" x14ac:dyDescent="0.45">
      <c r="A362">
        <v>27</v>
      </c>
      <c r="B362" s="9">
        <v>6</v>
      </c>
      <c r="C362" s="2">
        <v>0</v>
      </c>
      <c r="D362" s="2">
        <v>300</v>
      </c>
      <c r="E362" s="2">
        <v>0</v>
      </c>
      <c r="F362" s="2">
        <v>1.72</v>
      </c>
      <c r="G362" s="2">
        <v>1.72</v>
      </c>
      <c r="H362" s="2">
        <v>1.72</v>
      </c>
      <c r="I362" s="2">
        <v>3.25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4.8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0</v>
      </c>
      <c r="AF362" s="2">
        <v>342.36520000000002</v>
      </c>
      <c r="AG362" s="2">
        <v>6.4491507161796049</v>
      </c>
      <c r="AI362" s="7">
        <v>77.433399999999992</v>
      </c>
      <c r="AJ362" s="7">
        <v>226.17193569907218</v>
      </c>
    </row>
    <row r="363" spans="1:36" x14ac:dyDescent="0.45">
      <c r="A363">
        <v>27</v>
      </c>
      <c r="B363" s="9">
        <v>7</v>
      </c>
      <c r="C363" s="2">
        <v>0</v>
      </c>
      <c r="D363" s="2">
        <v>300</v>
      </c>
      <c r="E363" s="2">
        <f t="shared" si="11"/>
        <v>2.4</v>
      </c>
      <c r="F363" s="2">
        <v>0</v>
      </c>
      <c r="G363" s="2">
        <v>1.72</v>
      </c>
      <c r="H363" s="2">
        <v>1.72</v>
      </c>
      <c r="I363" s="2">
        <v>3.25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X363" s="2">
        <v>3.44</v>
      </c>
      <c r="Y363" s="2">
        <v>0</v>
      </c>
      <c r="Z363" s="2">
        <v>0</v>
      </c>
      <c r="AA363" s="2">
        <v>0</v>
      </c>
      <c r="AB363" s="2">
        <v>0</v>
      </c>
      <c r="AC363" s="2">
        <v>0</v>
      </c>
      <c r="AD363" s="2">
        <v>0</v>
      </c>
      <c r="AF363" s="2">
        <v>348.00559999999996</v>
      </c>
      <c r="AG363" s="2">
        <v>14.132420140938368</v>
      </c>
      <c r="AI363" s="7">
        <v>79.411399999999986</v>
      </c>
      <c r="AJ363" s="7">
        <v>228.19000613783223</v>
      </c>
    </row>
    <row r="364" spans="1:36" x14ac:dyDescent="0.45">
      <c r="A364">
        <v>27</v>
      </c>
      <c r="B364" s="9">
        <v>8</v>
      </c>
      <c r="C364" s="2">
        <v>0</v>
      </c>
      <c r="D364" s="2">
        <v>300</v>
      </c>
      <c r="E364" s="2">
        <f t="shared" si="11"/>
        <v>2.4</v>
      </c>
      <c r="F364" s="2">
        <v>1.72</v>
      </c>
      <c r="G364" s="2">
        <v>0</v>
      </c>
      <c r="H364" s="2">
        <v>1.72</v>
      </c>
      <c r="I364" s="2">
        <v>3.25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3.44</v>
      </c>
      <c r="Y364" s="2">
        <v>0</v>
      </c>
      <c r="Z364" s="2">
        <v>0</v>
      </c>
      <c r="AA364" s="2">
        <v>0</v>
      </c>
      <c r="AB364" s="2">
        <v>0</v>
      </c>
      <c r="AC364" s="2">
        <v>0</v>
      </c>
      <c r="AD364" s="2">
        <v>0</v>
      </c>
      <c r="AF364" s="2">
        <v>405.61320000000001</v>
      </c>
      <c r="AG364" s="2">
        <v>10.316169824115944</v>
      </c>
      <c r="AI364" s="7">
        <v>71.998199999999997</v>
      </c>
      <c r="AJ364" s="7">
        <v>177.50457825337045</v>
      </c>
    </row>
    <row r="365" spans="1:36" x14ac:dyDescent="0.45">
      <c r="A365">
        <v>27</v>
      </c>
      <c r="B365" s="9">
        <v>9</v>
      </c>
      <c r="C365" s="2">
        <v>0</v>
      </c>
      <c r="D365" s="2">
        <v>300</v>
      </c>
      <c r="E365" s="2">
        <f t="shared" si="11"/>
        <v>2.4</v>
      </c>
      <c r="F365" s="2">
        <v>1.72</v>
      </c>
      <c r="G365" s="2">
        <v>0</v>
      </c>
      <c r="H365" s="2">
        <v>1.72</v>
      </c>
      <c r="I365" s="2">
        <v>3.25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8.6</v>
      </c>
      <c r="Y365" s="2">
        <v>0</v>
      </c>
      <c r="Z365" s="2">
        <v>0</v>
      </c>
      <c r="AA365" s="2">
        <v>0</v>
      </c>
      <c r="AB365" s="2">
        <v>0</v>
      </c>
      <c r="AC365" s="2">
        <v>0</v>
      </c>
      <c r="AD365" s="2">
        <v>0</v>
      </c>
      <c r="AF365" s="2">
        <v>408.02040000000005</v>
      </c>
      <c r="AG365" s="2">
        <v>35.732543264648825</v>
      </c>
      <c r="AI365" s="7">
        <v>73.391400000000004</v>
      </c>
      <c r="AJ365" s="7">
        <v>179.87188875850325</v>
      </c>
    </row>
    <row r="366" spans="1:36" x14ac:dyDescent="0.45">
      <c r="A366">
        <v>27</v>
      </c>
      <c r="B366" s="9">
        <v>10</v>
      </c>
      <c r="C366" s="2">
        <v>0</v>
      </c>
      <c r="D366" s="2">
        <v>300</v>
      </c>
      <c r="E366" s="2">
        <f t="shared" si="11"/>
        <v>2.4</v>
      </c>
      <c r="F366" s="2">
        <v>1.72</v>
      </c>
      <c r="G366" s="2">
        <v>1.72</v>
      </c>
      <c r="H366" s="2">
        <v>0</v>
      </c>
      <c r="I366" s="2">
        <v>3.25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0</v>
      </c>
      <c r="X366" s="2">
        <v>3.44</v>
      </c>
      <c r="Y366" s="2">
        <v>0</v>
      </c>
      <c r="Z366" s="2">
        <v>0</v>
      </c>
      <c r="AA366" s="2">
        <v>0</v>
      </c>
      <c r="AB366" s="2">
        <v>0</v>
      </c>
      <c r="AC366" s="2">
        <v>0</v>
      </c>
      <c r="AD366" s="2">
        <v>0</v>
      </c>
      <c r="AF366" s="2">
        <v>447.19640000000004</v>
      </c>
      <c r="AG366" s="2">
        <v>18.133970336360438</v>
      </c>
      <c r="AI366" s="7">
        <v>84.674599999999998</v>
      </c>
      <c r="AJ366" s="7">
        <v>189.34544195794058</v>
      </c>
    </row>
    <row r="367" spans="1:36" x14ac:dyDescent="0.45">
      <c r="A367">
        <v>27</v>
      </c>
      <c r="B367" s="9">
        <v>11</v>
      </c>
      <c r="C367" s="2">
        <v>0</v>
      </c>
      <c r="D367" s="2">
        <v>300</v>
      </c>
      <c r="E367" s="2">
        <v>4.8</v>
      </c>
      <c r="F367" s="2">
        <v>1.72</v>
      </c>
      <c r="G367" s="2">
        <v>1.72</v>
      </c>
      <c r="H367" s="2">
        <v>0</v>
      </c>
      <c r="I367" s="2">
        <v>3.25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  <c r="Z367" s="2">
        <v>0</v>
      </c>
      <c r="AA367" s="2">
        <v>0</v>
      </c>
      <c r="AB367" s="2">
        <v>0</v>
      </c>
      <c r="AC367" s="2">
        <v>0</v>
      </c>
      <c r="AD367" s="2">
        <v>0</v>
      </c>
      <c r="AF367" s="2">
        <v>534.63440000000003</v>
      </c>
      <c r="AG367" s="2">
        <v>39.658702841116728</v>
      </c>
      <c r="AI367" s="7">
        <v>100.52179999999998</v>
      </c>
      <c r="AJ367" s="7">
        <v>188.01970093955791</v>
      </c>
    </row>
    <row r="368" spans="1:36" x14ac:dyDescent="0.45">
      <c r="A368">
        <v>27</v>
      </c>
      <c r="B368" s="9">
        <v>12</v>
      </c>
      <c r="C368" s="2">
        <v>4</v>
      </c>
      <c r="D368" s="2">
        <v>300</v>
      </c>
      <c r="E368" s="2">
        <f t="shared" si="11"/>
        <v>2.4</v>
      </c>
      <c r="F368" s="2">
        <v>1.72</v>
      </c>
      <c r="G368" s="2">
        <v>1.72</v>
      </c>
      <c r="H368" s="2">
        <v>0</v>
      </c>
      <c r="I368" s="2">
        <v>3.25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2">
        <v>0</v>
      </c>
      <c r="AA368" s="2">
        <v>0</v>
      </c>
      <c r="AB368" s="2">
        <v>0</v>
      </c>
      <c r="AC368" s="2">
        <v>0</v>
      </c>
      <c r="AD368" s="2">
        <v>0</v>
      </c>
      <c r="AF368" s="2">
        <v>260.30799999999999</v>
      </c>
      <c r="AG368" s="2">
        <v>20.581784470740136</v>
      </c>
      <c r="AI368" s="7">
        <v>84.265799999999984</v>
      </c>
      <c r="AJ368" s="7">
        <v>323.71575210904001</v>
      </c>
    </row>
    <row r="369" spans="1:36" x14ac:dyDescent="0.45">
      <c r="A369">
        <v>27</v>
      </c>
      <c r="B369" s="9">
        <v>13</v>
      </c>
      <c r="C369" s="2">
        <v>8</v>
      </c>
      <c r="D369" s="2">
        <v>300</v>
      </c>
      <c r="E369" s="2">
        <f t="shared" si="11"/>
        <v>2.4</v>
      </c>
      <c r="F369" s="2">
        <v>1.72</v>
      </c>
      <c r="G369" s="2">
        <v>1.72</v>
      </c>
      <c r="H369" s="2">
        <v>0</v>
      </c>
      <c r="I369" s="2">
        <v>3.25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0</v>
      </c>
      <c r="AB369" s="2">
        <v>0</v>
      </c>
      <c r="AC369" s="2">
        <v>0</v>
      </c>
      <c r="AD369" s="2">
        <v>0</v>
      </c>
      <c r="AF369" s="2">
        <v>172.13840000000002</v>
      </c>
      <c r="AG369" s="2">
        <v>2.1894644824705378</v>
      </c>
      <c r="AI369" s="7">
        <v>84.785799999999995</v>
      </c>
      <c r="AJ369" s="7">
        <v>492.54437127334739</v>
      </c>
    </row>
    <row r="370" spans="1:36" x14ac:dyDescent="0.45">
      <c r="A370">
        <v>27</v>
      </c>
      <c r="B370" s="9">
        <v>14</v>
      </c>
      <c r="C370" s="2">
        <v>0</v>
      </c>
      <c r="D370" s="2">
        <v>300</v>
      </c>
      <c r="E370" s="2">
        <v>0</v>
      </c>
      <c r="F370" s="2">
        <v>1.72</v>
      </c>
      <c r="G370" s="2">
        <v>1.72</v>
      </c>
      <c r="H370" s="2">
        <v>1.72</v>
      </c>
      <c r="I370" s="2">
        <v>3.25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4.8</v>
      </c>
      <c r="Q370" s="2">
        <v>0</v>
      </c>
      <c r="R370" s="2">
        <v>0</v>
      </c>
      <c r="S370" s="2">
        <v>0</v>
      </c>
      <c r="T370" s="2">
        <v>0</v>
      </c>
      <c r="U370" s="2">
        <v>0</v>
      </c>
      <c r="V370" s="2">
        <v>0</v>
      </c>
      <c r="W370" s="2">
        <v>0</v>
      </c>
      <c r="X370" s="2">
        <v>0</v>
      </c>
      <c r="Y370" s="2">
        <v>0</v>
      </c>
      <c r="Z370" s="2">
        <v>0</v>
      </c>
      <c r="AA370" s="2">
        <v>0</v>
      </c>
      <c r="AB370" s="2">
        <v>0</v>
      </c>
      <c r="AC370" s="2">
        <v>0</v>
      </c>
      <c r="AD370" s="2">
        <v>0</v>
      </c>
      <c r="AF370" s="2">
        <v>166.8048</v>
      </c>
      <c r="AG370" s="2">
        <v>3.0270622590227751</v>
      </c>
      <c r="AI370" s="7">
        <v>77.961399999999983</v>
      </c>
      <c r="AJ370" s="7">
        <v>467.38103459852459</v>
      </c>
    </row>
    <row r="371" spans="1:36" x14ac:dyDescent="0.45">
      <c r="A371">
        <v>27</v>
      </c>
      <c r="B371" s="9">
        <v>15</v>
      </c>
      <c r="C371" s="2">
        <v>0</v>
      </c>
      <c r="D371" s="2">
        <v>300</v>
      </c>
      <c r="E371" s="2">
        <v>0</v>
      </c>
      <c r="F371" s="2">
        <v>1.72</v>
      </c>
      <c r="G371" s="2">
        <v>1.72</v>
      </c>
      <c r="H371" s="2">
        <v>1.72</v>
      </c>
      <c r="I371" s="2">
        <v>3.25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4.8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X371" s="2">
        <v>4.8</v>
      </c>
      <c r="Y371" s="2">
        <v>0</v>
      </c>
      <c r="Z371" s="2">
        <v>0</v>
      </c>
      <c r="AA371" s="2">
        <v>0</v>
      </c>
      <c r="AB371" s="2">
        <v>0</v>
      </c>
      <c r="AC371" s="2">
        <v>0</v>
      </c>
      <c r="AD371" s="2">
        <v>0</v>
      </c>
      <c r="AF371" s="2">
        <v>269.8424</v>
      </c>
      <c r="AG371" s="2">
        <v>5.1310872298178589</v>
      </c>
      <c r="AI371" s="7">
        <v>79.25739999999999</v>
      </c>
      <c r="AJ371" s="7">
        <v>293.71736984254511</v>
      </c>
    </row>
    <row r="372" spans="1:36" x14ac:dyDescent="0.45">
      <c r="A372">
        <v>27</v>
      </c>
      <c r="B372" s="9">
        <v>16</v>
      </c>
      <c r="C372" s="2">
        <v>0</v>
      </c>
      <c r="D372" s="2">
        <v>300</v>
      </c>
      <c r="E372" s="2">
        <f t="shared" si="11"/>
        <v>2.4</v>
      </c>
      <c r="F372" s="2">
        <v>0</v>
      </c>
      <c r="G372" s="2">
        <v>1.72</v>
      </c>
      <c r="H372" s="2">
        <v>1.72</v>
      </c>
      <c r="I372" s="2">
        <v>3.25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3.44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0</v>
      </c>
      <c r="AC372" s="2">
        <v>0</v>
      </c>
      <c r="AD372" s="2">
        <v>0</v>
      </c>
      <c r="AF372" s="2">
        <v>185.8972</v>
      </c>
      <c r="AG372" s="2">
        <v>0.52187492754490028</v>
      </c>
      <c r="AI372" s="7">
        <v>83.160999999999987</v>
      </c>
      <c r="AJ372" s="7">
        <v>447.34939525716356</v>
      </c>
    </row>
    <row r="373" spans="1:36" x14ac:dyDescent="0.45">
      <c r="A373">
        <v>27</v>
      </c>
      <c r="B373" s="9">
        <v>17</v>
      </c>
      <c r="C373" s="2">
        <v>0</v>
      </c>
      <c r="D373" s="2">
        <v>300</v>
      </c>
      <c r="E373" s="2">
        <f t="shared" si="11"/>
        <v>2.4</v>
      </c>
      <c r="F373" s="2">
        <v>0</v>
      </c>
      <c r="G373" s="2">
        <v>1.72</v>
      </c>
      <c r="H373" s="2">
        <v>1.72</v>
      </c>
      <c r="I373" s="2">
        <v>3.25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3.44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X373" s="2">
        <v>3.44</v>
      </c>
      <c r="Y373" s="2">
        <v>0</v>
      </c>
      <c r="Z373" s="2">
        <v>0</v>
      </c>
      <c r="AA373" s="2">
        <v>0</v>
      </c>
      <c r="AB373" s="2">
        <v>0</v>
      </c>
      <c r="AC373" s="2">
        <v>0</v>
      </c>
      <c r="AD373" s="2">
        <v>0</v>
      </c>
      <c r="AF373" s="2">
        <v>286.24439999999998</v>
      </c>
      <c r="AG373" s="2">
        <v>19.271520703878025</v>
      </c>
      <c r="AI373" s="7">
        <v>84.089799999999983</v>
      </c>
      <c r="AJ373" s="7">
        <v>293.76924055108151</v>
      </c>
    </row>
    <row r="374" spans="1:36" x14ac:dyDescent="0.45">
      <c r="A374">
        <v>27</v>
      </c>
      <c r="B374" s="9">
        <v>18</v>
      </c>
      <c r="C374" s="2">
        <v>0</v>
      </c>
      <c r="D374" s="2">
        <v>300</v>
      </c>
      <c r="E374" s="2">
        <f t="shared" si="11"/>
        <v>2.4</v>
      </c>
      <c r="F374" s="2">
        <v>1.72</v>
      </c>
      <c r="G374" s="2">
        <v>0</v>
      </c>
      <c r="H374" s="2">
        <v>1.72</v>
      </c>
      <c r="I374" s="2">
        <v>3.25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3.44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  <c r="X374" s="2">
        <v>0</v>
      </c>
      <c r="Y374" s="2">
        <v>0</v>
      </c>
      <c r="Z374" s="2">
        <v>0</v>
      </c>
      <c r="AA374" s="2">
        <v>0</v>
      </c>
      <c r="AB374" s="2">
        <v>0</v>
      </c>
      <c r="AC374" s="2">
        <v>0</v>
      </c>
      <c r="AD374" s="2">
        <v>0</v>
      </c>
      <c r="AF374" s="2">
        <v>291.81400000000002</v>
      </c>
      <c r="AG374" s="2">
        <v>10.469386663983704</v>
      </c>
      <c r="AI374" s="7">
        <v>71.516599999999997</v>
      </c>
      <c r="AJ374" s="7">
        <v>245.07597305132717</v>
      </c>
    </row>
    <row r="375" spans="1:36" x14ac:dyDescent="0.45">
      <c r="A375">
        <v>27</v>
      </c>
      <c r="B375" s="9">
        <v>19</v>
      </c>
      <c r="C375" s="2">
        <v>0</v>
      </c>
      <c r="D375" s="2">
        <v>300</v>
      </c>
      <c r="E375" s="2">
        <f t="shared" si="11"/>
        <v>2.4</v>
      </c>
      <c r="F375" s="2">
        <v>1.72</v>
      </c>
      <c r="G375" s="2">
        <v>0</v>
      </c>
      <c r="H375" s="2">
        <v>1.72</v>
      </c>
      <c r="I375" s="2">
        <v>3.25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0</v>
      </c>
      <c r="P375" s="2">
        <v>0</v>
      </c>
      <c r="Q375" s="2">
        <v>0</v>
      </c>
      <c r="R375" s="2">
        <v>3.44</v>
      </c>
      <c r="S375" s="2">
        <v>0</v>
      </c>
      <c r="T375" s="2">
        <v>0</v>
      </c>
      <c r="U375" s="2">
        <v>0</v>
      </c>
      <c r="V375" s="2">
        <v>0</v>
      </c>
      <c r="W375" s="2">
        <v>0</v>
      </c>
      <c r="X375" s="2">
        <v>3.44</v>
      </c>
      <c r="Y375" s="2">
        <v>0</v>
      </c>
      <c r="Z375" s="2">
        <v>0</v>
      </c>
      <c r="AA375" s="2">
        <v>0</v>
      </c>
      <c r="AB375" s="2">
        <v>0</v>
      </c>
      <c r="AC375" s="2">
        <v>0</v>
      </c>
      <c r="AD375" s="2">
        <v>0</v>
      </c>
      <c r="AF375" s="2">
        <v>442.64159999999998</v>
      </c>
      <c r="AG375" s="2">
        <v>7.4380446140097716</v>
      </c>
      <c r="AI375" s="7">
        <v>72.445399999999992</v>
      </c>
      <c r="AJ375" s="7">
        <v>163.66604494471372</v>
      </c>
    </row>
    <row r="376" spans="1:36" x14ac:dyDescent="0.45">
      <c r="A376">
        <v>27</v>
      </c>
      <c r="B376" s="9">
        <v>20</v>
      </c>
      <c r="C376" s="2">
        <v>0</v>
      </c>
      <c r="D376" s="2">
        <v>300</v>
      </c>
      <c r="E376" s="2">
        <f t="shared" si="11"/>
        <v>2.4</v>
      </c>
      <c r="F376" s="2">
        <v>1.72</v>
      </c>
      <c r="G376" s="2">
        <v>0</v>
      </c>
      <c r="H376" s="2">
        <v>1.72</v>
      </c>
      <c r="I376" s="2">
        <v>3.25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8.6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8.6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F376" s="2">
        <v>547.82679999999993</v>
      </c>
      <c r="AG376" s="2">
        <v>8.792987560550694</v>
      </c>
      <c r="AI376" s="7">
        <v>74.509399999999999</v>
      </c>
      <c r="AJ376" s="7">
        <v>136.00904519457609</v>
      </c>
    </row>
    <row r="377" spans="1:36" x14ac:dyDescent="0.45">
      <c r="A377">
        <v>27</v>
      </c>
      <c r="B377" s="9">
        <v>21</v>
      </c>
      <c r="C377" s="2">
        <v>0</v>
      </c>
      <c r="D377" s="2">
        <v>300</v>
      </c>
      <c r="E377" s="2">
        <f t="shared" si="11"/>
        <v>2.4</v>
      </c>
      <c r="F377" s="2">
        <v>1.72</v>
      </c>
      <c r="G377" s="2">
        <v>1.72</v>
      </c>
      <c r="H377" s="2">
        <v>0</v>
      </c>
      <c r="I377" s="2">
        <v>3.25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3.44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</v>
      </c>
      <c r="Z377" s="2">
        <v>0</v>
      </c>
      <c r="AA377" s="2">
        <v>0</v>
      </c>
      <c r="AB377" s="2">
        <v>0</v>
      </c>
      <c r="AC377" s="2">
        <v>0</v>
      </c>
      <c r="AD377" s="2">
        <v>0</v>
      </c>
      <c r="AF377" s="2">
        <v>352.65480000000002</v>
      </c>
      <c r="AG377" s="2">
        <v>8.9227664499302062</v>
      </c>
      <c r="AI377" s="7">
        <v>83.986599999999996</v>
      </c>
      <c r="AJ377" s="7">
        <v>238.15527252145719</v>
      </c>
    </row>
    <row r="378" spans="1:36" x14ac:dyDescent="0.45">
      <c r="A378">
        <v>27</v>
      </c>
      <c r="B378" s="9">
        <v>22</v>
      </c>
      <c r="C378" s="2">
        <v>0</v>
      </c>
      <c r="D378" s="2">
        <v>300</v>
      </c>
      <c r="E378" s="2">
        <f t="shared" si="11"/>
        <v>2.4</v>
      </c>
      <c r="F378" s="2">
        <v>1.72</v>
      </c>
      <c r="G378" s="2">
        <v>1.72</v>
      </c>
      <c r="H378" s="2">
        <v>0</v>
      </c>
      <c r="I378" s="2">
        <v>3.25</v>
      </c>
      <c r="J378" s="2">
        <v>0</v>
      </c>
      <c r="K378" s="2">
        <v>0</v>
      </c>
      <c r="L378" s="2">
        <v>0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3.44</v>
      </c>
      <c r="T378" s="2">
        <v>0</v>
      </c>
      <c r="U378" s="2">
        <v>0</v>
      </c>
      <c r="V378" s="2">
        <v>0</v>
      </c>
      <c r="W378" s="2">
        <v>0</v>
      </c>
      <c r="X378" s="2">
        <v>3.44</v>
      </c>
      <c r="Y378" s="2">
        <v>0</v>
      </c>
      <c r="Z378" s="2">
        <v>0</v>
      </c>
      <c r="AA378" s="2">
        <v>0</v>
      </c>
      <c r="AB378" s="2">
        <v>0</v>
      </c>
      <c r="AC378" s="2">
        <v>0</v>
      </c>
      <c r="AD378" s="2">
        <v>0</v>
      </c>
      <c r="AF378" s="2">
        <v>372.9744</v>
      </c>
      <c r="AG378" s="2">
        <v>21.094123056434444</v>
      </c>
      <c r="AI378" s="7">
        <v>84.915399999999991</v>
      </c>
      <c r="AJ378" s="7">
        <v>227.670853549198</v>
      </c>
    </row>
    <row r="379" spans="1:36" x14ac:dyDescent="0.45">
      <c r="A379">
        <v>27</v>
      </c>
      <c r="B379" s="9">
        <v>23</v>
      </c>
      <c r="C379" s="2">
        <v>0</v>
      </c>
      <c r="D379" s="2">
        <v>300</v>
      </c>
      <c r="E379" s="2">
        <v>4.8</v>
      </c>
      <c r="F379" s="2">
        <v>1.72</v>
      </c>
      <c r="G379" s="2">
        <v>1.72</v>
      </c>
      <c r="H379" s="2">
        <v>0</v>
      </c>
      <c r="I379" s="2">
        <v>3.25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3.44</v>
      </c>
      <c r="T379" s="2">
        <v>0</v>
      </c>
      <c r="U379" s="2">
        <v>0</v>
      </c>
      <c r="V379" s="2">
        <v>0</v>
      </c>
      <c r="W379" s="2">
        <v>0</v>
      </c>
      <c r="X379" s="2">
        <v>3.44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  <c r="AD379" s="2">
        <v>0</v>
      </c>
      <c r="AF379" s="2">
        <v>617.84800000000007</v>
      </c>
      <c r="AG379" s="2">
        <v>21.229652812987773</v>
      </c>
      <c r="AI379" s="7">
        <v>101.69139999999997</v>
      </c>
      <c r="AJ379" s="7">
        <v>164.58967254081904</v>
      </c>
    </row>
    <row r="380" spans="1:36" x14ac:dyDescent="0.45">
      <c r="A380">
        <v>27</v>
      </c>
      <c r="B380" s="9">
        <v>24</v>
      </c>
      <c r="C380" s="2">
        <v>4</v>
      </c>
      <c r="D380" s="2">
        <v>300</v>
      </c>
      <c r="E380" s="2">
        <f t="shared" si="11"/>
        <v>2.4</v>
      </c>
      <c r="F380" s="2">
        <v>1.72</v>
      </c>
      <c r="G380" s="2">
        <v>1.72</v>
      </c>
      <c r="H380" s="2">
        <v>0</v>
      </c>
      <c r="I380" s="2">
        <v>3.25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3.44</v>
      </c>
      <c r="T380" s="2">
        <v>0</v>
      </c>
      <c r="U380" s="2">
        <v>0</v>
      </c>
      <c r="V380" s="2">
        <v>0</v>
      </c>
      <c r="W380" s="2">
        <v>0</v>
      </c>
      <c r="X380" s="2">
        <v>3.44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2">
        <v>0</v>
      </c>
      <c r="AF380" s="2">
        <v>256.41400000000004</v>
      </c>
      <c r="AG380" s="2">
        <v>15.475482937860127</v>
      </c>
      <c r="AI380" s="7">
        <v>85.435399999999973</v>
      </c>
      <c r="AJ380" s="7">
        <v>333.19319537934734</v>
      </c>
    </row>
    <row r="381" spans="1:36" x14ac:dyDescent="0.45">
      <c r="A381">
        <v>27</v>
      </c>
      <c r="B381" s="9">
        <v>25</v>
      </c>
      <c r="C381" s="2">
        <v>8</v>
      </c>
      <c r="D381" s="2">
        <v>300</v>
      </c>
      <c r="E381" s="2">
        <f t="shared" si="11"/>
        <v>2.4</v>
      </c>
      <c r="F381" s="2">
        <v>1.72</v>
      </c>
      <c r="G381" s="2">
        <v>1.72</v>
      </c>
      <c r="H381" s="2">
        <v>0</v>
      </c>
      <c r="I381" s="2">
        <v>3.25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3.44</v>
      </c>
      <c r="T381" s="2">
        <v>0</v>
      </c>
      <c r="U381" s="2">
        <v>0</v>
      </c>
      <c r="V381" s="2">
        <v>0</v>
      </c>
      <c r="W381" s="2">
        <v>0</v>
      </c>
      <c r="X381" s="2">
        <v>3.44</v>
      </c>
      <c r="Y381" s="2">
        <v>0</v>
      </c>
      <c r="Z381" s="2">
        <v>0</v>
      </c>
      <c r="AA381" s="2">
        <v>0</v>
      </c>
      <c r="AB381" s="2">
        <v>0</v>
      </c>
      <c r="AC381" s="2">
        <v>0</v>
      </c>
      <c r="AD381" s="2">
        <v>0</v>
      </c>
      <c r="AF381" s="2">
        <v>202.18119999999999</v>
      </c>
      <c r="AG381" s="2">
        <v>22.431908626775382</v>
      </c>
      <c r="AI381" s="7">
        <v>85.955399999999983</v>
      </c>
      <c r="AJ381" s="7">
        <v>425.140418594805</v>
      </c>
    </row>
    <row r="382" spans="1:36" x14ac:dyDescent="0.45">
      <c r="A382">
        <v>27</v>
      </c>
      <c r="B382" s="9">
        <v>26</v>
      </c>
      <c r="C382" s="2">
        <v>0</v>
      </c>
      <c r="D382" s="2">
        <v>300</v>
      </c>
      <c r="E382" s="2">
        <v>0</v>
      </c>
      <c r="F382" s="2">
        <v>1.72</v>
      </c>
      <c r="G382" s="2">
        <v>1.72</v>
      </c>
      <c r="H382" s="2">
        <v>1.72</v>
      </c>
      <c r="I382" s="2">
        <v>3.25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  <c r="T382" s="2">
        <v>4.8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0</v>
      </c>
      <c r="AC382" s="2">
        <v>0</v>
      </c>
      <c r="AD382" s="2">
        <v>0</v>
      </c>
      <c r="AF382" s="2">
        <v>257.83</v>
      </c>
      <c r="AG382" s="2">
        <v>60.993669237388964</v>
      </c>
      <c r="AI382" s="7">
        <v>76.521399999999986</v>
      </c>
      <c r="AJ382" s="7">
        <v>296.79013303339406</v>
      </c>
    </row>
    <row r="383" spans="1:36" x14ac:dyDescent="0.45">
      <c r="A383">
        <v>27</v>
      </c>
      <c r="B383" s="9">
        <v>27</v>
      </c>
      <c r="C383" s="2">
        <v>0</v>
      </c>
      <c r="D383" s="2">
        <v>300</v>
      </c>
      <c r="E383" s="2">
        <f t="shared" si="11"/>
        <v>2.4</v>
      </c>
      <c r="F383" s="2">
        <v>0</v>
      </c>
      <c r="G383" s="2">
        <v>1.72</v>
      </c>
      <c r="H383" s="2">
        <v>1.72</v>
      </c>
      <c r="I383" s="2">
        <v>3.25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3.44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2">
        <v>0</v>
      </c>
      <c r="AF383" s="2">
        <v>202.98360000000002</v>
      </c>
      <c r="AG383" s="2">
        <v>47.468588507348713</v>
      </c>
      <c r="AI383" s="7">
        <v>84.880999999999986</v>
      </c>
      <c r="AJ383" s="7">
        <v>418.16678785872347</v>
      </c>
    </row>
    <row r="384" spans="1:36" x14ac:dyDescent="0.45">
      <c r="A384">
        <v>27</v>
      </c>
      <c r="B384" s="9">
        <v>28</v>
      </c>
      <c r="C384" s="2">
        <v>0</v>
      </c>
      <c r="D384" s="2">
        <v>300</v>
      </c>
      <c r="E384" s="2">
        <f t="shared" si="11"/>
        <v>2.4</v>
      </c>
      <c r="F384" s="2">
        <v>1.72</v>
      </c>
      <c r="G384" s="2">
        <v>0</v>
      </c>
      <c r="H384" s="2">
        <v>1.72</v>
      </c>
      <c r="I384" s="2">
        <v>3.25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3.44</v>
      </c>
      <c r="W384" s="2">
        <v>0</v>
      </c>
      <c r="X384" s="2">
        <v>0</v>
      </c>
      <c r="Y384" s="2">
        <v>0</v>
      </c>
      <c r="Z384" s="2">
        <v>0</v>
      </c>
      <c r="AA384" s="2">
        <v>0</v>
      </c>
      <c r="AB384" s="2">
        <v>0</v>
      </c>
      <c r="AC384" s="2">
        <v>0</v>
      </c>
      <c r="AD384" s="2">
        <v>0</v>
      </c>
      <c r="AF384" s="2">
        <v>388.50319999999994</v>
      </c>
      <c r="AG384" s="2">
        <v>43.960433999677484</v>
      </c>
      <c r="AI384" s="7">
        <v>72.754999999999995</v>
      </c>
      <c r="AJ384" s="7">
        <v>187.27001476435717</v>
      </c>
    </row>
    <row r="385" spans="1:36" x14ac:dyDescent="0.45">
      <c r="A385">
        <v>27</v>
      </c>
      <c r="B385" s="9">
        <v>29</v>
      </c>
      <c r="C385" s="2">
        <v>0</v>
      </c>
      <c r="D385" s="2">
        <v>300</v>
      </c>
      <c r="E385" s="2">
        <f t="shared" si="11"/>
        <v>2.4</v>
      </c>
      <c r="F385" s="2">
        <v>1.72</v>
      </c>
      <c r="G385" s="2">
        <v>1.72</v>
      </c>
      <c r="H385" s="2">
        <v>0</v>
      </c>
      <c r="I385" s="2">
        <v>3.25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3.44</v>
      </c>
      <c r="X385" s="2">
        <v>0</v>
      </c>
      <c r="Y385" s="2">
        <v>0</v>
      </c>
      <c r="Z385" s="2">
        <v>0</v>
      </c>
      <c r="AA385" s="2">
        <v>0</v>
      </c>
      <c r="AB385" s="2">
        <v>0</v>
      </c>
      <c r="AC385" s="2">
        <v>0</v>
      </c>
      <c r="AD385" s="2">
        <v>0</v>
      </c>
      <c r="AF385" s="2">
        <v>407.43039999999996</v>
      </c>
      <c r="AG385" s="2">
        <v>22.305745717191364</v>
      </c>
      <c r="AI385" s="7">
        <v>84.124200000000002</v>
      </c>
      <c r="AJ385" s="7">
        <v>206.47502002796062</v>
      </c>
    </row>
    <row r="386" spans="1:36" x14ac:dyDescent="0.45">
      <c r="A386">
        <v>27</v>
      </c>
      <c r="B386" s="9">
        <v>30</v>
      </c>
      <c r="C386" s="2">
        <v>0</v>
      </c>
      <c r="D386" s="2">
        <v>300</v>
      </c>
      <c r="E386" s="2">
        <v>4.8</v>
      </c>
      <c r="F386" s="2">
        <v>1.72</v>
      </c>
      <c r="G386" s="2">
        <v>1.72</v>
      </c>
      <c r="H386" s="2">
        <v>0</v>
      </c>
      <c r="I386" s="2">
        <v>3.25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3.44</v>
      </c>
      <c r="X386" s="2">
        <v>0</v>
      </c>
      <c r="Y386" s="2">
        <v>0</v>
      </c>
      <c r="Z386" s="2">
        <v>0</v>
      </c>
      <c r="AA386" s="2">
        <v>0</v>
      </c>
      <c r="AB386" s="2">
        <v>0</v>
      </c>
      <c r="AC386" s="2">
        <v>0</v>
      </c>
      <c r="AD386" s="2">
        <v>0</v>
      </c>
      <c r="AF386" s="2">
        <v>478.13599999999997</v>
      </c>
      <c r="AG386" s="2">
        <v>35.441346653873062</v>
      </c>
      <c r="AI386" s="7">
        <v>100.90019999999998</v>
      </c>
      <c r="AJ386" s="7">
        <v>211.02824301035687</v>
      </c>
    </row>
    <row r="387" spans="1:36" x14ac:dyDescent="0.45">
      <c r="A387">
        <v>27</v>
      </c>
      <c r="B387" s="9">
        <v>31</v>
      </c>
      <c r="C387" s="2">
        <v>4</v>
      </c>
      <c r="D387" s="2">
        <v>300</v>
      </c>
      <c r="E387" s="2">
        <f t="shared" si="11"/>
        <v>2.4</v>
      </c>
      <c r="F387" s="2">
        <v>1.72</v>
      </c>
      <c r="G387" s="2">
        <v>1.72</v>
      </c>
      <c r="H387" s="2">
        <v>0</v>
      </c>
      <c r="I387" s="2">
        <v>3.25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3.44</v>
      </c>
      <c r="X387" s="2">
        <v>0</v>
      </c>
      <c r="Y387" s="2">
        <v>0</v>
      </c>
      <c r="Z387" s="2">
        <v>0</v>
      </c>
      <c r="AA387" s="2">
        <v>0</v>
      </c>
      <c r="AB387" s="2">
        <v>0</v>
      </c>
      <c r="AC387" s="2">
        <v>0</v>
      </c>
      <c r="AD387" s="2">
        <v>0</v>
      </c>
      <c r="AF387" s="2">
        <v>301.9384</v>
      </c>
      <c r="AG387" s="2">
        <v>38.933198315062448</v>
      </c>
      <c r="AI387" s="7">
        <v>84.644199999999984</v>
      </c>
      <c r="AJ387" s="7">
        <v>280.33598906266968</v>
      </c>
    </row>
    <row r="388" spans="1:36" x14ac:dyDescent="0.45">
      <c r="A388">
        <v>27</v>
      </c>
      <c r="B388" s="9">
        <v>32</v>
      </c>
      <c r="C388" s="2">
        <v>8</v>
      </c>
      <c r="D388" s="2">
        <v>300</v>
      </c>
      <c r="E388" s="2">
        <f t="shared" si="11"/>
        <v>2.4</v>
      </c>
      <c r="F388" s="2">
        <v>1.72</v>
      </c>
      <c r="G388" s="2">
        <v>1.72</v>
      </c>
      <c r="H388" s="2">
        <v>0</v>
      </c>
      <c r="I388" s="2">
        <v>3.25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3.44</v>
      </c>
      <c r="X388" s="2">
        <v>0</v>
      </c>
      <c r="Y388" s="2">
        <v>0</v>
      </c>
      <c r="Z388" s="2">
        <v>0</v>
      </c>
      <c r="AA388" s="2">
        <v>0</v>
      </c>
      <c r="AB388" s="2">
        <v>0</v>
      </c>
      <c r="AC388" s="2">
        <v>0</v>
      </c>
      <c r="AD388" s="2">
        <v>0</v>
      </c>
      <c r="AF388" s="2">
        <v>218.41800000000001</v>
      </c>
      <c r="AG388" s="2">
        <v>3.7683960938309027</v>
      </c>
      <c r="AI388" s="7">
        <v>85.164199999999994</v>
      </c>
      <c r="AJ388" s="7">
        <v>389.91383494034375</v>
      </c>
    </row>
    <row r="389" spans="1:36" x14ac:dyDescent="0.45">
      <c r="A389">
        <v>28</v>
      </c>
      <c r="B389" s="9">
        <v>1</v>
      </c>
      <c r="C389" s="2">
        <v>0</v>
      </c>
      <c r="D389" s="2">
        <v>300</v>
      </c>
      <c r="E389" s="2">
        <f>1.2*2</f>
        <v>2.4</v>
      </c>
      <c r="F389" s="2">
        <v>1.72</v>
      </c>
      <c r="G389" s="2">
        <v>1.72</v>
      </c>
      <c r="H389" s="2">
        <v>1.72</v>
      </c>
      <c r="I389" s="2">
        <v>3.25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0</v>
      </c>
      <c r="X389" s="2">
        <v>0</v>
      </c>
      <c r="Y389" s="2">
        <v>0</v>
      </c>
      <c r="Z389" s="2">
        <v>0</v>
      </c>
      <c r="AA389" s="2">
        <v>0</v>
      </c>
      <c r="AB389" s="2">
        <v>0</v>
      </c>
      <c r="AC389" s="2">
        <v>0</v>
      </c>
      <c r="AD389" s="2">
        <v>0</v>
      </c>
      <c r="AF389" s="2">
        <v>336.01379999999995</v>
      </c>
      <c r="AG389" s="2">
        <v>13.338774138578087</v>
      </c>
      <c r="AI389" s="7">
        <v>92.913399999999996</v>
      </c>
      <c r="AJ389" s="7">
        <v>276.51661925789955</v>
      </c>
    </row>
    <row r="390" spans="1:36" x14ac:dyDescent="0.45">
      <c r="A390">
        <v>28</v>
      </c>
      <c r="B390" s="9">
        <v>2</v>
      </c>
      <c r="C390" s="2">
        <v>0</v>
      </c>
      <c r="D390" s="2">
        <v>130</v>
      </c>
      <c r="E390" s="2">
        <v>2.4</v>
      </c>
      <c r="F390" s="2">
        <v>1.72</v>
      </c>
      <c r="G390" s="2">
        <v>1.72</v>
      </c>
      <c r="H390" s="2">
        <v>1.72</v>
      </c>
      <c r="I390" s="2">
        <v>3.25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0</v>
      </c>
      <c r="X390" s="2">
        <v>0</v>
      </c>
      <c r="Y390" s="2">
        <v>0</v>
      </c>
      <c r="Z390" s="2">
        <v>35</v>
      </c>
      <c r="AA390" s="2">
        <v>0</v>
      </c>
      <c r="AB390" s="2">
        <v>0</v>
      </c>
      <c r="AC390" s="2">
        <v>0</v>
      </c>
      <c r="AD390" s="2">
        <v>0</v>
      </c>
      <c r="AF390" s="2">
        <v>27.264199999999999</v>
      </c>
      <c r="AG390" s="2">
        <v>2.7208190237500189</v>
      </c>
      <c r="AI390" s="7">
        <v>85.613399999999999</v>
      </c>
      <c r="AJ390" s="7">
        <v>3140.139817049464</v>
      </c>
    </row>
    <row r="391" spans="1:36" x14ac:dyDescent="0.45">
      <c r="A391">
        <v>28</v>
      </c>
      <c r="B391" s="9">
        <v>3</v>
      </c>
      <c r="C391" s="2">
        <v>0</v>
      </c>
      <c r="D391" s="2">
        <v>100</v>
      </c>
      <c r="E391" s="2">
        <v>2.4</v>
      </c>
      <c r="F391" s="2">
        <v>1.72</v>
      </c>
      <c r="G391" s="2">
        <v>1.72</v>
      </c>
      <c r="H391" s="2">
        <v>1.72</v>
      </c>
      <c r="I391" s="2">
        <v>3.25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0</v>
      </c>
      <c r="X391" s="2">
        <v>0</v>
      </c>
      <c r="Y391" s="2">
        <v>0</v>
      </c>
      <c r="Z391" s="2">
        <v>10</v>
      </c>
      <c r="AA391" s="2">
        <v>0</v>
      </c>
      <c r="AB391" s="2">
        <v>0</v>
      </c>
      <c r="AC391" s="2">
        <v>0</v>
      </c>
      <c r="AD391" s="2">
        <v>0</v>
      </c>
      <c r="AF391" s="2">
        <v>78.967399999999998</v>
      </c>
      <c r="AG391" s="2">
        <v>3.506045584415586</v>
      </c>
      <c r="AI391" s="7">
        <v>78.713399999999993</v>
      </c>
      <c r="AJ391" s="7">
        <v>996.78348280429645</v>
      </c>
    </row>
    <row r="392" spans="1:36" x14ac:dyDescent="0.45">
      <c r="A392">
        <v>28</v>
      </c>
      <c r="B392" s="9">
        <v>4</v>
      </c>
      <c r="C392" s="2">
        <v>0</v>
      </c>
      <c r="D392" s="2">
        <v>100</v>
      </c>
      <c r="E392" s="2">
        <v>2.4</v>
      </c>
      <c r="F392" s="2">
        <v>1.72</v>
      </c>
      <c r="G392" s="2">
        <v>1.72</v>
      </c>
      <c r="H392" s="2">
        <v>1.72</v>
      </c>
      <c r="I392" s="2">
        <v>3.25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30</v>
      </c>
      <c r="AA392" s="2">
        <v>0</v>
      </c>
      <c r="AB392" s="2">
        <v>0</v>
      </c>
      <c r="AC392" s="2">
        <v>0</v>
      </c>
      <c r="AD392" s="2">
        <v>0</v>
      </c>
      <c r="AF392" s="2">
        <v>31.8734</v>
      </c>
      <c r="AG392" s="2">
        <v>18.345723413373491</v>
      </c>
      <c r="AI392" s="7">
        <v>82.313400000000001</v>
      </c>
      <c r="AJ392" s="7">
        <v>2582.5108083856758</v>
      </c>
    </row>
    <row r="393" spans="1:36" x14ac:dyDescent="0.45">
      <c r="A393">
        <v>28</v>
      </c>
      <c r="B393" s="9">
        <v>5</v>
      </c>
      <c r="C393" s="2">
        <v>0</v>
      </c>
      <c r="D393" s="2">
        <v>100</v>
      </c>
      <c r="E393" s="2">
        <v>2.4</v>
      </c>
      <c r="F393" s="2">
        <v>1.72</v>
      </c>
      <c r="G393" s="2">
        <v>1.72</v>
      </c>
      <c r="H393" s="2">
        <v>1.72</v>
      </c>
      <c r="I393" s="2">
        <v>3.25</v>
      </c>
      <c r="J393" s="2">
        <v>0</v>
      </c>
      <c r="K393" s="2">
        <v>0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0</v>
      </c>
      <c r="X393" s="2">
        <v>0</v>
      </c>
      <c r="Y393" s="2">
        <v>0</v>
      </c>
      <c r="Z393" s="2">
        <v>50</v>
      </c>
      <c r="AA393" s="2">
        <v>0</v>
      </c>
      <c r="AB393" s="2">
        <v>0</v>
      </c>
      <c r="AC393" s="2">
        <v>0</v>
      </c>
      <c r="AD393" s="2">
        <v>0</v>
      </c>
      <c r="AF393" s="2">
        <v>5.6878000000000002</v>
      </c>
      <c r="AG393" s="2">
        <v>2.0826178910208148</v>
      </c>
      <c r="AI393" s="7">
        <v>85.913399999999996</v>
      </c>
      <c r="AJ393" s="7">
        <v>15104.856007595203</v>
      </c>
    </row>
    <row r="394" spans="1:36" x14ac:dyDescent="0.45">
      <c r="A394">
        <v>28</v>
      </c>
      <c r="B394" s="9">
        <v>6</v>
      </c>
      <c r="C394" s="2">
        <v>0</v>
      </c>
      <c r="D394" s="2">
        <v>250</v>
      </c>
      <c r="E394" s="2">
        <v>2.4</v>
      </c>
      <c r="F394" s="2">
        <v>1.72</v>
      </c>
      <c r="G394" s="2">
        <v>1.72</v>
      </c>
      <c r="H394" s="2">
        <v>1.72</v>
      </c>
      <c r="I394" s="2">
        <v>3.25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X394" s="2">
        <v>0</v>
      </c>
      <c r="Y394" s="2">
        <v>0</v>
      </c>
      <c r="Z394" s="2">
        <v>10</v>
      </c>
      <c r="AA394" s="2">
        <v>0</v>
      </c>
      <c r="AB394" s="2">
        <v>0</v>
      </c>
      <c r="AC394" s="2">
        <v>0</v>
      </c>
      <c r="AD394" s="2">
        <v>0</v>
      </c>
      <c r="AF394" s="2">
        <v>121.68599999999999</v>
      </c>
      <c r="AG394" s="2">
        <v>9.6911238171844687</v>
      </c>
      <c r="AI394" s="7">
        <v>90.713399999999993</v>
      </c>
      <c r="AJ394" s="7">
        <v>745.47113061486118</v>
      </c>
    </row>
    <row r="395" spans="1:36" x14ac:dyDescent="0.45">
      <c r="A395">
        <v>28</v>
      </c>
      <c r="B395" s="9">
        <v>7</v>
      </c>
      <c r="C395" s="2">
        <v>0</v>
      </c>
      <c r="D395" s="2">
        <v>250</v>
      </c>
      <c r="E395" s="2">
        <v>2.4</v>
      </c>
      <c r="F395" s="2">
        <v>1.72</v>
      </c>
      <c r="G395" s="2">
        <v>1.72</v>
      </c>
      <c r="H395" s="2">
        <v>1.72</v>
      </c>
      <c r="I395" s="2">
        <v>3.25</v>
      </c>
      <c r="J395" s="2">
        <v>0</v>
      </c>
      <c r="K395" s="2">
        <v>0</v>
      </c>
      <c r="L395" s="2">
        <v>0</v>
      </c>
      <c r="M395" s="2">
        <v>0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2">
        <v>30</v>
      </c>
      <c r="AA395" s="2">
        <v>0</v>
      </c>
      <c r="AB395" s="2">
        <v>0</v>
      </c>
      <c r="AC395" s="2">
        <v>0</v>
      </c>
      <c r="AD395" s="2">
        <v>0</v>
      </c>
      <c r="AF395" s="2">
        <v>34.812600000000003</v>
      </c>
      <c r="AG395" s="2">
        <v>1.1172786760696709</v>
      </c>
      <c r="AI395" s="7">
        <v>94.313400000000001</v>
      </c>
      <c r="AJ395" s="7">
        <v>2709.1742644904425</v>
      </c>
    </row>
    <row r="396" spans="1:36" x14ac:dyDescent="0.45">
      <c r="A396">
        <v>28</v>
      </c>
      <c r="B396" s="9">
        <v>8</v>
      </c>
      <c r="C396" s="2">
        <v>0</v>
      </c>
      <c r="D396" s="2">
        <v>250</v>
      </c>
      <c r="E396" s="2">
        <v>2.4</v>
      </c>
      <c r="F396" s="2">
        <v>1.72</v>
      </c>
      <c r="G396" s="2">
        <v>1.72</v>
      </c>
      <c r="H396" s="2">
        <v>1.72</v>
      </c>
      <c r="I396" s="2">
        <v>3.25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0</v>
      </c>
      <c r="Z396" s="2">
        <v>50</v>
      </c>
      <c r="AA396" s="2">
        <v>0</v>
      </c>
      <c r="AB396" s="2">
        <v>0</v>
      </c>
      <c r="AC396" s="2">
        <v>0</v>
      </c>
      <c r="AD396" s="2">
        <v>0</v>
      </c>
      <c r="AF396" s="2">
        <v>8.7605999999999984</v>
      </c>
      <c r="AG396" s="2">
        <v>1.9897543667498261</v>
      </c>
      <c r="AI396" s="7">
        <v>97.913399999999996</v>
      </c>
      <c r="AJ396" s="7">
        <v>11176.563249092529</v>
      </c>
    </row>
    <row r="397" spans="1:36" x14ac:dyDescent="0.45">
      <c r="A397">
        <v>28</v>
      </c>
      <c r="B397" s="9">
        <v>9</v>
      </c>
      <c r="C397" s="2">
        <v>0</v>
      </c>
      <c r="D397" s="2">
        <v>400</v>
      </c>
      <c r="E397" s="2">
        <v>2.4</v>
      </c>
      <c r="F397" s="2">
        <v>1.72</v>
      </c>
      <c r="G397" s="2">
        <v>1.72</v>
      </c>
      <c r="H397" s="2">
        <v>1.72</v>
      </c>
      <c r="I397" s="2">
        <v>3.25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v>0</v>
      </c>
      <c r="Y397" s="2">
        <v>0</v>
      </c>
      <c r="Z397" s="2">
        <v>10</v>
      </c>
      <c r="AA397" s="2">
        <v>0</v>
      </c>
      <c r="AB397" s="2">
        <v>0</v>
      </c>
      <c r="AC397" s="2">
        <v>0</v>
      </c>
      <c r="AD397" s="2">
        <v>0</v>
      </c>
      <c r="AF397" s="2">
        <v>115.07279999999999</v>
      </c>
      <c r="AG397" s="2">
        <v>38.886035167396571</v>
      </c>
      <c r="AI397" s="7">
        <v>102.71339999999999</v>
      </c>
      <c r="AJ397" s="7">
        <v>892.59494858906714</v>
      </c>
    </row>
    <row r="398" spans="1:36" x14ac:dyDescent="0.45">
      <c r="A398">
        <v>28</v>
      </c>
      <c r="B398" s="9">
        <v>10</v>
      </c>
      <c r="C398" s="2">
        <v>0</v>
      </c>
      <c r="D398" s="2">
        <v>400</v>
      </c>
      <c r="E398" s="2">
        <v>2.4</v>
      </c>
      <c r="F398" s="2">
        <v>1.72</v>
      </c>
      <c r="G398" s="2">
        <v>1.72</v>
      </c>
      <c r="H398" s="2">
        <v>1.72</v>
      </c>
      <c r="I398" s="2">
        <v>3.25</v>
      </c>
      <c r="J398" s="2">
        <v>0</v>
      </c>
      <c r="K398" s="2">
        <v>0</v>
      </c>
      <c r="L398" s="2">
        <v>0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>
        <v>0</v>
      </c>
      <c r="T398" s="2">
        <v>0</v>
      </c>
      <c r="U398" s="2">
        <v>0</v>
      </c>
      <c r="V398" s="2">
        <v>0</v>
      </c>
      <c r="W398" s="2">
        <v>0</v>
      </c>
      <c r="X398" s="2">
        <v>0</v>
      </c>
      <c r="Y398" s="2">
        <v>0</v>
      </c>
      <c r="Z398" s="2">
        <v>30</v>
      </c>
      <c r="AA398" s="2">
        <v>0</v>
      </c>
      <c r="AB398" s="2">
        <v>0</v>
      </c>
      <c r="AC398" s="2">
        <v>0</v>
      </c>
      <c r="AD398" s="2">
        <v>0</v>
      </c>
      <c r="AF398" s="2">
        <v>76.963399999999993</v>
      </c>
      <c r="AG398" s="2">
        <v>22.93164803759209</v>
      </c>
      <c r="AI398" s="7">
        <v>106.3134</v>
      </c>
      <c r="AJ398" s="7">
        <v>1381.3500962795304</v>
      </c>
    </row>
    <row r="399" spans="1:36" x14ac:dyDescent="0.45">
      <c r="A399">
        <v>28</v>
      </c>
      <c r="B399" s="9">
        <v>11</v>
      </c>
      <c r="C399" s="2">
        <v>0</v>
      </c>
      <c r="D399" s="2">
        <v>400</v>
      </c>
      <c r="E399" s="2">
        <v>2.4</v>
      </c>
      <c r="F399" s="2">
        <v>1.72</v>
      </c>
      <c r="G399" s="2">
        <v>1.72</v>
      </c>
      <c r="H399" s="2">
        <v>1.72</v>
      </c>
      <c r="I399" s="2">
        <v>3.25</v>
      </c>
      <c r="J399" s="2">
        <v>0</v>
      </c>
      <c r="K399" s="2">
        <v>0</v>
      </c>
      <c r="L399" s="2">
        <v>0</v>
      </c>
      <c r="M399" s="2">
        <v>0</v>
      </c>
      <c r="N399" s="2">
        <v>0</v>
      </c>
      <c r="O399" s="2">
        <v>0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0</v>
      </c>
      <c r="Y399" s="2">
        <v>0</v>
      </c>
      <c r="Z399" s="2">
        <v>50</v>
      </c>
      <c r="AA399" s="2">
        <v>0</v>
      </c>
      <c r="AB399" s="2">
        <v>0</v>
      </c>
      <c r="AC399" s="2">
        <v>0</v>
      </c>
      <c r="AD399" s="2">
        <v>0</v>
      </c>
      <c r="AF399" s="2">
        <v>54.117799999999995</v>
      </c>
      <c r="AG399" s="2">
        <v>11.103829874417229</v>
      </c>
      <c r="AI399" s="7">
        <v>109.9134</v>
      </c>
      <c r="AJ399" s="7">
        <v>2031.0027384705218</v>
      </c>
    </row>
    <row r="400" spans="1:36" x14ac:dyDescent="0.45">
      <c r="A400">
        <v>28</v>
      </c>
      <c r="B400" s="9">
        <v>12</v>
      </c>
      <c r="C400" s="2">
        <v>0</v>
      </c>
      <c r="D400" s="2">
        <v>100</v>
      </c>
      <c r="E400" s="2">
        <v>2.4</v>
      </c>
      <c r="F400" s="2">
        <v>1.72</v>
      </c>
      <c r="G400" s="2">
        <v>1.72</v>
      </c>
      <c r="H400" s="2">
        <v>1.72</v>
      </c>
      <c r="I400" s="2">
        <v>3.25</v>
      </c>
      <c r="J400" s="2">
        <v>0</v>
      </c>
      <c r="K400" s="2">
        <v>0</v>
      </c>
      <c r="L400" s="2">
        <v>0</v>
      </c>
      <c r="M400" s="2">
        <v>0</v>
      </c>
      <c r="N400" s="2">
        <v>0</v>
      </c>
      <c r="O400" s="2">
        <v>0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X400" s="2">
        <v>0</v>
      </c>
      <c r="Y400" s="2">
        <v>0</v>
      </c>
      <c r="Z400" s="2">
        <v>0</v>
      </c>
      <c r="AA400" s="2">
        <v>10</v>
      </c>
      <c r="AB400" s="2">
        <v>0</v>
      </c>
      <c r="AC400" s="2">
        <v>0</v>
      </c>
      <c r="AD400" s="2">
        <v>0</v>
      </c>
      <c r="AF400" s="2">
        <v>134.67859999999999</v>
      </c>
      <c r="AG400" s="2">
        <v>6.1149370920721733</v>
      </c>
      <c r="AI400" s="7">
        <v>79.613399999999999</v>
      </c>
      <c r="AJ400" s="7">
        <v>591.13623099735219</v>
      </c>
    </row>
    <row r="401" spans="1:36" x14ac:dyDescent="0.45">
      <c r="A401">
        <v>28</v>
      </c>
      <c r="B401" s="9">
        <v>13</v>
      </c>
      <c r="C401" s="2">
        <v>0</v>
      </c>
      <c r="D401" s="2">
        <v>100</v>
      </c>
      <c r="E401" s="2">
        <v>2.4</v>
      </c>
      <c r="F401" s="2">
        <v>1.72</v>
      </c>
      <c r="G401" s="2">
        <v>1.72</v>
      </c>
      <c r="H401" s="2">
        <v>1.72</v>
      </c>
      <c r="I401" s="2">
        <v>3.25</v>
      </c>
      <c r="J401" s="2">
        <v>0</v>
      </c>
      <c r="K401" s="2">
        <v>0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X401" s="2">
        <v>0</v>
      </c>
      <c r="Y401" s="2">
        <v>0</v>
      </c>
      <c r="Z401" s="2">
        <v>0</v>
      </c>
      <c r="AA401" s="2">
        <v>30</v>
      </c>
      <c r="AB401" s="2">
        <v>0</v>
      </c>
      <c r="AC401" s="2">
        <v>0</v>
      </c>
      <c r="AD401" s="2">
        <v>0</v>
      </c>
      <c r="AF401" s="2">
        <v>101.81299999999999</v>
      </c>
      <c r="AG401" s="2">
        <v>5.1691288550393066</v>
      </c>
      <c r="AI401" s="7">
        <v>85.01339999999999</v>
      </c>
      <c r="AJ401" s="7">
        <v>834.99553102256095</v>
      </c>
    </row>
    <row r="402" spans="1:36" x14ac:dyDescent="0.45">
      <c r="A402">
        <v>28</v>
      </c>
      <c r="B402" s="9">
        <v>14</v>
      </c>
      <c r="C402" s="2">
        <v>0</v>
      </c>
      <c r="D402" s="2">
        <v>100</v>
      </c>
      <c r="E402" s="2">
        <v>2.4</v>
      </c>
      <c r="F402" s="2">
        <v>1.72</v>
      </c>
      <c r="G402" s="2">
        <v>1.72</v>
      </c>
      <c r="H402" s="2">
        <v>1.72</v>
      </c>
      <c r="I402" s="2">
        <v>3.25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X402" s="2">
        <v>0</v>
      </c>
      <c r="Y402" s="2">
        <v>0</v>
      </c>
      <c r="Z402" s="2">
        <v>0</v>
      </c>
      <c r="AA402" s="2">
        <v>50</v>
      </c>
      <c r="AB402" s="2">
        <v>0</v>
      </c>
      <c r="AC402" s="2">
        <v>0</v>
      </c>
      <c r="AD402" s="2">
        <v>0</v>
      </c>
      <c r="AF402" s="2">
        <v>78.099000000000004</v>
      </c>
      <c r="AG402" s="2">
        <v>2.2856437780196632</v>
      </c>
      <c r="AI402" s="7">
        <v>90.413399999999996</v>
      </c>
      <c r="AJ402" s="7">
        <v>1157.6767948373217</v>
      </c>
    </row>
    <row r="403" spans="1:36" x14ac:dyDescent="0.45">
      <c r="A403">
        <v>28</v>
      </c>
      <c r="B403" s="9">
        <v>15</v>
      </c>
      <c r="C403" s="2">
        <v>0</v>
      </c>
      <c r="D403" s="2">
        <v>250</v>
      </c>
      <c r="E403" s="2">
        <v>2.4</v>
      </c>
      <c r="F403" s="2">
        <v>1.72</v>
      </c>
      <c r="G403" s="2">
        <v>1.72</v>
      </c>
      <c r="H403" s="2">
        <v>1.72</v>
      </c>
      <c r="I403" s="2">
        <v>3.25</v>
      </c>
      <c r="J403" s="2">
        <v>0</v>
      </c>
      <c r="K403" s="2">
        <v>0</v>
      </c>
      <c r="L403" s="2">
        <v>0</v>
      </c>
      <c r="M403" s="2">
        <v>0</v>
      </c>
      <c r="N403" s="2">
        <v>0</v>
      </c>
      <c r="O403" s="2">
        <v>0</v>
      </c>
      <c r="P403" s="2">
        <v>0</v>
      </c>
      <c r="Q403" s="2">
        <v>0</v>
      </c>
      <c r="R403" s="2">
        <v>0</v>
      </c>
      <c r="S403" s="2">
        <v>0</v>
      </c>
      <c r="T403" s="2">
        <v>0</v>
      </c>
      <c r="U403" s="2">
        <v>0</v>
      </c>
      <c r="V403" s="2">
        <v>0</v>
      </c>
      <c r="W403" s="2">
        <v>0</v>
      </c>
      <c r="X403" s="2">
        <v>0</v>
      </c>
      <c r="Y403" s="2">
        <v>0</v>
      </c>
      <c r="Z403" s="2">
        <v>0</v>
      </c>
      <c r="AA403" s="2">
        <v>10</v>
      </c>
      <c r="AB403" s="2">
        <v>0</v>
      </c>
      <c r="AC403" s="2">
        <v>0</v>
      </c>
      <c r="AD403" s="2">
        <v>0</v>
      </c>
      <c r="AF403" s="2">
        <v>507.05519999999996</v>
      </c>
      <c r="AG403" s="2">
        <v>37.154388791097091</v>
      </c>
      <c r="AI403" s="7">
        <v>91.613399999999999</v>
      </c>
      <c r="AJ403" s="7">
        <v>180.67737003781838</v>
      </c>
    </row>
    <row r="404" spans="1:36" x14ac:dyDescent="0.45">
      <c r="A404">
        <v>28</v>
      </c>
      <c r="B404" s="9">
        <v>16</v>
      </c>
      <c r="C404" s="2">
        <v>0</v>
      </c>
      <c r="D404" s="2">
        <v>250</v>
      </c>
      <c r="E404" s="2">
        <v>2.4</v>
      </c>
      <c r="F404" s="2">
        <v>1.72</v>
      </c>
      <c r="G404" s="2">
        <v>1.72</v>
      </c>
      <c r="H404" s="2">
        <v>1.72</v>
      </c>
      <c r="I404" s="2">
        <v>3.25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</v>
      </c>
      <c r="T404" s="2">
        <v>0</v>
      </c>
      <c r="U404" s="2">
        <v>0</v>
      </c>
      <c r="V404" s="2">
        <v>0</v>
      </c>
      <c r="W404" s="2">
        <v>0</v>
      </c>
      <c r="X404" s="2">
        <v>0</v>
      </c>
      <c r="Y404" s="2">
        <v>0</v>
      </c>
      <c r="Z404" s="2">
        <v>0</v>
      </c>
      <c r="AA404" s="2">
        <v>30</v>
      </c>
      <c r="AB404" s="2">
        <v>0</v>
      </c>
      <c r="AC404" s="2">
        <v>0</v>
      </c>
      <c r="AD404" s="2">
        <v>0</v>
      </c>
      <c r="AF404" s="2">
        <v>520.74920000000009</v>
      </c>
      <c r="AG404" s="2">
        <v>112.96448338747868</v>
      </c>
      <c r="AI404" s="7">
        <v>97.01339999999999</v>
      </c>
      <c r="AJ404" s="7">
        <v>186.29582148181885</v>
      </c>
    </row>
    <row r="405" spans="1:36" x14ac:dyDescent="0.45">
      <c r="A405">
        <v>28</v>
      </c>
      <c r="B405" s="9">
        <v>17</v>
      </c>
      <c r="C405" s="2">
        <v>0</v>
      </c>
      <c r="D405" s="2">
        <v>250</v>
      </c>
      <c r="E405" s="2">
        <v>2.4</v>
      </c>
      <c r="F405" s="2">
        <v>1.72</v>
      </c>
      <c r="G405" s="2">
        <v>1.72</v>
      </c>
      <c r="H405" s="2">
        <v>1.72</v>
      </c>
      <c r="I405" s="2">
        <v>3.25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50</v>
      </c>
      <c r="AB405" s="2">
        <v>0</v>
      </c>
      <c r="AC405" s="2">
        <v>0</v>
      </c>
      <c r="AD405" s="2">
        <v>0</v>
      </c>
      <c r="AF405" s="2">
        <v>422.11899999999997</v>
      </c>
      <c r="AG405" s="2">
        <v>126.71735071804484</v>
      </c>
      <c r="AI405" s="7">
        <v>102.4134</v>
      </c>
      <c r="AJ405" s="7">
        <v>242.61736619294558</v>
      </c>
    </row>
    <row r="406" spans="1:36" x14ac:dyDescent="0.45">
      <c r="A406">
        <v>28</v>
      </c>
      <c r="B406" s="9">
        <v>18</v>
      </c>
      <c r="C406" s="2">
        <v>0</v>
      </c>
      <c r="D406" s="2">
        <v>400</v>
      </c>
      <c r="E406" s="2">
        <v>2.4</v>
      </c>
      <c r="F406" s="2">
        <v>1.72</v>
      </c>
      <c r="G406" s="2">
        <v>1.72</v>
      </c>
      <c r="H406" s="2">
        <v>1.72</v>
      </c>
      <c r="I406" s="2">
        <v>3.25</v>
      </c>
      <c r="J406" s="2">
        <v>0</v>
      </c>
      <c r="K406" s="2">
        <v>0</v>
      </c>
      <c r="L406" s="2">
        <v>0</v>
      </c>
      <c r="M406" s="2">
        <v>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0</v>
      </c>
      <c r="T406" s="2">
        <v>0</v>
      </c>
      <c r="U406" s="2">
        <v>0</v>
      </c>
      <c r="V406" s="2">
        <v>0</v>
      </c>
      <c r="W406" s="2">
        <v>0</v>
      </c>
      <c r="X406" s="2">
        <v>0</v>
      </c>
      <c r="Y406" s="2">
        <v>0</v>
      </c>
      <c r="Z406" s="2">
        <v>0</v>
      </c>
      <c r="AA406" s="2">
        <v>10</v>
      </c>
      <c r="AB406" s="2">
        <v>0</v>
      </c>
      <c r="AC406" s="2">
        <v>0</v>
      </c>
      <c r="AD406" s="2">
        <v>0</v>
      </c>
      <c r="AF406" s="2">
        <v>401.44440000000003</v>
      </c>
      <c r="AG406" s="2">
        <v>44.023429989041048</v>
      </c>
      <c r="AI406" s="7">
        <v>103.6134</v>
      </c>
      <c r="AJ406" s="7">
        <v>258.10149549975034</v>
      </c>
    </row>
    <row r="407" spans="1:36" x14ac:dyDescent="0.45">
      <c r="A407">
        <v>28</v>
      </c>
      <c r="B407" s="9">
        <v>19</v>
      </c>
      <c r="C407" s="2">
        <v>0</v>
      </c>
      <c r="D407" s="2">
        <v>400</v>
      </c>
      <c r="E407" s="2">
        <v>2.4</v>
      </c>
      <c r="F407" s="2">
        <v>1.72</v>
      </c>
      <c r="G407" s="2">
        <v>1.72</v>
      </c>
      <c r="H407" s="2">
        <v>1.72</v>
      </c>
      <c r="I407" s="2">
        <v>3.25</v>
      </c>
      <c r="J407" s="2">
        <v>0</v>
      </c>
      <c r="K407" s="2">
        <v>0</v>
      </c>
      <c r="L407" s="2">
        <v>0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>
        <v>0</v>
      </c>
      <c r="V407" s="2">
        <v>0</v>
      </c>
      <c r="W407" s="2">
        <v>0</v>
      </c>
      <c r="X407" s="2">
        <v>0</v>
      </c>
      <c r="Y407" s="2">
        <v>0</v>
      </c>
      <c r="Z407" s="2">
        <v>0</v>
      </c>
      <c r="AA407" s="2">
        <v>30</v>
      </c>
      <c r="AB407" s="2">
        <v>0</v>
      </c>
      <c r="AC407" s="2">
        <v>0</v>
      </c>
      <c r="AD407" s="2">
        <v>0</v>
      </c>
      <c r="AF407" s="2">
        <v>447.50299999999999</v>
      </c>
      <c r="AG407" s="2">
        <v>69.807286447475931</v>
      </c>
      <c r="AI407" s="7">
        <v>109.01339999999999</v>
      </c>
      <c r="AJ407" s="7">
        <v>243.60373003086013</v>
      </c>
    </row>
    <row r="408" spans="1:36" x14ac:dyDescent="0.45">
      <c r="A408">
        <v>28</v>
      </c>
      <c r="B408" s="9">
        <v>20</v>
      </c>
      <c r="C408" s="2">
        <v>0</v>
      </c>
      <c r="D408" s="2">
        <v>400</v>
      </c>
      <c r="E408" s="2">
        <v>2.4</v>
      </c>
      <c r="F408" s="2">
        <v>1.72</v>
      </c>
      <c r="G408" s="2">
        <v>1.72</v>
      </c>
      <c r="H408" s="2">
        <v>1.72</v>
      </c>
      <c r="I408" s="2">
        <v>3.25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</v>
      </c>
      <c r="W408" s="2">
        <v>0</v>
      </c>
      <c r="X408" s="2">
        <v>0</v>
      </c>
      <c r="Y408" s="2">
        <v>0</v>
      </c>
      <c r="Z408" s="2">
        <v>0</v>
      </c>
      <c r="AA408" s="2">
        <v>50</v>
      </c>
      <c r="AB408" s="2">
        <v>0</v>
      </c>
      <c r="AC408" s="2">
        <v>0</v>
      </c>
      <c r="AD408" s="2">
        <v>0</v>
      </c>
      <c r="AF408" s="2">
        <v>490.22160000000002</v>
      </c>
      <c r="AG408" s="2">
        <v>105.27135858399457</v>
      </c>
      <c r="AI408" s="7">
        <v>114.4134</v>
      </c>
      <c r="AJ408" s="7">
        <v>233.39118472135866</v>
      </c>
    </row>
    <row r="409" spans="1:36" x14ac:dyDescent="0.45">
      <c r="A409">
        <v>28</v>
      </c>
      <c r="B409" s="9">
        <v>21</v>
      </c>
      <c r="C409" s="2">
        <v>0</v>
      </c>
      <c r="D409" s="2">
        <v>100</v>
      </c>
      <c r="E409" s="2">
        <v>2.4</v>
      </c>
      <c r="F409" s="2">
        <v>1.72</v>
      </c>
      <c r="G409" s="2">
        <v>1.72</v>
      </c>
      <c r="H409" s="2">
        <v>1.72</v>
      </c>
      <c r="I409" s="2">
        <v>3.25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0</v>
      </c>
      <c r="Z409" s="2">
        <v>0</v>
      </c>
      <c r="AA409" s="2">
        <v>0</v>
      </c>
      <c r="AB409" s="2">
        <v>30</v>
      </c>
      <c r="AC409" s="2">
        <v>0</v>
      </c>
      <c r="AD409" s="2">
        <v>0</v>
      </c>
      <c r="AF409" s="2">
        <v>166.0746</v>
      </c>
      <c r="AG409" s="2">
        <v>33.102618511531716</v>
      </c>
      <c r="AI409" s="7">
        <v>88.613399999999999</v>
      </c>
      <c r="AJ409" s="7">
        <v>533.57587493813014</v>
      </c>
    </row>
    <row r="410" spans="1:36" x14ac:dyDescent="0.45">
      <c r="A410">
        <v>28</v>
      </c>
      <c r="B410" s="9">
        <v>22</v>
      </c>
      <c r="C410" s="2">
        <v>0</v>
      </c>
      <c r="D410" s="2">
        <v>100</v>
      </c>
      <c r="E410" s="2">
        <v>2.4</v>
      </c>
      <c r="F410" s="2">
        <v>1.72</v>
      </c>
      <c r="G410" s="2">
        <v>1.72</v>
      </c>
      <c r="H410" s="2">
        <v>1.72</v>
      </c>
      <c r="I410" s="2">
        <v>3.25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0</v>
      </c>
      <c r="AB410" s="2">
        <v>60</v>
      </c>
      <c r="AC410" s="2">
        <v>0</v>
      </c>
      <c r="AD410" s="2">
        <v>0</v>
      </c>
      <c r="AF410" s="2">
        <v>109.29459999999999</v>
      </c>
      <c r="AG410" s="2">
        <v>14.469448991582331</v>
      </c>
      <c r="AI410" s="7">
        <v>100.3134</v>
      </c>
      <c r="AJ410" s="7">
        <v>917.82576632331336</v>
      </c>
    </row>
    <row r="411" spans="1:36" x14ac:dyDescent="0.45">
      <c r="A411">
        <v>28</v>
      </c>
      <c r="B411" s="9">
        <v>23</v>
      </c>
      <c r="C411" s="2">
        <v>0</v>
      </c>
      <c r="D411" s="2">
        <v>100</v>
      </c>
      <c r="E411" s="2">
        <v>2.4</v>
      </c>
      <c r="F411" s="2">
        <v>1.72</v>
      </c>
      <c r="G411" s="2">
        <v>1.72</v>
      </c>
      <c r="H411" s="2">
        <v>1.72</v>
      </c>
      <c r="I411" s="2">
        <v>3.25</v>
      </c>
      <c r="J411" s="2"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v>0</v>
      </c>
      <c r="Z411" s="2">
        <v>0</v>
      </c>
      <c r="AA411" s="2">
        <v>0</v>
      </c>
      <c r="AB411" s="2">
        <v>90</v>
      </c>
      <c r="AC411" s="2">
        <v>0</v>
      </c>
      <c r="AD411" s="2">
        <v>0</v>
      </c>
      <c r="AF411" s="2">
        <v>81.405599999999993</v>
      </c>
      <c r="AG411" s="2">
        <v>7.8016709210271094</v>
      </c>
      <c r="AI411" s="7">
        <v>112.01339999999999</v>
      </c>
      <c r="AJ411" s="7">
        <v>1375.9913322916359</v>
      </c>
    </row>
    <row r="412" spans="1:36" x14ac:dyDescent="0.45">
      <c r="A412">
        <v>28</v>
      </c>
      <c r="B412" s="9">
        <v>24</v>
      </c>
      <c r="C412" s="2">
        <v>0</v>
      </c>
      <c r="D412" s="2">
        <v>250</v>
      </c>
      <c r="E412" s="2">
        <v>2.4</v>
      </c>
      <c r="F412" s="2">
        <v>1.72</v>
      </c>
      <c r="G412" s="2">
        <v>1.72</v>
      </c>
      <c r="H412" s="2">
        <v>1.72</v>
      </c>
      <c r="I412" s="2">
        <v>3.25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0</v>
      </c>
      <c r="AA412" s="2">
        <v>0</v>
      </c>
      <c r="AB412" s="2">
        <v>30</v>
      </c>
      <c r="AC412" s="2">
        <v>0</v>
      </c>
      <c r="AD412" s="2">
        <v>0</v>
      </c>
      <c r="AF412" s="2">
        <v>226.19460000000001</v>
      </c>
      <c r="AG412" s="2">
        <v>18.936828017384535</v>
      </c>
      <c r="AI412" s="7">
        <v>100.6134</v>
      </c>
      <c r="AJ412" s="7">
        <v>444.80902727120804</v>
      </c>
    </row>
    <row r="413" spans="1:36" x14ac:dyDescent="0.45">
      <c r="A413">
        <v>28</v>
      </c>
      <c r="B413" s="9">
        <v>25</v>
      </c>
      <c r="C413" s="2">
        <v>0</v>
      </c>
      <c r="D413" s="2">
        <v>250</v>
      </c>
      <c r="E413" s="2">
        <v>2.4</v>
      </c>
      <c r="F413" s="2">
        <v>1.72</v>
      </c>
      <c r="G413" s="2">
        <v>1.72</v>
      </c>
      <c r="H413" s="2">
        <v>1.72</v>
      </c>
      <c r="I413" s="2">
        <v>3.25</v>
      </c>
      <c r="J413" s="2"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>
        <v>0</v>
      </c>
      <c r="V413" s="2">
        <v>0</v>
      </c>
      <c r="W413" s="2">
        <v>0</v>
      </c>
      <c r="X413" s="2">
        <v>0</v>
      </c>
      <c r="Y413" s="2">
        <v>0</v>
      </c>
      <c r="Z413" s="2">
        <v>0</v>
      </c>
      <c r="AA413" s="2">
        <v>0</v>
      </c>
      <c r="AB413" s="2">
        <v>60</v>
      </c>
      <c r="AC413" s="2">
        <v>0</v>
      </c>
      <c r="AD413" s="2">
        <v>0</v>
      </c>
      <c r="AF413" s="2">
        <v>108.72679999999998</v>
      </c>
      <c r="AG413" s="2">
        <v>7.8286493624379441</v>
      </c>
      <c r="AI413" s="7">
        <v>112.3134</v>
      </c>
      <c r="AJ413" s="7">
        <v>1032.9872671687203</v>
      </c>
    </row>
    <row r="414" spans="1:36" x14ac:dyDescent="0.45">
      <c r="A414">
        <v>28</v>
      </c>
      <c r="B414" s="9">
        <v>26</v>
      </c>
      <c r="C414" s="2">
        <v>0</v>
      </c>
      <c r="D414" s="2">
        <v>250</v>
      </c>
      <c r="E414" s="2">
        <v>2.4</v>
      </c>
      <c r="F414" s="2">
        <v>1.72</v>
      </c>
      <c r="G414" s="2">
        <v>1.72</v>
      </c>
      <c r="H414" s="2">
        <v>1.72</v>
      </c>
      <c r="I414" s="2">
        <v>3.25</v>
      </c>
      <c r="J414" s="2">
        <v>0</v>
      </c>
      <c r="K414" s="2">
        <v>0</v>
      </c>
      <c r="L414" s="2">
        <v>0</v>
      </c>
      <c r="M414" s="2">
        <v>0</v>
      </c>
      <c r="N414" s="2">
        <v>0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>
        <v>0</v>
      </c>
      <c r="V414" s="2">
        <v>0</v>
      </c>
      <c r="W414" s="2">
        <v>0</v>
      </c>
      <c r="X414" s="2">
        <v>0</v>
      </c>
      <c r="Y414" s="2">
        <v>0</v>
      </c>
      <c r="Z414" s="2">
        <v>0</v>
      </c>
      <c r="AA414" s="2">
        <v>0</v>
      </c>
      <c r="AB414" s="2">
        <v>90</v>
      </c>
      <c r="AC414" s="2">
        <v>0</v>
      </c>
      <c r="AD414" s="2">
        <v>0</v>
      </c>
      <c r="AF414" s="2">
        <v>75.460399999999993</v>
      </c>
      <c r="AG414" s="2">
        <v>3.0726184728989749</v>
      </c>
      <c r="AI414" s="7">
        <v>124.01339999999999</v>
      </c>
      <c r="AJ414" s="7">
        <v>1643.4235705085052</v>
      </c>
    </row>
    <row r="415" spans="1:36" x14ac:dyDescent="0.45">
      <c r="A415">
        <v>28</v>
      </c>
      <c r="B415" s="9">
        <v>27</v>
      </c>
      <c r="C415" s="2">
        <v>0</v>
      </c>
      <c r="D415" s="2">
        <v>400</v>
      </c>
      <c r="E415" s="2">
        <v>2.4</v>
      </c>
      <c r="F415" s="2">
        <v>1.72</v>
      </c>
      <c r="G415" s="2">
        <v>1.72</v>
      </c>
      <c r="H415" s="2">
        <v>1.72</v>
      </c>
      <c r="I415" s="2">
        <v>3.25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</v>
      </c>
      <c r="V415" s="2">
        <v>0</v>
      </c>
      <c r="W415" s="2">
        <v>0</v>
      </c>
      <c r="X415" s="2">
        <v>0</v>
      </c>
      <c r="Y415" s="2">
        <v>0</v>
      </c>
      <c r="Z415" s="2">
        <v>0</v>
      </c>
      <c r="AA415" s="2">
        <v>0</v>
      </c>
      <c r="AB415" s="2">
        <v>30</v>
      </c>
      <c r="AC415" s="2">
        <v>0</v>
      </c>
      <c r="AD415" s="2">
        <v>0</v>
      </c>
      <c r="AF415" s="2">
        <v>104.58519999999999</v>
      </c>
      <c r="AG415" s="2">
        <v>17.021322929784404</v>
      </c>
      <c r="AI415" s="7">
        <v>112.6134</v>
      </c>
      <c r="AJ415" s="7">
        <v>1076.7622952387146</v>
      </c>
    </row>
    <row r="416" spans="1:36" x14ac:dyDescent="0.45">
      <c r="A416">
        <v>28</v>
      </c>
      <c r="B416" s="9">
        <v>28</v>
      </c>
      <c r="C416" s="2">
        <v>0</v>
      </c>
      <c r="D416" s="2">
        <v>400</v>
      </c>
      <c r="E416" s="2">
        <v>2.4</v>
      </c>
      <c r="F416" s="2">
        <v>1.72</v>
      </c>
      <c r="G416" s="2">
        <v>1.72</v>
      </c>
      <c r="H416" s="2">
        <v>1.72</v>
      </c>
      <c r="I416" s="2">
        <v>3.25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</v>
      </c>
      <c r="W416" s="2">
        <v>0</v>
      </c>
      <c r="X416" s="2">
        <v>0</v>
      </c>
      <c r="Y416" s="2">
        <v>0</v>
      </c>
      <c r="Z416" s="2">
        <v>0</v>
      </c>
      <c r="AA416" s="2">
        <v>0</v>
      </c>
      <c r="AB416" s="2">
        <v>60</v>
      </c>
      <c r="AC416" s="2">
        <v>0</v>
      </c>
      <c r="AD416" s="2">
        <v>0</v>
      </c>
      <c r="AF416" s="2">
        <v>53.850600000000007</v>
      </c>
      <c r="AG416" s="2">
        <v>2.7208190237500189</v>
      </c>
      <c r="AI416" s="7">
        <v>124.3134</v>
      </c>
      <c r="AJ416" s="7">
        <v>2308.4868135173979</v>
      </c>
    </row>
    <row r="417" spans="1:36" x14ac:dyDescent="0.45">
      <c r="A417">
        <v>28</v>
      </c>
      <c r="B417" s="9">
        <v>29</v>
      </c>
      <c r="C417" s="2">
        <v>0</v>
      </c>
      <c r="D417" s="2">
        <v>400</v>
      </c>
      <c r="E417" s="2">
        <v>2.4</v>
      </c>
      <c r="F417" s="2">
        <v>1.72</v>
      </c>
      <c r="G417" s="2">
        <v>1.72</v>
      </c>
      <c r="H417" s="2">
        <v>1.72</v>
      </c>
      <c r="I417" s="2">
        <v>3.25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v>0</v>
      </c>
      <c r="Y417" s="2">
        <v>0</v>
      </c>
      <c r="Z417" s="2">
        <v>0</v>
      </c>
      <c r="AA417" s="2">
        <v>0</v>
      </c>
      <c r="AB417" s="2">
        <v>90</v>
      </c>
      <c r="AC417" s="2">
        <v>0</v>
      </c>
      <c r="AD417" s="2">
        <v>0</v>
      </c>
      <c r="AF417" s="2">
        <v>54.886000000000003</v>
      </c>
      <c r="AG417" s="2">
        <v>6.5237818449117411</v>
      </c>
      <c r="AI417" s="7">
        <v>136.01339999999999</v>
      </c>
      <c r="AJ417" s="7">
        <v>2478.1073497795428</v>
      </c>
    </row>
    <row r="418" spans="1:36" x14ac:dyDescent="0.45">
      <c r="A418">
        <v>28</v>
      </c>
      <c r="B418" s="9">
        <v>30</v>
      </c>
      <c r="C418" s="2">
        <v>0</v>
      </c>
      <c r="D418" s="2">
        <v>100</v>
      </c>
      <c r="E418" s="2">
        <v>2.4</v>
      </c>
      <c r="F418" s="2">
        <v>1.72</v>
      </c>
      <c r="G418" s="2">
        <v>1.72</v>
      </c>
      <c r="H418" s="2">
        <v>1.72</v>
      </c>
      <c r="I418" s="2">
        <v>3.25</v>
      </c>
      <c r="J418" s="2"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X418" s="2">
        <v>0</v>
      </c>
      <c r="Y418" s="2">
        <v>0</v>
      </c>
      <c r="Z418" s="2">
        <v>0</v>
      </c>
      <c r="AA418" s="2">
        <v>0</v>
      </c>
      <c r="AB418" s="2">
        <v>0</v>
      </c>
      <c r="AC418" s="2">
        <v>10</v>
      </c>
      <c r="AD418" s="2">
        <v>0</v>
      </c>
      <c r="AF418" s="2">
        <v>22.9222</v>
      </c>
      <c r="AG418" s="2">
        <v>2.0922374243856745</v>
      </c>
      <c r="AI418" s="7">
        <v>76.943399999999997</v>
      </c>
      <c r="AJ418" s="7">
        <v>3356.7196865920373</v>
      </c>
    </row>
    <row r="419" spans="1:36" x14ac:dyDescent="0.45">
      <c r="A419">
        <v>28</v>
      </c>
      <c r="B419" s="9">
        <v>31</v>
      </c>
      <c r="C419" s="2">
        <v>0</v>
      </c>
      <c r="D419" s="2">
        <v>100</v>
      </c>
      <c r="E419" s="2">
        <v>2.4</v>
      </c>
      <c r="F419" s="2">
        <v>1.72</v>
      </c>
      <c r="G419" s="2">
        <v>1.72</v>
      </c>
      <c r="H419" s="2">
        <v>1.72</v>
      </c>
      <c r="I419" s="2">
        <v>3.25</v>
      </c>
      <c r="J419" s="2"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>
        <v>0</v>
      </c>
      <c r="X419" s="2">
        <v>0</v>
      </c>
      <c r="Y419" s="2">
        <v>0</v>
      </c>
      <c r="Z419" s="2">
        <v>0</v>
      </c>
      <c r="AA419" s="2">
        <v>0</v>
      </c>
      <c r="AB419" s="2">
        <v>0</v>
      </c>
      <c r="AC419" s="2">
        <v>30</v>
      </c>
      <c r="AD419" s="2">
        <v>0</v>
      </c>
      <c r="AF419" s="2">
        <v>10.497399999999999</v>
      </c>
      <c r="AG419" s="2">
        <v>1.9506858178599586</v>
      </c>
      <c r="AI419" s="7">
        <v>77.003399999999999</v>
      </c>
      <c r="AJ419" s="7">
        <v>7335.4735458303967</v>
      </c>
    </row>
    <row r="420" spans="1:36" x14ac:dyDescent="0.45">
      <c r="A420">
        <v>28</v>
      </c>
      <c r="B420" s="9">
        <v>32</v>
      </c>
      <c r="C420" s="2">
        <v>0</v>
      </c>
      <c r="D420" s="2">
        <v>100</v>
      </c>
      <c r="E420" s="2">
        <v>2.4</v>
      </c>
      <c r="F420" s="2">
        <v>1.72</v>
      </c>
      <c r="G420" s="2">
        <v>1.72</v>
      </c>
      <c r="H420" s="2">
        <v>1.72</v>
      </c>
      <c r="I420" s="2">
        <v>3.25</v>
      </c>
      <c r="J420" s="2"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0</v>
      </c>
      <c r="AC420" s="2">
        <v>50</v>
      </c>
      <c r="AD420" s="2">
        <v>0</v>
      </c>
      <c r="AF420" s="2">
        <v>4.9863999999999997</v>
      </c>
      <c r="AG420" s="2">
        <v>0.53020856273734429</v>
      </c>
      <c r="AI420" s="7">
        <v>77.063400000000001</v>
      </c>
      <c r="AJ420" s="7">
        <v>15454.716829776993</v>
      </c>
    </row>
    <row r="421" spans="1:36" x14ac:dyDescent="0.45">
      <c r="A421">
        <v>28</v>
      </c>
      <c r="B421" s="9">
        <v>33</v>
      </c>
      <c r="C421" s="2">
        <v>0</v>
      </c>
      <c r="D421" s="2">
        <v>250</v>
      </c>
      <c r="E421" s="2">
        <v>2.4</v>
      </c>
      <c r="F421" s="2">
        <v>1.72</v>
      </c>
      <c r="G421" s="2">
        <v>1.72</v>
      </c>
      <c r="H421" s="2">
        <v>1.72</v>
      </c>
      <c r="I421" s="2">
        <v>3.25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X421" s="2">
        <v>0</v>
      </c>
      <c r="Y421" s="2">
        <v>0</v>
      </c>
      <c r="Z421" s="2">
        <v>0</v>
      </c>
      <c r="AA421" s="2">
        <v>0</v>
      </c>
      <c r="AB421" s="2">
        <v>0</v>
      </c>
      <c r="AC421" s="2">
        <v>10</v>
      </c>
      <c r="AD421" s="2">
        <v>0</v>
      </c>
      <c r="AF421" s="2">
        <v>290.22239999999994</v>
      </c>
      <c r="AG421" s="2">
        <v>14.060289267294614</v>
      </c>
      <c r="AI421" s="7">
        <v>88.943399999999997</v>
      </c>
      <c r="AJ421" s="7">
        <v>306.4663513222963</v>
      </c>
    </row>
    <row r="422" spans="1:36" x14ac:dyDescent="0.45">
      <c r="A422">
        <v>28</v>
      </c>
      <c r="B422" s="9">
        <v>34</v>
      </c>
      <c r="C422" s="2">
        <v>0</v>
      </c>
      <c r="D422" s="2">
        <v>250</v>
      </c>
      <c r="E422" s="2">
        <v>2.4</v>
      </c>
      <c r="F422" s="2">
        <v>1.72</v>
      </c>
      <c r="G422" s="2">
        <v>1.72</v>
      </c>
      <c r="H422" s="2">
        <v>1.72</v>
      </c>
      <c r="I422" s="2">
        <v>3.25</v>
      </c>
      <c r="J422" s="2">
        <v>0</v>
      </c>
      <c r="K422" s="2">
        <v>0</v>
      </c>
      <c r="L422" s="2">
        <v>0</v>
      </c>
      <c r="M422" s="2">
        <v>0</v>
      </c>
      <c r="N422" s="2">
        <v>0</v>
      </c>
      <c r="O422" s="2">
        <v>0</v>
      </c>
      <c r="P422" s="2">
        <v>0</v>
      </c>
      <c r="Q422" s="2">
        <v>0</v>
      </c>
      <c r="R422" s="2">
        <v>0</v>
      </c>
      <c r="S422" s="2">
        <v>0</v>
      </c>
      <c r="T422" s="2">
        <v>0</v>
      </c>
      <c r="U422" s="2">
        <v>0</v>
      </c>
      <c r="V422" s="2">
        <v>0</v>
      </c>
      <c r="W422" s="2">
        <v>0</v>
      </c>
      <c r="X422" s="2">
        <v>0</v>
      </c>
      <c r="Y422" s="2">
        <v>0</v>
      </c>
      <c r="Z422" s="2">
        <v>0</v>
      </c>
      <c r="AA422" s="2">
        <v>0</v>
      </c>
      <c r="AB422" s="2">
        <v>0</v>
      </c>
      <c r="AC422" s="2">
        <v>30</v>
      </c>
      <c r="AD422" s="2">
        <v>0</v>
      </c>
      <c r="AF422" s="2">
        <v>133.1088</v>
      </c>
      <c r="AG422" s="2">
        <v>18.011025486628778</v>
      </c>
      <c r="AI422" s="7">
        <v>89.003399999999999</v>
      </c>
      <c r="AJ422" s="7">
        <v>668.65150914139406</v>
      </c>
    </row>
    <row r="423" spans="1:36" x14ac:dyDescent="0.45">
      <c r="A423">
        <v>28</v>
      </c>
      <c r="B423" s="9">
        <v>35</v>
      </c>
      <c r="C423" s="2">
        <v>0</v>
      </c>
      <c r="D423" s="2">
        <v>250</v>
      </c>
      <c r="E423" s="2">
        <v>2.4</v>
      </c>
      <c r="F423" s="2">
        <v>1.72</v>
      </c>
      <c r="G423" s="2">
        <v>1.72</v>
      </c>
      <c r="H423" s="2">
        <v>1.72</v>
      </c>
      <c r="I423" s="2">
        <v>3.25</v>
      </c>
      <c r="J423" s="2">
        <v>0</v>
      </c>
      <c r="K423" s="2">
        <v>0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0</v>
      </c>
      <c r="Z423" s="2">
        <v>0</v>
      </c>
      <c r="AA423" s="2">
        <v>0</v>
      </c>
      <c r="AB423" s="2">
        <v>0</v>
      </c>
      <c r="AC423" s="2">
        <v>50</v>
      </c>
      <c r="AD423" s="2">
        <v>0</v>
      </c>
      <c r="AF423" s="2">
        <v>13.970999999999998</v>
      </c>
      <c r="AG423" s="2">
        <v>2.1591491935482403</v>
      </c>
      <c r="AI423" s="7">
        <v>89.063400000000001</v>
      </c>
      <c r="AJ423" s="7">
        <v>6374.8765299549068</v>
      </c>
    </row>
    <row r="424" spans="1:36" x14ac:dyDescent="0.45">
      <c r="A424">
        <v>28</v>
      </c>
      <c r="B424" s="9">
        <v>36</v>
      </c>
      <c r="C424" s="2">
        <v>0</v>
      </c>
      <c r="D424" s="2">
        <v>400</v>
      </c>
      <c r="E424" s="2">
        <v>2.4</v>
      </c>
      <c r="F424" s="2">
        <v>1.72</v>
      </c>
      <c r="G424" s="2">
        <v>1.72</v>
      </c>
      <c r="H424" s="2">
        <v>1.72</v>
      </c>
      <c r="I424" s="2">
        <v>3.25</v>
      </c>
      <c r="J424" s="2">
        <v>0</v>
      </c>
      <c r="K424" s="2">
        <v>0</v>
      </c>
      <c r="L424" s="2">
        <v>0</v>
      </c>
      <c r="M424" s="2">
        <v>0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  <c r="Z424" s="2">
        <v>0</v>
      </c>
      <c r="AA424" s="2">
        <v>0</v>
      </c>
      <c r="AB424" s="2">
        <v>0</v>
      </c>
      <c r="AC424" s="2">
        <v>10</v>
      </c>
      <c r="AD424" s="2">
        <v>0</v>
      </c>
      <c r="AF424" s="2">
        <v>304.48419999999993</v>
      </c>
      <c r="AG424" s="2">
        <v>4.6601079944567712</v>
      </c>
      <c r="AI424" s="7">
        <v>100.9434</v>
      </c>
      <c r="AJ424" s="7">
        <v>331.52262087819344</v>
      </c>
    </row>
    <row r="425" spans="1:36" x14ac:dyDescent="0.45">
      <c r="A425">
        <v>28</v>
      </c>
      <c r="B425" s="9">
        <v>37</v>
      </c>
      <c r="C425" s="2">
        <v>0</v>
      </c>
      <c r="D425" s="2">
        <v>400</v>
      </c>
      <c r="E425" s="2">
        <v>2.4</v>
      </c>
      <c r="F425" s="2">
        <v>1.72</v>
      </c>
      <c r="G425" s="2">
        <v>1.72</v>
      </c>
      <c r="H425" s="2">
        <v>1.72</v>
      </c>
      <c r="I425" s="2">
        <v>3.25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0</v>
      </c>
      <c r="Z425" s="2">
        <v>0</v>
      </c>
      <c r="AA425" s="2">
        <v>0</v>
      </c>
      <c r="AB425" s="2">
        <v>0</v>
      </c>
      <c r="AC425" s="2">
        <v>30</v>
      </c>
      <c r="AD425" s="2">
        <v>0</v>
      </c>
      <c r="AF425" s="2">
        <v>239.42099999999996</v>
      </c>
      <c r="AG425" s="2">
        <v>34.724805984771514</v>
      </c>
      <c r="AI425" s="7">
        <v>101.0034</v>
      </c>
      <c r="AJ425" s="7">
        <v>421.86524991542097</v>
      </c>
    </row>
    <row r="426" spans="1:36" x14ac:dyDescent="0.45">
      <c r="A426">
        <v>28</v>
      </c>
      <c r="B426" s="9">
        <v>38</v>
      </c>
      <c r="C426" s="2">
        <v>0</v>
      </c>
      <c r="D426" s="2">
        <v>400</v>
      </c>
      <c r="E426" s="2">
        <v>2.4</v>
      </c>
      <c r="F426" s="2">
        <v>1.72</v>
      </c>
      <c r="G426" s="2">
        <v>1.72</v>
      </c>
      <c r="H426" s="2">
        <v>1.72</v>
      </c>
      <c r="I426" s="2">
        <v>3.25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X426" s="2">
        <v>0</v>
      </c>
      <c r="Y426" s="2">
        <v>0</v>
      </c>
      <c r="Z426" s="2">
        <v>0</v>
      </c>
      <c r="AA426" s="2">
        <v>0</v>
      </c>
      <c r="AB426" s="2">
        <v>0</v>
      </c>
      <c r="AC426" s="2">
        <v>50</v>
      </c>
      <c r="AD426" s="2">
        <v>0</v>
      </c>
      <c r="AF426" s="2">
        <v>121.48559999999999</v>
      </c>
      <c r="AG426" s="2">
        <v>16.091487758439417</v>
      </c>
      <c r="AI426" s="7">
        <v>101.0634</v>
      </c>
      <c r="AJ426" s="7">
        <v>831.89612596060772</v>
      </c>
    </row>
    <row r="427" spans="1:36" x14ac:dyDescent="0.45">
      <c r="A427">
        <v>29</v>
      </c>
      <c r="B427" s="9">
        <v>1</v>
      </c>
      <c r="C427" s="2">
        <v>0</v>
      </c>
      <c r="D427" s="2">
        <v>300</v>
      </c>
      <c r="E427" s="2">
        <f>1.2*2</f>
        <v>2.4</v>
      </c>
      <c r="F427" s="2">
        <v>1.72</v>
      </c>
      <c r="G427" s="2">
        <v>1.72</v>
      </c>
      <c r="H427" s="2">
        <v>1.72</v>
      </c>
      <c r="I427" s="2">
        <v>3.25</v>
      </c>
      <c r="J427" s="2">
        <v>0</v>
      </c>
      <c r="K427" s="2">
        <v>0</v>
      </c>
      <c r="L427" s="2">
        <v>0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v>0</v>
      </c>
      <c r="V427" s="2">
        <v>0</v>
      </c>
      <c r="W427" s="2">
        <v>0</v>
      </c>
      <c r="X427" s="2">
        <v>0</v>
      </c>
      <c r="Y427" s="2">
        <v>0</v>
      </c>
      <c r="Z427" s="2">
        <v>0</v>
      </c>
      <c r="AA427" s="2">
        <v>0</v>
      </c>
      <c r="AB427" s="2">
        <v>0</v>
      </c>
      <c r="AC427" s="2">
        <v>0</v>
      </c>
      <c r="AD427" s="2">
        <v>0</v>
      </c>
      <c r="AF427" s="2">
        <v>391.19123333333329</v>
      </c>
      <c r="AG427" s="2">
        <v>60.894849754419567</v>
      </c>
      <c r="AI427" s="7">
        <v>92.913399999999996</v>
      </c>
      <c r="AJ427" s="7">
        <v>237.51401381949853</v>
      </c>
    </row>
    <row r="428" spans="1:36" x14ac:dyDescent="0.45">
      <c r="A428">
        <v>29</v>
      </c>
      <c r="B428" s="9">
        <v>2</v>
      </c>
      <c r="C428" s="2">
        <v>0</v>
      </c>
      <c r="D428" s="2">
        <v>300</v>
      </c>
      <c r="E428" s="2">
        <f>1.2*2</f>
        <v>2.4</v>
      </c>
      <c r="F428" s="2">
        <v>1.72</v>
      </c>
      <c r="G428" s="2">
        <v>1.72</v>
      </c>
      <c r="H428" s="2">
        <v>1.72</v>
      </c>
      <c r="I428" s="2">
        <v>3.25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2">
        <v>0</v>
      </c>
      <c r="AF428" s="2">
        <v>537.07150000000001</v>
      </c>
      <c r="AG428" s="2">
        <v>49.051429226068421</v>
      </c>
      <c r="AI428" s="7">
        <v>92.913399999999996</v>
      </c>
      <c r="AJ428" s="7">
        <v>173.00005678945911</v>
      </c>
    </row>
    <row r="429" spans="1:36" x14ac:dyDescent="0.45">
      <c r="A429">
        <v>29</v>
      </c>
      <c r="B429" s="9">
        <v>3</v>
      </c>
      <c r="C429" s="2">
        <v>0</v>
      </c>
      <c r="D429" s="2">
        <v>300</v>
      </c>
      <c r="E429" s="2">
        <f>1.2*2</f>
        <v>2.4</v>
      </c>
      <c r="F429" s="2">
        <v>1.72</v>
      </c>
      <c r="G429" s="2">
        <v>1.72</v>
      </c>
      <c r="H429" s="2">
        <v>1.72</v>
      </c>
      <c r="I429" s="2">
        <v>3.25</v>
      </c>
      <c r="J429" s="2">
        <v>0</v>
      </c>
      <c r="K429" s="2">
        <v>0</v>
      </c>
      <c r="L429" s="2">
        <v>0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X429" s="2">
        <v>0</v>
      </c>
      <c r="Y429" s="2">
        <v>0</v>
      </c>
      <c r="Z429" s="2">
        <v>0</v>
      </c>
      <c r="AA429" s="2">
        <v>0</v>
      </c>
      <c r="AB429" s="2">
        <v>0</v>
      </c>
      <c r="AC429" s="2">
        <v>0</v>
      </c>
      <c r="AD429" s="2">
        <v>0</v>
      </c>
      <c r="AF429" s="2">
        <v>560.8984333333334</v>
      </c>
      <c r="AG429" s="2">
        <v>21.421768458587472</v>
      </c>
      <c r="AI429" s="7">
        <v>92.913399999999996</v>
      </c>
      <c r="AJ429" s="7">
        <v>165.65102428229278</v>
      </c>
    </row>
    <row r="430" spans="1:36" x14ac:dyDescent="0.45">
      <c r="A430">
        <v>29</v>
      </c>
      <c r="B430" s="9">
        <v>4</v>
      </c>
      <c r="C430" s="2">
        <v>0</v>
      </c>
      <c r="D430" s="2">
        <v>0</v>
      </c>
      <c r="E430" s="2">
        <v>4</v>
      </c>
      <c r="F430" s="2">
        <f>E430/(2.4/1.72)</f>
        <v>2.8666666666666667</v>
      </c>
      <c r="G430" s="2">
        <f>E430/(2.4/1.72)</f>
        <v>2.8666666666666667</v>
      </c>
      <c r="H430" s="2">
        <f>E430/(2.4/1.72)</f>
        <v>2.8666666666666667</v>
      </c>
      <c r="I430" s="2">
        <v>4</v>
      </c>
      <c r="J430" s="2">
        <v>0</v>
      </c>
      <c r="K430" s="2">
        <v>0</v>
      </c>
      <c r="L430" s="2">
        <v>0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0</v>
      </c>
      <c r="Z430" s="2">
        <v>0</v>
      </c>
      <c r="AA430" s="2">
        <v>0</v>
      </c>
      <c r="AB430" s="2">
        <v>0</v>
      </c>
      <c r="AC430" s="2">
        <v>0</v>
      </c>
      <c r="AD430" s="2">
        <v>0</v>
      </c>
      <c r="AF430" s="2">
        <v>18.955100000000002</v>
      </c>
      <c r="AG430" s="2">
        <v>2.7204107925090781</v>
      </c>
      <c r="AI430" s="7">
        <v>111.93733333333334</v>
      </c>
      <c r="AJ430" s="7">
        <v>5905.3939748845078</v>
      </c>
    </row>
    <row r="431" spans="1:36" x14ac:dyDescent="0.45">
      <c r="A431">
        <v>29</v>
      </c>
      <c r="B431" s="9">
        <v>5</v>
      </c>
      <c r="C431" s="2">
        <v>0</v>
      </c>
      <c r="D431" s="2">
        <v>0</v>
      </c>
      <c r="E431" s="2">
        <v>1</v>
      </c>
      <c r="F431" s="2">
        <f t="shared" ref="F431:F462" si="12">E431/(2.4/1.72)</f>
        <v>0.71666666666666667</v>
      </c>
      <c r="G431" s="2">
        <f t="shared" ref="G431:G462" si="13">E431/(2.4/1.72)</f>
        <v>0.71666666666666667</v>
      </c>
      <c r="H431" s="2">
        <f t="shared" ref="H431:H462" si="14">E431/(2.4/1.72)</f>
        <v>0.71666666666666667</v>
      </c>
      <c r="I431" s="2">
        <v>4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">
        <v>0</v>
      </c>
      <c r="V431" s="2">
        <v>0</v>
      </c>
      <c r="W431" s="2">
        <v>0</v>
      </c>
      <c r="X431" s="2">
        <v>0</v>
      </c>
      <c r="Y431" s="2">
        <v>0</v>
      </c>
      <c r="Z431" s="2">
        <v>0</v>
      </c>
      <c r="AA431" s="2">
        <v>0</v>
      </c>
      <c r="AB431" s="2">
        <v>0</v>
      </c>
      <c r="AC431" s="2">
        <v>0</v>
      </c>
      <c r="AD431" s="2">
        <v>0</v>
      </c>
      <c r="AF431" s="2">
        <v>0.99203333333333343</v>
      </c>
      <c r="AG431" s="2">
        <v>0.56473007121396779</v>
      </c>
      <c r="AI431" s="7">
        <v>34.164333333333339</v>
      </c>
      <c r="AJ431" s="7">
        <v>34438.694936326065</v>
      </c>
    </row>
    <row r="432" spans="1:36" x14ac:dyDescent="0.45">
      <c r="A432">
        <v>29</v>
      </c>
      <c r="B432" s="9">
        <v>6</v>
      </c>
      <c r="C432" s="2">
        <v>20</v>
      </c>
      <c r="D432" s="2">
        <v>400</v>
      </c>
      <c r="E432" s="2">
        <v>1</v>
      </c>
      <c r="F432" s="2">
        <f t="shared" si="12"/>
        <v>0.71666666666666667</v>
      </c>
      <c r="G432" s="2">
        <f t="shared" si="13"/>
        <v>0.71666666666666667</v>
      </c>
      <c r="H432" s="2">
        <f t="shared" si="14"/>
        <v>0.71666666666666667</v>
      </c>
      <c r="I432" s="2">
        <v>2</v>
      </c>
      <c r="J432" s="2">
        <v>1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  <c r="X432" s="2">
        <v>0</v>
      </c>
      <c r="Y432" s="2">
        <v>0</v>
      </c>
      <c r="Z432" s="2">
        <v>0</v>
      </c>
      <c r="AA432" s="2">
        <v>0</v>
      </c>
      <c r="AB432" s="2">
        <v>0</v>
      </c>
      <c r="AC432" s="2">
        <v>0</v>
      </c>
      <c r="AD432" s="2">
        <v>0</v>
      </c>
      <c r="AF432" s="2">
        <v>72.817766666666671</v>
      </c>
      <c r="AG432" s="2">
        <v>9.2956078861649249</v>
      </c>
      <c r="AI432" s="7">
        <v>65.544333333333341</v>
      </c>
      <c r="AJ432" s="7">
        <v>900.11457826455364</v>
      </c>
    </row>
    <row r="433" spans="1:36" x14ac:dyDescent="0.45">
      <c r="A433">
        <v>29</v>
      </c>
      <c r="B433" s="9">
        <v>7</v>
      </c>
      <c r="C433" s="2">
        <v>20</v>
      </c>
      <c r="D433" s="2">
        <v>400</v>
      </c>
      <c r="E433" s="2">
        <v>4</v>
      </c>
      <c r="F433" s="2">
        <f t="shared" si="12"/>
        <v>2.8666666666666667</v>
      </c>
      <c r="G433" s="2">
        <f t="shared" si="13"/>
        <v>2.8666666666666667</v>
      </c>
      <c r="H433" s="2">
        <f t="shared" si="14"/>
        <v>2.8666666666666667</v>
      </c>
      <c r="I433" s="2">
        <v>4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45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0</v>
      </c>
      <c r="X433" s="2">
        <v>0</v>
      </c>
      <c r="Y433" s="2">
        <v>0</v>
      </c>
      <c r="Z433" s="2">
        <v>0</v>
      </c>
      <c r="AA433" s="2">
        <v>0</v>
      </c>
      <c r="AB433" s="2">
        <v>0</v>
      </c>
      <c r="AC433" s="2">
        <v>0</v>
      </c>
      <c r="AD433" s="2">
        <v>0</v>
      </c>
      <c r="AF433" s="2">
        <v>193.73016666666669</v>
      </c>
      <c r="AG433" s="2">
        <v>4.1148914412573845</v>
      </c>
      <c r="AI433" s="7">
        <v>155.98733333333334</v>
      </c>
      <c r="AJ433" s="7">
        <v>805.17833653509467</v>
      </c>
    </row>
    <row r="434" spans="1:36" x14ac:dyDescent="0.45">
      <c r="A434">
        <v>29</v>
      </c>
      <c r="B434" s="9">
        <v>8</v>
      </c>
      <c r="C434" s="2">
        <v>0</v>
      </c>
      <c r="D434" s="2">
        <v>400</v>
      </c>
      <c r="E434" s="2">
        <v>4</v>
      </c>
      <c r="F434" s="2">
        <f t="shared" si="12"/>
        <v>2.8666666666666667</v>
      </c>
      <c r="G434" s="2">
        <f t="shared" si="13"/>
        <v>2.8666666666666667</v>
      </c>
      <c r="H434" s="2">
        <f t="shared" si="14"/>
        <v>2.8666666666666667</v>
      </c>
      <c r="I434" s="2">
        <v>2</v>
      </c>
      <c r="J434" s="2">
        <v>2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F434" s="2">
        <v>297.84696666666667</v>
      </c>
      <c r="AG434" s="2">
        <v>18.232107337697776</v>
      </c>
      <c r="AI434" s="7">
        <v>141.61733333333336</v>
      </c>
      <c r="AJ434" s="7">
        <v>475.47012117744146</v>
      </c>
    </row>
    <row r="435" spans="1:36" x14ac:dyDescent="0.45">
      <c r="A435">
        <v>29</v>
      </c>
      <c r="B435" s="9">
        <v>9</v>
      </c>
      <c r="C435" s="2">
        <v>0</v>
      </c>
      <c r="D435" s="2">
        <v>400</v>
      </c>
      <c r="E435" s="2">
        <v>1</v>
      </c>
      <c r="F435" s="2">
        <f t="shared" si="12"/>
        <v>0.71666666666666667</v>
      </c>
      <c r="G435" s="2">
        <f t="shared" si="13"/>
        <v>0.71666666666666667</v>
      </c>
      <c r="H435" s="2">
        <f t="shared" si="14"/>
        <v>0.71666666666666667</v>
      </c>
      <c r="I435" s="2">
        <v>3</v>
      </c>
      <c r="J435" s="2">
        <v>0</v>
      </c>
      <c r="K435" s="2">
        <v>0</v>
      </c>
      <c r="L435" s="2">
        <v>0</v>
      </c>
      <c r="M435" s="2">
        <v>0</v>
      </c>
      <c r="N435" s="2">
        <v>0</v>
      </c>
      <c r="O435" s="2">
        <v>90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">
        <v>0</v>
      </c>
      <c r="V435" s="2">
        <v>0</v>
      </c>
      <c r="W435" s="2">
        <v>0</v>
      </c>
      <c r="X435" s="2">
        <v>0</v>
      </c>
      <c r="Y435" s="2">
        <v>0</v>
      </c>
      <c r="Z435" s="2">
        <v>0</v>
      </c>
      <c r="AA435" s="2">
        <v>0</v>
      </c>
      <c r="AB435" s="2">
        <v>0</v>
      </c>
      <c r="AC435" s="2">
        <v>0</v>
      </c>
      <c r="AD435" s="2">
        <v>0</v>
      </c>
      <c r="AF435" s="2">
        <v>39.54496666666666</v>
      </c>
      <c r="AG435" s="2">
        <v>0.98887850281686807</v>
      </c>
      <c r="AI435" s="7">
        <v>83.004333333333335</v>
      </c>
      <c r="AJ435" s="7">
        <v>2098.9860487933993</v>
      </c>
    </row>
    <row r="436" spans="1:36" x14ac:dyDescent="0.45">
      <c r="A436">
        <v>29</v>
      </c>
      <c r="B436" s="9">
        <v>10</v>
      </c>
      <c r="C436" s="2">
        <v>10</v>
      </c>
      <c r="D436" s="2">
        <v>0</v>
      </c>
      <c r="E436" s="2">
        <v>4</v>
      </c>
      <c r="F436" s="2">
        <f t="shared" si="12"/>
        <v>2.8666666666666667</v>
      </c>
      <c r="G436" s="2">
        <f t="shared" si="13"/>
        <v>2.8666666666666667</v>
      </c>
      <c r="H436" s="2">
        <f t="shared" si="14"/>
        <v>2.8666666666666667</v>
      </c>
      <c r="I436" s="2">
        <v>2</v>
      </c>
      <c r="J436" s="2">
        <v>20</v>
      </c>
      <c r="K436" s="2">
        <v>0</v>
      </c>
      <c r="L436" s="2">
        <v>0</v>
      </c>
      <c r="M436" s="2">
        <v>0</v>
      </c>
      <c r="N436" s="2">
        <v>0</v>
      </c>
      <c r="O436" s="2">
        <v>9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v>0</v>
      </c>
      <c r="Z436" s="2">
        <v>0</v>
      </c>
      <c r="AA436" s="2">
        <v>0</v>
      </c>
      <c r="AB436" s="2">
        <v>0</v>
      </c>
      <c r="AC436" s="2">
        <v>0</v>
      </c>
      <c r="AD436" s="2">
        <v>0</v>
      </c>
      <c r="AF436" s="2">
        <v>236.39576666666667</v>
      </c>
      <c r="AG436" s="2">
        <v>30.452418907753795</v>
      </c>
      <c r="AI436" s="7">
        <v>129.81733333333332</v>
      </c>
      <c r="AJ436" s="7">
        <v>549.1525299451921</v>
      </c>
    </row>
    <row r="437" spans="1:36" x14ac:dyDescent="0.45">
      <c r="A437">
        <v>29</v>
      </c>
      <c r="B437" s="9">
        <v>11</v>
      </c>
      <c r="C437" s="2">
        <v>0</v>
      </c>
      <c r="D437" s="2">
        <v>200</v>
      </c>
      <c r="E437" s="2">
        <v>1</v>
      </c>
      <c r="F437" s="2">
        <f t="shared" si="12"/>
        <v>0.71666666666666667</v>
      </c>
      <c r="G437" s="2">
        <f t="shared" si="13"/>
        <v>0.71666666666666667</v>
      </c>
      <c r="H437" s="2">
        <f t="shared" si="14"/>
        <v>0.71666666666666667</v>
      </c>
      <c r="I437" s="2">
        <v>4</v>
      </c>
      <c r="J437" s="2">
        <v>20</v>
      </c>
      <c r="K437" s="2">
        <v>0</v>
      </c>
      <c r="L437" s="2">
        <v>0</v>
      </c>
      <c r="M437" s="2">
        <v>0</v>
      </c>
      <c r="N437" s="2">
        <v>0</v>
      </c>
      <c r="O437" s="2">
        <v>90</v>
      </c>
      <c r="P437" s="2">
        <v>0</v>
      </c>
      <c r="Q437" s="2"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0</v>
      </c>
      <c r="X437" s="2">
        <v>0</v>
      </c>
      <c r="Y437" s="2">
        <v>0</v>
      </c>
      <c r="Z437" s="2">
        <v>0</v>
      </c>
      <c r="AA437" s="2">
        <v>0</v>
      </c>
      <c r="AB437" s="2">
        <v>0</v>
      </c>
      <c r="AC437" s="2">
        <v>0</v>
      </c>
      <c r="AD437" s="2">
        <v>0</v>
      </c>
      <c r="AF437" s="2">
        <v>28.215233333333334</v>
      </c>
      <c r="AG437" s="2">
        <v>18.936492576328199</v>
      </c>
      <c r="AI437" s="7">
        <v>70.864333333333335</v>
      </c>
      <c r="AJ437" s="7">
        <v>2511.5629027818304</v>
      </c>
    </row>
    <row r="438" spans="1:36" x14ac:dyDescent="0.45">
      <c r="A438">
        <v>29</v>
      </c>
      <c r="B438" s="9">
        <v>12</v>
      </c>
      <c r="C438" s="2">
        <v>20</v>
      </c>
      <c r="D438" s="2">
        <v>0</v>
      </c>
      <c r="E438" s="2">
        <v>2.5</v>
      </c>
      <c r="F438" s="2">
        <f t="shared" si="12"/>
        <v>1.7916666666666665</v>
      </c>
      <c r="G438" s="2">
        <f t="shared" si="13"/>
        <v>1.7916666666666665</v>
      </c>
      <c r="H438" s="2">
        <f t="shared" si="14"/>
        <v>1.7916666666666665</v>
      </c>
      <c r="I438" s="2">
        <v>2</v>
      </c>
      <c r="J438" s="2">
        <v>0</v>
      </c>
      <c r="K438" s="2">
        <v>0</v>
      </c>
      <c r="L438" s="2">
        <v>0</v>
      </c>
      <c r="M438" s="2">
        <v>0</v>
      </c>
      <c r="N438" s="2">
        <v>0</v>
      </c>
      <c r="O438" s="2">
        <v>90</v>
      </c>
      <c r="P438" s="2">
        <v>0</v>
      </c>
      <c r="Q438" s="2">
        <v>0</v>
      </c>
      <c r="R438" s="2">
        <v>0</v>
      </c>
      <c r="S438" s="2">
        <v>0</v>
      </c>
      <c r="T438" s="2">
        <v>0</v>
      </c>
      <c r="U438" s="2">
        <v>0</v>
      </c>
      <c r="V438" s="2">
        <v>0</v>
      </c>
      <c r="W438" s="2">
        <v>0</v>
      </c>
      <c r="X438" s="2">
        <v>0</v>
      </c>
      <c r="Y438" s="2">
        <v>0</v>
      </c>
      <c r="Z438" s="2">
        <v>0</v>
      </c>
      <c r="AA438" s="2">
        <v>0</v>
      </c>
      <c r="AB438" s="2">
        <v>0</v>
      </c>
      <c r="AC438" s="2">
        <v>0</v>
      </c>
      <c r="AD438" s="2">
        <v>0</v>
      </c>
      <c r="AF438" s="2">
        <v>-3.5716999999999999</v>
      </c>
      <c r="AG438" s="2">
        <v>0.41361373284744796</v>
      </c>
      <c r="AI438" s="7">
        <v>90.430833333333339</v>
      </c>
      <c r="AJ438" s="7" t="s">
        <v>46</v>
      </c>
    </row>
    <row r="439" spans="1:36" x14ac:dyDescent="0.45">
      <c r="A439">
        <v>29</v>
      </c>
      <c r="B439" s="9">
        <v>13</v>
      </c>
      <c r="C439" s="2">
        <v>20</v>
      </c>
      <c r="D439" s="2">
        <v>400</v>
      </c>
      <c r="E439" s="2">
        <v>4</v>
      </c>
      <c r="F439" s="2">
        <f t="shared" si="12"/>
        <v>2.8666666666666667</v>
      </c>
      <c r="G439" s="2">
        <f t="shared" si="13"/>
        <v>2.8666666666666667</v>
      </c>
      <c r="H439" s="2">
        <f t="shared" si="14"/>
        <v>2.8666666666666667</v>
      </c>
      <c r="I439" s="2">
        <v>4</v>
      </c>
      <c r="J439" s="2">
        <v>20</v>
      </c>
      <c r="K439" s="2">
        <v>0</v>
      </c>
      <c r="L439" s="2">
        <v>0</v>
      </c>
      <c r="M439" s="2">
        <v>0</v>
      </c>
      <c r="N439" s="2">
        <v>0</v>
      </c>
      <c r="O439" s="2">
        <v>90</v>
      </c>
      <c r="P439" s="2">
        <v>0</v>
      </c>
      <c r="Q439" s="2">
        <v>0</v>
      </c>
      <c r="R439" s="2">
        <v>0</v>
      </c>
      <c r="S439" s="2">
        <v>0</v>
      </c>
      <c r="T439" s="2">
        <v>0</v>
      </c>
      <c r="U439" s="2">
        <v>0</v>
      </c>
      <c r="V439" s="2">
        <v>0</v>
      </c>
      <c r="W439" s="2">
        <v>0</v>
      </c>
      <c r="X439" s="2">
        <v>0</v>
      </c>
      <c r="Y439" s="2">
        <v>0</v>
      </c>
      <c r="Z439" s="2">
        <v>0</v>
      </c>
      <c r="AA439" s="2">
        <v>0</v>
      </c>
      <c r="AB439" s="2">
        <v>0</v>
      </c>
      <c r="AC439" s="2">
        <v>0</v>
      </c>
      <c r="AD439" s="2">
        <v>2</v>
      </c>
      <c r="AF439" s="2">
        <v>713.22629999999992</v>
      </c>
      <c r="AG439" s="2">
        <v>24.577200921178921</v>
      </c>
      <c r="AI439" s="7">
        <v>170.23733333333337</v>
      </c>
      <c r="AJ439" s="7">
        <v>238.68628138549209</v>
      </c>
    </row>
    <row r="440" spans="1:36" x14ac:dyDescent="0.45">
      <c r="A440">
        <v>29</v>
      </c>
      <c r="B440" s="9">
        <v>14</v>
      </c>
      <c r="C440" s="2">
        <v>0</v>
      </c>
      <c r="D440" s="2">
        <v>0</v>
      </c>
      <c r="E440" s="2">
        <v>1</v>
      </c>
      <c r="F440" s="2">
        <f t="shared" si="12"/>
        <v>0.71666666666666667</v>
      </c>
      <c r="G440" s="2">
        <f t="shared" si="13"/>
        <v>0.71666666666666667</v>
      </c>
      <c r="H440" s="2">
        <f t="shared" si="14"/>
        <v>0.71666666666666667</v>
      </c>
      <c r="I440" s="2">
        <v>2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  <c r="X440" s="2">
        <v>0</v>
      </c>
      <c r="Y440" s="2">
        <v>0</v>
      </c>
      <c r="Z440" s="2">
        <v>0</v>
      </c>
      <c r="AA440" s="2">
        <v>0</v>
      </c>
      <c r="AB440" s="2">
        <v>0</v>
      </c>
      <c r="AC440" s="2">
        <v>0</v>
      </c>
      <c r="AD440" s="2">
        <v>2</v>
      </c>
      <c r="AF440" s="2">
        <v>0.35523333333333335</v>
      </c>
      <c r="AG440" s="2">
        <v>0.98887850281686951</v>
      </c>
      <c r="AI440" s="7">
        <v>33.044333333333341</v>
      </c>
      <c r="AJ440" s="7">
        <v>93021.488223702749</v>
      </c>
    </row>
    <row r="441" spans="1:36" x14ac:dyDescent="0.45">
      <c r="A441">
        <v>29</v>
      </c>
      <c r="B441" s="9">
        <v>15</v>
      </c>
      <c r="C441" s="2">
        <v>10</v>
      </c>
      <c r="D441" s="2">
        <v>400</v>
      </c>
      <c r="E441" s="2">
        <v>1</v>
      </c>
      <c r="F441" s="2">
        <f t="shared" si="12"/>
        <v>0.71666666666666667</v>
      </c>
      <c r="G441" s="2">
        <f t="shared" si="13"/>
        <v>0.71666666666666667</v>
      </c>
      <c r="H441" s="2">
        <f t="shared" si="14"/>
        <v>0.71666666666666667</v>
      </c>
      <c r="I441" s="2">
        <v>4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X441" s="2">
        <v>0</v>
      </c>
      <c r="Y441" s="2">
        <v>0</v>
      </c>
      <c r="Z441" s="2">
        <v>0</v>
      </c>
      <c r="AA441" s="2">
        <v>0</v>
      </c>
      <c r="AB441" s="2">
        <v>0</v>
      </c>
      <c r="AC441" s="2">
        <v>0</v>
      </c>
      <c r="AD441" s="2">
        <v>4</v>
      </c>
      <c r="AF441" s="2">
        <v>80.167500000000004</v>
      </c>
      <c r="AG441" s="2">
        <v>4.7179370576555995</v>
      </c>
      <c r="AI441" s="7">
        <v>73.464333333333329</v>
      </c>
      <c r="AJ441" s="7">
        <v>916.38548455837247</v>
      </c>
    </row>
    <row r="442" spans="1:36" x14ac:dyDescent="0.45">
      <c r="A442">
        <v>29</v>
      </c>
      <c r="B442" s="9">
        <v>16</v>
      </c>
      <c r="C442" s="2">
        <v>0</v>
      </c>
      <c r="D442" s="2">
        <v>400</v>
      </c>
      <c r="E442" s="2">
        <v>2.5</v>
      </c>
      <c r="F442" s="2">
        <f t="shared" si="12"/>
        <v>1.7916666666666665</v>
      </c>
      <c r="G442" s="2">
        <f t="shared" si="13"/>
        <v>1.7916666666666665</v>
      </c>
      <c r="H442" s="2">
        <f t="shared" si="14"/>
        <v>1.7916666666666665</v>
      </c>
      <c r="I442" s="2">
        <v>4</v>
      </c>
      <c r="J442" s="2">
        <v>20</v>
      </c>
      <c r="K442" s="2">
        <v>0</v>
      </c>
      <c r="L442" s="2">
        <v>0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2">
        <v>0</v>
      </c>
      <c r="U442" s="2">
        <v>0</v>
      </c>
      <c r="V442" s="2">
        <v>0</v>
      </c>
      <c r="W442" s="2">
        <v>0</v>
      </c>
      <c r="X442" s="2">
        <v>0</v>
      </c>
      <c r="Y442" s="2">
        <v>0</v>
      </c>
      <c r="Z442" s="2">
        <v>0</v>
      </c>
      <c r="AA442" s="2">
        <v>0</v>
      </c>
      <c r="AB442" s="2">
        <v>0</v>
      </c>
      <c r="AC442" s="2">
        <v>0</v>
      </c>
      <c r="AD442" s="2">
        <v>4</v>
      </c>
      <c r="AF442" s="2">
        <v>475.51416666666665</v>
      </c>
      <c r="AG442" s="2">
        <v>132.70228023320959</v>
      </c>
      <c r="AI442" s="7">
        <v>112.85083333333331</v>
      </c>
      <c r="AJ442" s="7">
        <v>237.32380913993094</v>
      </c>
    </row>
    <row r="443" spans="1:36" x14ac:dyDescent="0.45">
      <c r="A443">
        <v>29</v>
      </c>
      <c r="B443" s="9">
        <v>17</v>
      </c>
      <c r="C443" s="2">
        <v>20</v>
      </c>
      <c r="D443" s="2">
        <v>0</v>
      </c>
      <c r="E443" s="2">
        <v>1</v>
      </c>
      <c r="F443" s="2">
        <f t="shared" si="12"/>
        <v>0.71666666666666667</v>
      </c>
      <c r="G443" s="2">
        <f t="shared" si="13"/>
        <v>0.71666666666666667</v>
      </c>
      <c r="H443" s="2">
        <f t="shared" si="14"/>
        <v>0.71666666666666667</v>
      </c>
      <c r="I443" s="2">
        <v>4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90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0</v>
      </c>
      <c r="X443" s="2">
        <v>0</v>
      </c>
      <c r="Y443" s="2">
        <v>0</v>
      </c>
      <c r="Z443" s="2">
        <v>0</v>
      </c>
      <c r="AA443" s="2">
        <v>0</v>
      </c>
      <c r="AB443" s="2">
        <v>0</v>
      </c>
      <c r="AC443" s="2">
        <v>0</v>
      </c>
      <c r="AD443" s="2">
        <v>4</v>
      </c>
      <c r="AF443" s="2">
        <v>-3.8901000000000003</v>
      </c>
      <c r="AG443" s="2">
        <v>0.21060180436074119</v>
      </c>
      <c r="AI443" s="7">
        <v>61.664333333333332</v>
      </c>
      <c r="AJ443" s="7" t="s">
        <v>46</v>
      </c>
    </row>
    <row r="444" spans="1:36" x14ac:dyDescent="0.45">
      <c r="A444">
        <v>29</v>
      </c>
      <c r="B444" s="9">
        <v>18</v>
      </c>
      <c r="C444" s="2">
        <v>0</v>
      </c>
      <c r="D444" s="2">
        <v>0</v>
      </c>
      <c r="E444" s="2">
        <v>1</v>
      </c>
      <c r="F444" s="2">
        <f t="shared" si="12"/>
        <v>0.71666666666666667</v>
      </c>
      <c r="G444" s="2">
        <f t="shared" si="13"/>
        <v>0.71666666666666667</v>
      </c>
      <c r="H444" s="2">
        <f t="shared" si="14"/>
        <v>0.71666666666666667</v>
      </c>
      <c r="I444" s="2">
        <v>2</v>
      </c>
      <c r="J444" s="2">
        <v>20</v>
      </c>
      <c r="K444" s="2">
        <v>0</v>
      </c>
      <c r="L444" s="2">
        <v>0</v>
      </c>
      <c r="M444" s="2">
        <v>0</v>
      </c>
      <c r="N444" s="2">
        <v>0</v>
      </c>
      <c r="O444" s="2">
        <v>45</v>
      </c>
      <c r="P444" s="2">
        <v>0</v>
      </c>
      <c r="Q444" s="2">
        <v>0</v>
      </c>
      <c r="R444" s="2">
        <v>0</v>
      </c>
      <c r="S444" s="2">
        <v>0</v>
      </c>
      <c r="T444" s="2">
        <v>0</v>
      </c>
      <c r="U444" s="2">
        <v>0</v>
      </c>
      <c r="V444" s="2">
        <v>0</v>
      </c>
      <c r="W444" s="2">
        <v>0</v>
      </c>
      <c r="X444" s="2">
        <v>0</v>
      </c>
      <c r="Y444" s="2">
        <v>0</v>
      </c>
      <c r="Z444" s="2">
        <v>0</v>
      </c>
      <c r="AA444" s="2">
        <v>0</v>
      </c>
      <c r="AB444" s="2">
        <v>0</v>
      </c>
      <c r="AC444" s="2">
        <v>0</v>
      </c>
      <c r="AD444" s="2">
        <v>4</v>
      </c>
      <c r="AF444" s="2">
        <v>-3.6513000000000004</v>
      </c>
      <c r="AG444" s="2">
        <v>0.13787124428248285</v>
      </c>
      <c r="AI444" s="7">
        <v>47.294333333333341</v>
      </c>
      <c r="AJ444" s="7" t="s">
        <v>46</v>
      </c>
    </row>
    <row r="445" spans="1:36" x14ac:dyDescent="0.45">
      <c r="A445">
        <v>29</v>
      </c>
      <c r="B445" s="9">
        <v>19</v>
      </c>
      <c r="C445" s="2">
        <v>10</v>
      </c>
      <c r="D445" s="2">
        <v>200</v>
      </c>
      <c r="E445" s="2">
        <v>2.5</v>
      </c>
      <c r="F445" s="2">
        <f t="shared" si="12"/>
        <v>1.7916666666666665</v>
      </c>
      <c r="G445" s="2">
        <f t="shared" si="13"/>
        <v>1.7916666666666665</v>
      </c>
      <c r="H445" s="2">
        <f t="shared" si="14"/>
        <v>1.7916666666666665</v>
      </c>
      <c r="I445" s="2">
        <v>3</v>
      </c>
      <c r="J445" s="2">
        <v>10</v>
      </c>
      <c r="K445" s="2">
        <v>0</v>
      </c>
      <c r="L445" s="2">
        <v>0</v>
      </c>
      <c r="M445" s="2">
        <v>0</v>
      </c>
      <c r="N445" s="2">
        <v>0</v>
      </c>
      <c r="O445" s="2">
        <v>45</v>
      </c>
      <c r="P445" s="2">
        <v>0</v>
      </c>
      <c r="Q445" s="2">
        <v>0</v>
      </c>
      <c r="R445" s="2">
        <v>0</v>
      </c>
      <c r="S445" s="2">
        <v>0</v>
      </c>
      <c r="T445" s="2">
        <v>0</v>
      </c>
      <c r="U445" s="2">
        <v>0</v>
      </c>
      <c r="V445" s="2">
        <v>0</v>
      </c>
      <c r="W445" s="2">
        <v>0</v>
      </c>
      <c r="X445" s="2">
        <v>0</v>
      </c>
      <c r="Y445" s="2">
        <v>0</v>
      </c>
      <c r="Z445" s="2">
        <v>0</v>
      </c>
      <c r="AA445" s="2">
        <v>0</v>
      </c>
      <c r="AB445" s="2">
        <v>0</v>
      </c>
      <c r="AC445" s="2">
        <v>0</v>
      </c>
      <c r="AD445" s="2">
        <v>2</v>
      </c>
      <c r="AF445" s="2">
        <v>470.68509999999998</v>
      </c>
      <c r="AG445" s="2">
        <v>13.557962153657167</v>
      </c>
      <c r="AI445" s="7">
        <v>101.64083333333333</v>
      </c>
      <c r="AJ445" s="7">
        <v>215.94232180566866</v>
      </c>
    </row>
    <row r="446" spans="1:36" x14ac:dyDescent="0.45">
      <c r="A446">
        <v>29</v>
      </c>
      <c r="B446" s="9">
        <v>20</v>
      </c>
      <c r="C446" s="2">
        <v>0</v>
      </c>
      <c r="D446" s="2">
        <v>0</v>
      </c>
      <c r="E446" s="2">
        <v>4</v>
      </c>
      <c r="F446" s="2">
        <f t="shared" si="12"/>
        <v>2.8666666666666667</v>
      </c>
      <c r="G446" s="2">
        <f t="shared" si="13"/>
        <v>2.8666666666666667</v>
      </c>
      <c r="H446" s="2">
        <f t="shared" si="14"/>
        <v>2.8666666666666667</v>
      </c>
      <c r="I446" s="2">
        <v>4</v>
      </c>
      <c r="J446" s="2">
        <v>10</v>
      </c>
      <c r="K446" s="2">
        <v>0</v>
      </c>
      <c r="L446" s="2">
        <v>0</v>
      </c>
      <c r="M446" s="2">
        <v>0</v>
      </c>
      <c r="N446" s="2">
        <v>0</v>
      </c>
      <c r="O446" s="2">
        <v>90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0</v>
      </c>
      <c r="X446" s="2">
        <v>0</v>
      </c>
      <c r="Y446" s="2">
        <v>0</v>
      </c>
      <c r="Z446" s="2">
        <v>0</v>
      </c>
      <c r="AA446" s="2">
        <v>0</v>
      </c>
      <c r="AB446" s="2">
        <v>0</v>
      </c>
      <c r="AC446" s="2">
        <v>0</v>
      </c>
      <c r="AD446" s="2">
        <v>4</v>
      </c>
      <c r="AF446" s="2">
        <v>-2.6960999999999999</v>
      </c>
      <c r="AG446" s="2">
        <v>0.47759999999999947</v>
      </c>
      <c r="AI446" s="7">
        <v>137.73733333333334</v>
      </c>
      <c r="AJ446" s="7" t="s">
        <v>46</v>
      </c>
    </row>
    <row r="447" spans="1:36" x14ac:dyDescent="0.45">
      <c r="A447">
        <v>29</v>
      </c>
      <c r="B447" s="9">
        <v>21</v>
      </c>
      <c r="C447" s="2">
        <v>20</v>
      </c>
      <c r="D447" s="2">
        <v>200</v>
      </c>
      <c r="E447" s="2">
        <v>4</v>
      </c>
      <c r="F447" s="2">
        <f t="shared" si="12"/>
        <v>2.8666666666666667</v>
      </c>
      <c r="G447" s="2">
        <f t="shared" si="13"/>
        <v>2.8666666666666667</v>
      </c>
      <c r="H447" s="2">
        <f t="shared" si="14"/>
        <v>2.8666666666666667</v>
      </c>
      <c r="I447" s="2">
        <v>2</v>
      </c>
      <c r="J447" s="2"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>
        <v>0</v>
      </c>
      <c r="V447" s="2">
        <v>0</v>
      </c>
      <c r="W447" s="2">
        <v>0</v>
      </c>
      <c r="X447" s="2">
        <v>0</v>
      </c>
      <c r="Y447" s="2">
        <v>0</v>
      </c>
      <c r="Z447" s="2">
        <v>0</v>
      </c>
      <c r="AA447" s="2">
        <v>0</v>
      </c>
      <c r="AB447" s="2">
        <v>0</v>
      </c>
      <c r="AC447" s="2">
        <v>0</v>
      </c>
      <c r="AD447" s="2">
        <v>4</v>
      </c>
      <c r="AF447" s="2">
        <v>20.971633333333333</v>
      </c>
      <c r="AG447" s="2">
        <v>9.661595167120872</v>
      </c>
      <c r="AI447" s="7">
        <v>132.41733333333335</v>
      </c>
      <c r="AJ447" s="7">
        <v>6314.1163698901219</v>
      </c>
    </row>
    <row r="448" spans="1:36" x14ac:dyDescent="0.45">
      <c r="A448">
        <v>29</v>
      </c>
      <c r="B448" s="9">
        <v>22</v>
      </c>
      <c r="C448" s="2">
        <v>20</v>
      </c>
      <c r="D448" s="2">
        <v>0</v>
      </c>
      <c r="E448" s="2">
        <v>4</v>
      </c>
      <c r="F448" s="2">
        <f t="shared" si="12"/>
        <v>2.8666666666666667</v>
      </c>
      <c r="G448" s="2">
        <f t="shared" si="13"/>
        <v>2.8666666666666667</v>
      </c>
      <c r="H448" s="2">
        <f t="shared" si="14"/>
        <v>2.8666666666666667</v>
      </c>
      <c r="I448" s="2">
        <v>3</v>
      </c>
      <c r="J448" s="2">
        <v>2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0</v>
      </c>
      <c r="U448" s="2">
        <v>0</v>
      </c>
      <c r="V448" s="2">
        <v>0</v>
      </c>
      <c r="W448" s="2">
        <v>0</v>
      </c>
      <c r="X448" s="2">
        <v>0</v>
      </c>
      <c r="Y448" s="2">
        <v>0</v>
      </c>
      <c r="Z448" s="2">
        <v>0</v>
      </c>
      <c r="AA448" s="2">
        <v>0</v>
      </c>
      <c r="AB448" s="2">
        <v>0</v>
      </c>
      <c r="AC448" s="2">
        <v>0</v>
      </c>
      <c r="AD448" s="2">
        <v>4</v>
      </c>
      <c r="AF448" s="2">
        <v>21.475766666666669</v>
      </c>
      <c r="AG448" s="2">
        <v>1.3702610748807447</v>
      </c>
      <c r="AI448" s="7">
        <v>120.27733333333335</v>
      </c>
      <c r="AJ448" s="7">
        <v>5600.6071960178369</v>
      </c>
    </row>
    <row r="449" spans="1:36" x14ac:dyDescent="0.45">
      <c r="A449">
        <v>29</v>
      </c>
      <c r="B449" s="9">
        <v>23</v>
      </c>
      <c r="C449" s="2">
        <v>0</v>
      </c>
      <c r="D449" s="2">
        <v>400</v>
      </c>
      <c r="E449" s="2">
        <v>4</v>
      </c>
      <c r="F449" s="2">
        <f t="shared" si="12"/>
        <v>2.8666666666666667</v>
      </c>
      <c r="G449" s="2">
        <f t="shared" si="13"/>
        <v>2.8666666666666667</v>
      </c>
      <c r="H449" s="2">
        <f t="shared" si="14"/>
        <v>2.8666666666666667</v>
      </c>
      <c r="I449" s="2">
        <v>2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90</v>
      </c>
      <c r="P449" s="2">
        <v>0</v>
      </c>
      <c r="Q449" s="2">
        <v>0</v>
      </c>
      <c r="R449" s="2">
        <v>0</v>
      </c>
      <c r="S449" s="2">
        <v>0</v>
      </c>
      <c r="T449" s="2">
        <v>0</v>
      </c>
      <c r="U449" s="2">
        <v>0</v>
      </c>
      <c r="V449" s="2">
        <v>0</v>
      </c>
      <c r="W449" s="2">
        <v>0</v>
      </c>
      <c r="X449" s="2">
        <v>0</v>
      </c>
      <c r="Y449" s="2">
        <v>0</v>
      </c>
      <c r="Z449" s="2">
        <v>0</v>
      </c>
      <c r="AA449" s="2">
        <v>0</v>
      </c>
      <c r="AB449" s="2">
        <v>0</v>
      </c>
      <c r="AC449" s="2">
        <v>0</v>
      </c>
      <c r="AD449" s="2">
        <v>4</v>
      </c>
      <c r="AF449" s="2">
        <v>868.8973666666667</v>
      </c>
      <c r="AG449" s="2">
        <v>46.48022059385405</v>
      </c>
      <c r="AI449" s="7">
        <v>164.71733333333336</v>
      </c>
      <c r="AJ449" s="7">
        <v>189.57052887067098</v>
      </c>
    </row>
    <row r="450" spans="1:36" x14ac:dyDescent="0.45">
      <c r="A450">
        <v>29</v>
      </c>
      <c r="B450" s="9">
        <v>24</v>
      </c>
      <c r="C450" s="2">
        <v>20</v>
      </c>
      <c r="D450" s="2">
        <v>400</v>
      </c>
      <c r="E450" s="2">
        <v>1</v>
      </c>
      <c r="F450" s="2">
        <f t="shared" si="12"/>
        <v>0.71666666666666667</v>
      </c>
      <c r="G450" s="2">
        <f t="shared" si="13"/>
        <v>0.71666666666666667</v>
      </c>
      <c r="H450" s="2">
        <f t="shared" si="14"/>
        <v>0.71666666666666667</v>
      </c>
      <c r="I450" s="2">
        <v>2</v>
      </c>
      <c r="J450" s="2">
        <v>20</v>
      </c>
      <c r="K450" s="2">
        <v>0</v>
      </c>
      <c r="L450" s="2">
        <v>0</v>
      </c>
      <c r="M450" s="2">
        <v>0</v>
      </c>
      <c r="N450" s="2">
        <v>0</v>
      </c>
      <c r="O450" s="2">
        <v>9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">
        <v>0</v>
      </c>
      <c r="V450" s="2">
        <v>0</v>
      </c>
      <c r="W450" s="2">
        <v>0</v>
      </c>
      <c r="X450" s="2">
        <v>0</v>
      </c>
      <c r="Y450" s="2">
        <v>0</v>
      </c>
      <c r="Z450" s="2">
        <v>0</v>
      </c>
      <c r="AA450" s="2">
        <v>0</v>
      </c>
      <c r="AB450" s="2">
        <v>0</v>
      </c>
      <c r="AC450" s="2">
        <v>0</v>
      </c>
      <c r="AD450" s="2">
        <v>4</v>
      </c>
      <c r="AF450" s="2">
        <v>376.30603333333329</v>
      </c>
      <c r="AG450" s="2">
        <v>16.216208692950794</v>
      </c>
      <c r="AI450" s="7">
        <v>91.344333333333338</v>
      </c>
      <c r="AJ450" s="7">
        <v>242.73948659340306</v>
      </c>
    </row>
    <row r="451" spans="1:36" x14ac:dyDescent="0.45">
      <c r="A451">
        <v>29</v>
      </c>
      <c r="B451" s="9">
        <v>25</v>
      </c>
      <c r="C451" s="2">
        <v>20</v>
      </c>
      <c r="D451" s="2">
        <v>400</v>
      </c>
      <c r="E451" s="2">
        <v>4</v>
      </c>
      <c r="F451" s="2">
        <f t="shared" si="12"/>
        <v>2.8666666666666667</v>
      </c>
      <c r="G451" s="2">
        <f t="shared" si="13"/>
        <v>2.8666666666666667</v>
      </c>
      <c r="H451" s="2">
        <f t="shared" si="14"/>
        <v>2.8666666666666667</v>
      </c>
      <c r="I451" s="2">
        <v>4</v>
      </c>
      <c r="J451" s="2">
        <v>20</v>
      </c>
      <c r="K451" s="2">
        <v>0</v>
      </c>
      <c r="L451" s="2">
        <v>0</v>
      </c>
      <c r="M451" s="2">
        <v>0</v>
      </c>
      <c r="N451" s="2">
        <v>0</v>
      </c>
      <c r="O451" s="2">
        <v>90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X451" s="2">
        <v>0</v>
      </c>
      <c r="Y451" s="2">
        <v>0</v>
      </c>
      <c r="Z451" s="2">
        <v>0</v>
      </c>
      <c r="AA451" s="2">
        <v>0</v>
      </c>
      <c r="AB451" s="2">
        <v>0</v>
      </c>
      <c r="AC451" s="2">
        <v>30</v>
      </c>
      <c r="AD451" s="2">
        <v>0</v>
      </c>
      <c r="AF451" s="2">
        <v>464.55590000000001</v>
      </c>
      <c r="AG451" s="2">
        <v>13.287955851823087</v>
      </c>
      <c r="AI451" s="7">
        <v>167.32733333333337</v>
      </c>
      <c r="AJ451" s="7">
        <v>360.18772624205906</v>
      </c>
    </row>
    <row r="452" spans="1:36" x14ac:dyDescent="0.45">
      <c r="A452">
        <v>29</v>
      </c>
      <c r="B452" s="9">
        <v>26</v>
      </c>
      <c r="C452" s="2">
        <v>0</v>
      </c>
      <c r="D452" s="2">
        <v>0</v>
      </c>
      <c r="E452" s="2">
        <v>1</v>
      </c>
      <c r="F452" s="2">
        <f t="shared" si="12"/>
        <v>0.71666666666666667</v>
      </c>
      <c r="G452" s="2">
        <f t="shared" si="13"/>
        <v>0.71666666666666667</v>
      </c>
      <c r="H452" s="2">
        <f t="shared" si="14"/>
        <v>0.71666666666666667</v>
      </c>
      <c r="I452" s="2">
        <v>2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0</v>
      </c>
      <c r="X452" s="2">
        <v>0</v>
      </c>
      <c r="Y452" s="2">
        <v>0</v>
      </c>
      <c r="Z452" s="2">
        <v>0</v>
      </c>
      <c r="AA452" s="2">
        <v>0</v>
      </c>
      <c r="AB452" s="2">
        <v>0</v>
      </c>
      <c r="AC452" s="2">
        <v>30</v>
      </c>
      <c r="AD452" s="2">
        <v>0</v>
      </c>
      <c r="AF452" s="2">
        <v>-1.7408999999999999</v>
      </c>
      <c r="AG452" s="2">
        <v>0.21060180436074136</v>
      </c>
      <c r="AI452" s="7">
        <v>30.134333333333338</v>
      </c>
      <c r="AJ452" s="7" t="s">
        <v>46</v>
      </c>
    </row>
    <row r="453" spans="1:36" x14ac:dyDescent="0.45">
      <c r="A453">
        <v>29</v>
      </c>
      <c r="B453" s="9">
        <v>27</v>
      </c>
      <c r="C453" s="2">
        <v>10</v>
      </c>
      <c r="D453" s="2">
        <v>400</v>
      </c>
      <c r="E453" s="2">
        <v>1</v>
      </c>
      <c r="F453" s="2">
        <f t="shared" si="12"/>
        <v>0.71666666666666667</v>
      </c>
      <c r="G453" s="2">
        <f t="shared" si="13"/>
        <v>0.71666666666666667</v>
      </c>
      <c r="H453" s="2">
        <f t="shared" si="14"/>
        <v>0.71666666666666667</v>
      </c>
      <c r="I453" s="2">
        <v>4</v>
      </c>
      <c r="J453" s="2">
        <v>0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X453" s="2">
        <v>0</v>
      </c>
      <c r="Y453" s="2">
        <v>0</v>
      </c>
      <c r="Z453" s="2">
        <v>0</v>
      </c>
      <c r="AA453" s="2">
        <v>0</v>
      </c>
      <c r="AB453" s="2">
        <v>0</v>
      </c>
      <c r="AC453" s="2">
        <v>60</v>
      </c>
      <c r="AD453" s="2">
        <v>0</v>
      </c>
      <c r="AF453" s="2">
        <v>80.777766666666665</v>
      </c>
      <c r="AG453" s="2">
        <v>1.9905305959299699</v>
      </c>
      <c r="AI453" s="7">
        <v>67.644333333333336</v>
      </c>
      <c r="AJ453" s="7">
        <v>837.41276993298072</v>
      </c>
    </row>
    <row r="454" spans="1:36" x14ac:dyDescent="0.45">
      <c r="A454">
        <v>29</v>
      </c>
      <c r="B454" s="9">
        <v>28</v>
      </c>
      <c r="C454" s="2">
        <v>0</v>
      </c>
      <c r="D454" s="2">
        <v>400</v>
      </c>
      <c r="E454" s="2">
        <v>2.5</v>
      </c>
      <c r="F454" s="2">
        <f t="shared" si="12"/>
        <v>1.7916666666666665</v>
      </c>
      <c r="G454" s="2">
        <f t="shared" si="13"/>
        <v>1.7916666666666665</v>
      </c>
      <c r="H454" s="2">
        <f t="shared" si="14"/>
        <v>1.7916666666666665</v>
      </c>
      <c r="I454" s="2">
        <v>4</v>
      </c>
      <c r="J454" s="2">
        <v>2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  <c r="X454" s="2">
        <v>0</v>
      </c>
      <c r="Y454" s="2">
        <v>0</v>
      </c>
      <c r="Z454" s="2">
        <v>0</v>
      </c>
      <c r="AA454" s="2">
        <v>0</v>
      </c>
      <c r="AB454" s="2">
        <v>0</v>
      </c>
      <c r="AC454" s="2">
        <v>60</v>
      </c>
      <c r="AD454" s="2">
        <v>0</v>
      </c>
      <c r="AF454" s="2">
        <v>-2.6165000000000003</v>
      </c>
      <c r="AG454" s="2">
        <v>0.21060180436074147</v>
      </c>
      <c r="AI454" s="7">
        <v>107.03083333333332</v>
      </c>
      <c r="AJ454" s="7" t="s">
        <v>46</v>
      </c>
    </row>
    <row r="455" spans="1:36" x14ac:dyDescent="0.45">
      <c r="A455">
        <v>29</v>
      </c>
      <c r="B455" s="9">
        <v>29</v>
      </c>
      <c r="C455" s="2">
        <v>20</v>
      </c>
      <c r="D455" s="2">
        <v>0</v>
      </c>
      <c r="E455" s="2">
        <v>1</v>
      </c>
      <c r="F455" s="2">
        <f t="shared" si="12"/>
        <v>0.71666666666666667</v>
      </c>
      <c r="G455" s="2">
        <f t="shared" si="13"/>
        <v>0.71666666666666667</v>
      </c>
      <c r="H455" s="2">
        <f t="shared" si="14"/>
        <v>0.71666666666666667</v>
      </c>
      <c r="I455" s="2">
        <v>4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9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X455" s="2">
        <v>0</v>
      </c>
      <c r="Y455" s="2">
        <v>0</v>
      </c>
      <c r="Z455" s="2">
        <v>0</v>
      </c>
      <c r="AA455" s="2">
        <v>0</v>
      </c>
      <c r="AB455" s="2">
        <v>0</v>
      </c>
      <c r="AC455" s="2">
        <v>60</v>
      </c>
      <c r="AD455" s="2">
        <v>0</v>
      </c>
      <c r="AF455" s="2">
        <v>-1.1306333333333334</v>
      </c>
      <c r="AG455" s="2">
        <v>0.27954601290902614</v>
      </c>
      <c r="AI455" s="7">
        <v>55.844333333333331</v>
      </c>
      <c r="AJ455" s="7" t="s">
        <v>46</v>
      </c>
    </row>
    <row r="456" spans="1:36" x14ac:dyDescent="0.45">
      <c r="A456">
        <v>29</v>
      </c>
      <c r="B456" s="9">
        <v>30</v>
      </c>
      <c r="C456" s="2">
        <v>0</v>
      </c>
      <c r="D456" s="2">
        <v>0</v>
      </c>
      <c r="E456" s="2">
        <v>1</v>
      </c>
      <c r="F456" s="2">
        <f t="shared" si="12"/>
        <v>0.71666666666666667</v>
      </c>
      <c r="G456" s="2">
        <f t="shared" si="13"/>
        <v>0.71666666666666667</v>
      </c>
      <c r="H456" s="2">
        <f t="shared" si="14"/>
        <v>0.71666666666666667</v>
      </c>
      <c r="I456" s="2">
        <v>2</v>
      </c>
      <c r="J456" s="2">
        <v>20</v>
      </c>
      <c r="K456" s="2">
        <v>0</v>
      </c>
      <c r="L456" s="2">
        <v>0</v>
      </c>
      <c r="M456" s="2">
        <v>0</v>
      </c>
      <c r="N456" s="2">
        <v>0</v>
      </c>
      <c r="O456" s="2">
        <v>45</v>
      </c>
      <c r="P456" s="2">
        <v>0</v>
      </c>
      <c r="Q456" s="2">
        <v>0</v>
      </c>
      <c r="R456" s="2">
        <v>0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  <c r="X456" s="2">
        <v>0</v>
      </c>
      <c r="Y456" s="2">
        <v>0</v>
      </c>
      <c r="Z456" s="2">
        <v>0</v>
      </c>
      <c r="AA456" s="2">
        <v>0</v>
      </c>
      <c r="AB456" s="2">
        <v>0</v>
      </c>
      <c r="AC456" s="2">
        <v>60</v>
      </c>
      <c r="AD456" s="2">
        <v>0</v>
      </c>
      <c r="AF456" s="2">
        <v>-3.6778333333333335</v>
      </c>
      <c r="AG456" s="2">
        <v>0.12159100843949514</v>
      </c>
      <c r="AI456" s="7">
        <v>41.474333333333341</v>
      </c>
      <c r="AJ456" s="7" t="s">
        <v>46</v>
      </c>
    </row>
    <row r="457" spans="1:36" x14ac:dyDescent="0.45">
      <c r="A457">
        <v>29</v>
      </c>
      <c r="B457" s="9">
        <v>31</v>
      </c>
      <c r="C457" s="2">
        <v>10</v>
      </c>
      <c r="D457" s="2">
        <v>200</v>
      </c>
      <c r="E457" s="2">
        <v>2.5</v>
      </c>
      <c r="F457" s="2">
        <f t="shared" si="12"/>
        <v>1.7916666666666665</v>
      </c>
      <c r="G457" s="2">
        <f t="shared" si="13"/>
        <v>1.7916666666666665</v>
      </c>
      <c r="H457" s="2">
        <f t="shared" si="14"/>
        <v>1.7916666666666665</v>
      </c>
      <c r="I457" s="2">
        <v>3</v>
      </c>
      <c r="J457" s="2">
        <v>10</v>
      </c>
      <c r="K457" s="2">
        <v>0</v>
      </c>
      <c r="L457" s="2">
        <v>0</v>
      </c>
      <c r="M457" s="2">
        <v>0</v>
      </c>
      <c r="N457" s="2">
        <v>0</v>
      </c>
      <c r="O457" s="2">
        <v>45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>
        <v>0</v>
      </c>
      <c r="X457" s="2">
        <v>0</v>
      </c>
      <c r="Y457" s="2">
        <v>0</v>
      </c>
      <c r="Z457" s="2">
        <v>0</v>
      </c>
      <c r="AA457" s="2">
        <v>0</v>
      </c>
      <c r="AB457" s="2">
        <v>0</v>
      </c>
      <c r="AC457" s="2">
        <v>30</v>
      </c>
      <c r="AD457" s="2">
        <v>0</v>
      </c>
      <c r="AF457" s="2">
        <v>455.9856333333334</v>
      </c>
      <c r="AG457" s="2">
        <v>21.602174888036924</v>
      </c>
      <c r="AI457" s="7">
        <v>98.730833333333337</v>
      </c>
      <c r="AJ457" s="7">
        <v>216.52180708324948</v>
      </c>
    </row>
    <row r="458" spans="1:36" x14ac:dyDescent="0.45">
      <c r="A458">
        <v>29</v>
      </c>
      <c r="B458" s="9">
        <v>32</v>
      </c>
      <c r="C458" s="2">
        <v>0</v>
      </c>
      <c r="D458" s="2">
        <v>0</v>
      </c>
      <c r="E458" s="2">
        <v>4</v>
      </c>
      <c r="F458" s="2">
        <f t="shared" si="12"/>
        <v>2.8666666666666667</v>
      </c>
      <c r="G458" s="2">
        <f t="shared" si="13"/>
        <v>2.8666666666666667</v>
      </c>
      <c r="H458" s="2">
        <f t="shared" si="14"/>
        <v>2.8666666666666667</v>
      </c>
      <c r="I458" s="2">
        <v>4</v>
      </c>
      <c r="J458" s="2">
        <v>10</v>
      </c>
      <c r="K458" s="2">
        <v>0</v>
      </c>
      <c r="L458" s="2">
        <v>0</v>
      </c>
      <c r="M458" s="2">
        <v>0</v>
      </c>
      <c r="N458" s="2">
        <v>0</v>
      </c>
      <c r="O458" s="2">
        <v>9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  <c r="X458" s="2">
        <v>0</v>
      </c>
      <c r="Y458" s="2">
        <v>0</v>
      </c>
      <c r="Z458" s="2">
        <v>0</v>
      </c>
      <c r="AA458" s="2">
        <v>0</v>
      </c>
      <c r="AB458" s="2">
        <v>0</v>
      </c>
      <c r="AC458" s="2">
        <v>60</v>
      </c>
      <c r="AD458" s="2">
        <v>0</v>
      </c>
      <c r="AF458" s="2">
        <v>-3.4921000000000002</v>
      </c>
      <c r="AG458" s="2">
        <v>7.9599999999999893E-2</v>
      </c>
      <c r="AI458" s="7">
        <v>131.91733333333335</v>
      </c>
      <c r="AJ458" s="7" t="s">
        <v>46</v>
      </c>
    </row>
    <row r="459" spans="1:36" x14ac:dyDescent="0.45">
      <c r="A459">
        <v>29</v>
      </c>
      <c r="B459" s="9">
        <v>33</v>
      </c>
      <c r="C459" s="2">
        <v>20</v>
      </c>
      <c r="D459" s="2">
        <v>200</v>
      </c>
      <c r="E459" s="2">
        <v>4</v>
      </c>
      <c r="F459" s="2">
        <f t="shared" si="12"/>
        <v>2.8666666666666667</v>
      </c>
      <c r="G459" s="2">
        <f t="shared" si="13"/>
        <v>2.8666666666666667</v>
      </c>
      <c r="H459" s="2">
        <f t="shared" si="14"/>
        <v>2.8666666666666667</v>
      </c>
      <c r="I459" s="2">
        <v>2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  <c r="X459" s="2">
        <v>0</v>
      </c>
      <c r="Y459" s="2">
        <v>0</v>
      </c>
      <c r="Z459" s="2">
        <v>0</v>
      </c>
      <c r="AA459" s="2">
        <v>0</v>
      </c>
      <c r="AB459" s="2">
        <v>0</v>
      </c>
      <c r="AC459" s="2">
        <v>60</v>
      </c>
      <c r="AD459" s="2">
        <v>0</v>
      </c>
      <c r="AF459" s="2">
        <v>0.85936666666666672</v>
      </c>
      <c r="AG459" s="2">
        <v>0.33140122711500836</v>
      </c>
      <c r="AI459" s="7">
        <v>126.59733333333335</v>
      </c>
      <c r="AJ459" s="7">
        <v>147314.68911213687</v>
      </c>
    </row>
    <row r="460" spans="1:36" x14ac:dyDescent="0.45">
      <c r="A460">
        <v>29</v>
      </c>
      <c r="B460" s="9">
        <v>34</v>
      </c>
      <c r="C460" s="2">
        <v>20</v>
      </c>
      <c r="D460" s="2">
        <v>0</v>
      </c>
      <c r="E460" s="2">
        <v>4</v>
      </c>
      <c r="F460" s="2">
        <f t="shared" si="12"/>
        <v>2.8666666666666667</v>
      </c>
      <c r="G460" s="2">
        <f t="shared" si="13"/>
        <v>2.8666666666666667</v>
      </c>
      <c r="H460" s="2">
        <f t="shared" si="14"/>
        <v>2.8666666666666667</v>
      </c>
      <c r="I460" s="2">
        <v>3</v>
      </c>
      <c r="J460" s="2">
        <v>20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  <c r="X460" s="2">
        <v>0</v>
      </c>
      <c r="Y460" s="2">
        <v>0</v>
      </c>
      <c r="Z460" s="2">
        <v>0</v>
      </c>
      <c r="AA460" s="2">
        <v>0</v>
      </c>
      <c r="AB460" s="2">
        <v>0</v>
      </c>
      <c r="AC460" s="2">
        <v>60</v>
      </c>
      <c r="AD460" s="2">
        <v>0</v>
      </c>
      <c r="AF460" s="2">
        <v>-3.8104999999999998</v>
      </c>
      <c r="AG460" s="2">
        <v>0.13787124428248257</v>
      </c>
      <c r="AI460" s="7">
        <v>114.45733333333335</v>
      </c>
      <c r="AJ460" s="7" t="s">
        <v>46</v>
      </c>
    </row>
    <row r="461" spans="1:36" x14ac:dyDescent="0.45">
      <c r="A461">
        <v>29</v>
      </c>
      <c r="B461" s="9">
        <v>35</v>
      </c>
      <c r="C461" s="2">
        <v>0</v>
      </c>
      <c r="D461" s="2">
        <v>400</v>
      </c>
      <c r="E461" s="2">
        <v>4</v>
      </c>
      <c r="F461" s="2">
        <f t="shared" si="12"/>
        <v>2.8666666666666667</v>
      </c>
      <c r="G461" s="2">
        <f t="shared" si="13"/>
        <v>2.8666666666666667</v>
      </c>
      <c r="H461" s="2">
        <f t="shared" si="14"/>
        <v>2.8666666666666667</v>
      </c>
      <c r="I461" s="2">
        <v>2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90</v>
      </c>
      <c r="P461" s="2">
        <v>0</v>
      </c>
      <c r="Q461" s="2">
        <v>0</v>
      </c>
      <c r="R461" s="2">
        <v>0</v>
      </c>
      <c r="S461" s="2">
        <v>0</v>
      </c>
      <c r="T461" s="2">
        <v>0</v>
      </c>
      <c r="U461" s="2">
        <v>0</v>
      </c>
      <c r="V461" s="2">
        <v>0</v>
      </c>
      <c r="W461" s="2">
        <v>0</v>
      </c>
      <c r="X461" s="2">
        <v>0</v>
      </c>
      <c r="Y461" s="2">
        <v>0</v>
      </c>
      <c r="Z461" s="2">
        <v>0</v>
      </c>
      <c r="AA461" s="2">
        <v>0</v>
      </c>
      <c r="AB461" s="2">
        <v>0</v>
      </c>
      <c r="AC461" s="2">
        <v>60</v>
      </c>
      <c r="AD461" s="2">
        <v>0</v>
      </c>
      <c r="AF461" s="2">
        <v>9.6949666666666676</v>
      </c>
      <c r="AG461" s="2">
        <v>7.1592814090056089</v>
      </c>
      <c r="AI461" s="7">
        <v>158.89733333333336</v>
      </c>
      <c r="AJ461" s="7">
        <v>16389.672991827378</v>
      </c>
    </row>
    <row r="462" spans="1:36" x14ac:dyDescent="0.45">
      <c r="A462">
        <v>29</v>
      </c>
      <c r="B462" s="9">
        <v>36</v>
      </c>
      <c r="C462" s="2">
        <v>20</v>
      </c>
      <c r="D462" s="2">
        <v>400</v>
      </c>
      <c r="E462" s="2">
        <v>1</v>
      </c>
      <c r="F462" s="2">
        <f t="shared" si="12"/>
        <v>0.71666666666666667</v>
      </c>
      <c r="G462" s="2">
        <f t="shared" si="13"/>
        <v>0.71666666666666667</v>
      </c>
      <c r="H462" s="2">
        <f t="shared" si="14"/>
        <v>0.71666666666666667</v>
      </c>
      <c r="I462" s="2">
        <v>2</v>
      </c>
      <c r="J462" s="2">
        <v>20</v>
      </c>
      <c r="K462" s="2">
        <v>0</v>
      </c>
      <c r="L462" s="2">
        <v>0</v>
      </c>
      <c r="M462" s="2">
        <v>0</v>
      </c>
      <c r="N462" s="2">
        <v>0</v>
      </c>
      <c r="O462" s="2">
        <v>90</v>
      </c>
      <c r="P462" s="2">
        <v>0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X462" s="2">
        <v>0</v>
      </c>
      <c r="Y462" s="2">
        <v>0</v>
      </c>
      <c r="Z462" s="2">
        <v>0</v>
      </c>
      <c r="AA462" s="2">
        <v>0</v>
      </c>
      <c r="AB462" s="2">
        <v>0</v>
      </c>
      <c r="AC462" s="2">
        <v>60</v>
      </c>
      <c r="AD462" s="2">
        <v>0</v>
      </c>
      <c r="AF462" s="2">
        <v>290.97483333333338</v>
      </c>
      <c r="AG462" s="2">
        <v>8.2051088995413952</v>
      </c>
      <c r="AI462" s="7">
        <v>85.524333333333345</v>
      </c>
      <c r="AJ462" s="7">
        <v>293.92347219032115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525"/>
  <sheetViews>
    <sheetView workbookViewId="0">
      <pane xSplit="1" topLeftCell="W1" activePane="topRight" state="frozen"/>
      <selection pane="topRight" activeCell="Y2" sqref="Y2"/>
    </sheetView>
  </sheetViews>
  <sheetFormatPr defaultRowHeight="14.25" x14ac:dyDescent="0.45"/>
  <cols>
    <col min="1" max="1" width="10.06640625" bestFit="1" customWidth="1"/>
    <col min="3" max="3" width="15.59765625" style="2" bestFit="1" customWidth="1"/>
    <col min="4" max="4" width="12.73046875" style="2" bestFit="1" customWidth="1"/>
    <col min="5" max="5" width="10.73046875" style="2" bestFit="1" customWidth="1"/>
    <col min="6" max="6" width="10.59765625" style="2" bestFit="1" customWidth="1"/>
    <col min="7" max="8" width="10.86328125" style="2" bestFit="1" customWidth="1"/>
    <col min="9" max="9" width="12.86328125" style="2" bestFit="1" customWidth="1"/>
    <col min="10" max="10" width="13.73046875" style="2" bestFit="1" customWidth="1"/>
    <col min="11" max="11" width="14.265625" style="2" bestFit="1" customWidth="1"/>
    <col min="12" max="12" width="17.73046875" style="2" bestFit="1" customWidth="1"/>
    <col min="13" max="13" width="26" style="2" bestFit="1" customWidth="1"/>
    <col min="14" max="14" width="21.86328125" style="2" bestFit="1" customWidth="1"/>
    <col min="15" max="15" width="18.73046875" style="2" bestFit="1" customWidth="1"/>
    <col min="16" max="16" width="15" style="2" bestFit="1" customWidth="1"/>
    <col min="17" max="17" width="12.73046875" style="2" bestFit="1" customWidth="1"/>
    <col min="18" max="18" width="14.3984375" style="2" bestFit="1" customWidth="1"/>
    <col min="19" max="19" width="12.3984375" style="2" bestFit="1" customWidth="1"/>
    <col min="20" max="20" width="11.86328125" style="2" bestFit="1" customWidth="1"/>
    <col min="21" max="21" width="16" style="2" bestFit="1" customWidth="1"/>
    <col min="22" max="22" width="13.3984375" style="2" bestFit="1" customWidth="1"/>
    <col min="23" max="23" width="14.86328125" style="2" bestFit="1" customWidth="1"/>
    <col min="24" max="24" width="9.06640625" style="2"/>
    <col min="25" max="25" width="15.1328125" style="2" bestFit="1" customWidth="1"/>
    <col min="26" max="26" width="9.06640625" style="2"/>
    <col min="29" max="29" width="13.59765625" bestFit="1" customWidth="1"/>
    <col min="31" max="31" width="25.86328125" bestFit="1" customWidth="1"/>
  </cols>
  <sheetData>
    <row r="1" spans="1:36" x14ac:dyDescent="0.45">
      <c r="A1" s="1" t="s">
        <v>45</v>
      </c>
      <c r="C1" s="11" t="s">
        <v>19</v>
      </c>
      <c r="D1" s="11" t="s">
        <v>20</v>
      </c>
      <c r="E1" s="11" t="s">
        <v>2</v>
      </c>
      <c r="F1" s="11" t="s">
        <v>3</v>
      </c>
      <c r="G1" s="11" t="s">
        <v>4</v>
      </c>
      <c r="H1" s="11" t="s">
        <v>5</v>
      </c>
      <c r="I1" s="11" t="s">
        <v>12</v>
      </c>
      <c r="J1" s="11" t="s">
        <v>35</v>
      </c>
      <c r="K1" s="11" t="s">
        <v>37</v>
      </c>
      <c r="L1" s="11" t="s">
        <v>6</v>
      </c>
      <c r="M1" s="11" t="s">
        <v>21</v>
      </c>
      <c r="N1" s="10" t="s">
        <v>38</v>
      </c>
      <c r="O1" s="10" t="s">
        <v>39</v>
      </c>
      <c r="P1" s="10" t="s">
        <v>40</v>
      </c>
      <c r="Q1" s="10" t="s">
        <v>41</v>
      </c>
      <c r="R1" s="10" t="s">
        <v>33</v>
      </c>
      <c r="S1" s="10" t="s">
        <v>31</v>
      </c>
      <c r="T1" s="10" t="s">
        <v>11</v>
      </c>
      <c r="U1" s="10" t="s">
        <v>42</v>
      </c>
      <c r="V1" s="10" t="s">
        <v>43</v>
      </c>
      <c r="W1" s="10" t="s">
        <v>44</v>
      </c>
      <c r="Y1" s="12" t="s">
        <v>47</v>
      </c>
      <c r="Z1" s="12" t="s">
        <v>13</v>
      </c>
      <c r="AB1" s="3" t="s">
        <v>14</v>
      </c>
      <c r="AC1" s="3" t="s">
        <v>15</v>
      </c>
      <c r="AF1" t="s">
        <v>16</v>
      </c>
      <c r="AG1" t="s">
        <v>17</v>
      </c>
      <c r="AH1" t="s">
        <v>18</v>
      </c>
    </row>
    <row r="2" spans="1:36" x14ac:dyDescent="0.45">
      <c r="A2">
        <v>30</v>
      </c>
      <c r="B2">
        <v>1</v>
      </c>
      <c r="C2" s="2">
        <v>0</v>
      </c>
      <c r="D2" s="2">
        <v>300</v>
      </c>
      <c r="E2" s="2">
        <f>1.2*2</f>
        <v>2.4</v>
      </c>
      <c r="F2" s="2">
        <v>1.72</v>
      </c>
      <c r="G2" s="2">
        <v>1.72</v>
      </c>
      <c r="H2" s="2">
        <v>1.72</v>
      </c>
      <c r="I2" s="2">
        <v>0</v>
      </c>
      <c r="J2" s="2">
        <v>0</v>
      </c>
      <c r="K2" s="2">
        <v>0</v>
      </c>
      <c r="L2" s="2">
        <v>3.25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Y2" s="2">
        <v>367.86843333333337</v>
      </c>
      <c r="Z2" s="2">
        <v>28.200464995693494</v>
      </c>
      <c r="AB2" s="7">
        <v>92.913399999999996</v>
      </c>
      <c r="AC2" s="7">
        <v>252.57236441325531</v>
      </c>
      <c r="AE2" t="s">
        <v>19</v>
      </c>
      <c r="AF2" s="7">
        <v>0.13</v>
      </c>
      <c r="AG2" s="7"/>
      <c r="AH2" s="7"/>
      <c r="AJ2" s="7"/>
    </row>
    <row r="3" spans="1:36" x14ac:dyDescent="0.45">
      <c r="A3">
        <v>30</v>
      </c>
      <c r="B3">
        <v>2</v>
      </c>
      <c r="C3" s="2">
        <v>20</v>
      </c>
      <c r="D3" s="2">
        <v>400</v>
      </c>
      <c r="E3" s="2">
        <v>4</v>
      </c>
      <c r="F3" s="2">
        <f t="shared" ref="F3:H41" si="0">$E3/(2.4/1.72)</f>
        <v>2.8666666666666667</v>
      </c>
      <c r="G3" s="2">
        <f t="shared" si="0"/>
        <v>2.8666666666666667</v>
      </c>
      <c r="H3" s="2">
        <f t="shared" si="0"/>
        <v>2.8666666666666667</v>
      </c>
      <c r="I3" s="2">
        <v>90</v>
      </c>
      <c r="J3" s="2">
        <v>0</v>
      </c>
      <c r="K3" s="2">
        <v>0.1</v>
      </c>
      <c r="L3" s="2">
        <v>4</v>
      </c>
      <c r="M3" s="2">
        <v>26.7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Y3" s="2">
        <v>521.09843333333333</v>
      </c>
      <c r="Z3" s="2">
        <v>32.975382852869693</v>
      </c>
      <c r="AB3" s="7">
        <v>160.11033333333336</v>
      </c>
      <c r="AC3" s="7">
        <v>307.25544943428162</v>
      </c>
      <c r="AE3" t="s">
        <v>20</v>
      </c>
      <c r="AF3" s="7">
        <v>0.08</v>
      </c>
      <c r="AG3" s="7"/>
      <c r="AH3" s="7"/>
      <c r="AJ3" s="7"/>
    </row>
    <row r="4" spans="1:36" x14ac:dyDescent="0.45">
      <c r="A4">
        <v>30</v>
      </c>
      <c r="B4">
        <v>3</v>
      </c>
      <c r="C4" s="2">
        <v>0</v>
      </c>
      <c r="D4" s="2">
        <v>400</v>
      </c>
      <c r="E4" s="2">
        <v>4</v>
      </c>
      <c r="F4" s="2">
        <f t="shared" si="0"/>
        <v>2.8666666666666667</v>
      </c>
      <c r="G4" s="2">
        <f t="shared" si="0"/>
        <v>2.8666666666666667</v>
      </c>
      <c r="H4" s="2">
        <f t="shared" si="0"/>
        <v>2.8666666666666667</v>
      </c>
      <c r="I4" s="2">
        <v>90</v>
      </c>
      <c r="J4" s="2">
        <v>0</v>
      </c>
      <c r="K4" s="2">
        <v>0.2</v>
      </c>
      <c r="L4" s="2">
        <v>1.2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Y4" s="2">
        <v>591.0403</v>
      </c>
      <c r="Z4" s="2">
        <v>78.473973986794249</v>
      </c>
      <c r="AB4" s="7">
        <v>154.96933333333337</v>
      </c>
      <c r="AC4" s="7">
        <v>262.19757490873866</v>
      </c>
      <c r="AE4" t="s">
        <v>2</v>
      </c>
      <c r="AF4" s="7">
        <v>6.99</v>
      </c>
      <c r="AG4" s="7"/>
      <c r="AH4" s="7"/>
      <c r="AJ4" s="7"/>
    </row>
    <row r="5" spans="1:36" x14ac:dyDescent="0.45">
      <c r="A5">
        <v>30</v>
      </c>
      <c r="B5">
        <v>4</v>
      </c>
      <c r="C5" s="2">
        <v>0</v>
      </c>
      <c r="D5" s="2">
        <v>400</v>
      </c>
      <c r="E5" s="2">
        <v>4</v>
      </c>
      <c r="F5" s="2">
        <f t="shared" si="0"/>
        <v>2.8666666666666667</v>
      </c>
      <c r="G5" s="2">
        <f t="shared" si="0"/>
        <v>2.8666666666666667</v>
      </c>
      <c r="H5" s="2">
        <f t="shared" si="0"/>
        <v>2.8666666666666667</v>
      </c>
      <c r="I5" s="2">
        <v>90</v>
      </c>
      <c r="J5" s="2">
        <v>0</v>
      </c>
      <c r="K5" s="2">
        <v>0.4</v>
      </c>
      <c r="L5" s="2">
        <v>1.2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Y5" s="2">
        <v>575.38563333333332</v>
      </c>
      <c r="Z5" s="2">
        <v>43.877317413594561</v>
      </c>
      <c r="AB5" s="7">
        <v>160.21333333333334</v>
      </c>
      <c r="AC5" s="7">
        <v>278.44514018395432</v>
      </c>
      <c r="AE5" t="s">
        <v>3</v>
      </c>
      <c r="AF5" s="7">
        <v>8.39</v>
      </c>
      <c r="AG5" s="7"/>
      <c r="AH5" s="7"/>
      <c r="AI5" s="2"/>
      <c r="AJ5" s="7"/>
    </row>
    <row r="6" spans="1:36" x14ac:dyDescent="0.45">
      <c r="A6">
        <v>30</v>
      </c>
      <c r="B6">
        <v>5</v>
      </c>
      <c r="C6" s="2">
        <v>20</v>
      </c>
      <c r="D6" s="2">
        <v>400</v>
      </c>
      <c r="E6" s="2">
        <v>4</v>
      </c>
      <c r="F6" s="2">
        <f t="shared" si="0"/>
        <v>2.8666666666666667</v>
      </c>
      <c r="G6" s="2">
        <f t="shared" si="0"/>
        <v>2.8666666666666667</v>
      </c>
      <c r="H6" s="2">
        <f t="shared" si="0"/>
        <v>2.8666666666666667</v>
      </c>
      <c r="I6" s="2">
        <v>90</v>
      </c>
      <c r="J6" s="2">
        <v>0</v>
      </c>
      <c r="K6" s="2">
        <v>0.2</v>
      </c>
      <c r="L6" s="2">
        <v>2.6</v>
      </c>
      <c r="M6" s="2">
        <v>26.7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Y6" s="2">
        <v>481.56376666666665</v>
      </c>
      <c r="Z6" s="2">
        <v>42.727433303362979</v>
      </c>
      <c r="AB6" s="7">
        <v>410.30633333333338</v>
      </c>
      <c r="AC6" s="7">
        <v>852.02908053782846</v>
      </c>
      <c r="AE6" t="s">
        <v>4</v>
      </c>
      <c r="AF6" s="7">
        <v>12.7</v>
      </c>
      <c r="AG6" s="7"/>
      <c r="AH6" s="7"/>
      <c r="AI6" s="2"/>
      <c r="AJ6" s="7"/>
    </row>
    <row r="7" spans="1:36" x14ac:dyDescent="0.45">
      <c r="A7">
        <v>30</v>
      </c>
      <c r="B7">
        <v>6</v>
      </c>
      <c r="C7" s="2">
        <v>10</v>
      </c>
      <c r="D7" s="2">
        <v>400</v>
      </c>
      <c r="E7" s="2">
        <v>4</v>
      </c>
      <c r="F7" s="2">
        <f t="shared" si="0"/>
        <v>2.8666666666666667</v>
      </c>
      <c r="G7" s="2">
        <f t="shared" si="0"/>
        <v>2.8666666666666667</v>
      </c>
      <c r="H7" s="2">
        <f t="shared" si="0"/>
        <v>2.8666666666666667</v>
      </c>
      <c r="I7" s="2">
        <v>90</v>
      </c>
      <c r="J7" s="2">
        <v>0</v>
      </c>
      <c r="K7" s="2">
        <v>0</v>
      </c>
      <c r="L7" s="2">
        <v>1.2</v>
      </c>
      <c r="M7" s="2">
        <v>26.7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Y7" s="2">
        <v>533.33029999999997</v>
      </c>
      <c r="Z7" s="2">
        <v>71.776913836135634</v>
      </c>
      <c r="AB7" s="7">
        <v>158.45633333333333</v>
      </c>
      <c r="AC7" s="7">
        <v>297.10731479785295</v>
      </c>
      <c r="AE7" t="s">
        <v>5</v>
      </c>
      <c r="AF7" s="7">
        <v>5.33</v>
      </c>
      <c r="AG7" s="7"/>
      <c r="AH7" s="7"/>
      <c r="AI7" s="2"/>
      <c r="AJ7" s="7"/>
    </row>
    <row r="8" spans="1:36" x14ac:dyDescent="0.45">
      <c r="A8">
        <v>30</v>
      </c>
      <c r="B8">
        <v>7</v>
      </c>
      <c r="C8" s="2">
        <v>20</v>
      </c>
      <c r="D8" s="2">
        <v>400</v>
      </c>
      <c r="E8" s="2">
        <v>4</v>
      </c>
      <c r="F8" s="2">
        <f t="shared" si="0"/>
        <v>2.8666666666666667</v>
      </c>
      <c r="G8" s="2">
        <f t="shared" si="0"/>
        <v>2.8666666666666667</v>
      </c>
      <c r="H8" s="2">
        <f t="shared" si="0"/>
        <v>2.8666666666666667</v>
      </c>
      <c r="I8" s="2">
        <v>0</v>
      </c>
      <c r="J8" s="2">
        <v>0</v>
      </c>
      <c r="K8" s="2">
        <v>0.2</v>
      </c>
      <c r="L8" s="2">
        <v>2.6</v>
      </c>
      <c r="M8" s="2">
        <v>26.7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Y8" s="2">
        <v>335.49776666666668</v>
      </c>
      <c r="Z8" s="2">
        <v>50.560497238588901</v>
      </c>
      <c r="AB8" s="7">
        <v>141.54633333333334</v>
      </c>
      <c r="AC8" s="7">
        <v>421.89948010582884</v>
      </c>
      <c r="AE8" t="s">
        <v>6</v>
      </c>
      <c r="AF8" s="7">
        <v>2.06</v>
      </c>
      <c r="AG8" s="7"/>
      <c r="AH8" s="7"/>
      <c r="AI8" s="2"/>
      <c r="AJ8" s="7"/>
    </row>
    <row r="9" spans="1:36" x14ac:dyDescent="0.45">
      <c r="A9">
        <v>30</v>
      </c>
      <c r="B9">
        <v>8</v>
      </c>
      <c r="C9" s="2">
        <v>20</v>
      </c>
      <c r="D9" s="2">
        <v>400</v>
      </c>
      <c r="E9" s="2">
        <v>2.9</v>
      </c>
      <c r="F9" s="2">
        <f t="shared" si="0"/>
        <v>2.0783333333333331</v>
      </c>
      <c r="G9" s="2">
        <f t="shared" si="0"/>
        <v>2.0783333333333331</v>
      </c>
      <c r="H9" s="2">
        <f t="shared" si="0"/>
        <v>2.0783333333333331</v>
      </c>
      <c r="I9" s="2">
        <v>90</v>
      </c>
      <c r="J9" s="2">
        <v>0</v>
      </c>
      <c r="K9" s="2">
        <v>0.2</v>
      </c>
      <c r="L9" s="2">
        <v>2.6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Y9" s="2">
        <v>64.725099999999998</v>
      </c>
      <c r="Z9" s="2">
        <v>2.2288000000000032</v>
      </c>
      <c r="AB9" s="7">
        <v>129.96856666666667</v>
      </c>
      <c r="AC9" s="7">
        <v>2008.0087426155646</v>
      </c>
      <c r="AE9" t="s">
        <v>21</v>
      </c>
      <c r="AF9" s="7">
        <v>0.09</v>
      </c>
      <c r="AG9" s="7"/>
      <c r="AH9" s="7"/>
      <c r="AI9" s="2"/>
      <c r="AJ9" s="7"/>
    </row>
    <row r="10" spans="1:36" x14ac:dyDescent="0.45">
      <c r="A10">
        <v>30</v>
      </c>
      <c r="B10">
        <v>9</v>
      </c>
      <c r="C10" s="2">
        <v>10</v>
      </c>
      <c r="D10" s="2">
        <v>200</v>
      </c>
      <c r="E10" s="2">
        <v>1</v>
      </c>
      <c r="F10" s="2">
        <f t="shared" si="0"/>
        <v>0.71666666666666667</v>
      </c>
      <c r="G10" s="2">
        <f t="shared" si="0"/>
        <v>0.71666666666666667</v>
      </c>
      <c r="H10" s="2">
        <f t="shared" si="0"/>
        <v>0.71666666666666667</v>
      </c>
      <c r="I10" s="2">
        <v>90</v>
      </c>
      <c r="J10" s="2">
        <v>0</v>
      </c>
      <c r="K10" s="2">
        <v>0.2</v>
      </c>
      <c r="L10" s="2">
        <v>1.2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Y10" s="2">
        <v>42.330966666666669</v>
      </c>
      <c r="Z10" s="2">
        <v>1.8451639421290817</v>
      </c>
      <c r="AB10" s="7">
        <v>64.056333333333328</v>
      </c>
      <c r="AC10" s="7">
        <v>1513.2263299759277</v>
      </c>
      <c r="AE10" t="s">
        <v>22</v>
      </c>
      <c r="AF10" s="7">
        <v>0.06</v>
      </c>
      <c r="AG10" s="7"/>
      <c r="AH10" s="7"/>
      <c r="AI10" s="2"/>
    </row>
    <row r="11" spans="1:36" x14ac:dyDescent="0.45">
      <c r="A11">
        <v>30</v>
      </c>
      <c r="B11">
        <v>10</v>
      </c>
      <c r="C11" s="2">
        <v>20</v>
      </c>
      <c r="D11" s="2">
        <v>400</v>
      </c>
      <c r="E11" s="2">
        <v>2.8</v>
      </c>
      <c r="F11" s="2">
        <f t="shared" si="0"/>
        <v>2.0066666666666664</v>
      </c>
      <c r="G11" s="2">
        <f t="shared" si="0"/>
        <v>2.0066666666666664</v>
      </c>
      <c r="H11" s="2">
        <f t="shared" si="0"/>
        <v>2.0066666666666664</v>
      </c>
      <c r="I11" s="2">
        <v>90</v>
      </c>
      <c r="J11" s="2">
        <v>0</v>
      </c>
      <c r="K11" s="2">
        <v>0.2</v>
      </c>
      <c r="L11" s="2">
        <v>4</v>
      </c>
      <c r="M11" s="2">
        <v>13.86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Y11" s="2">
        <v>302.64949999999999</v>
      </c>
      <c r="Z11" s="2">
        <v>20.955673244255358</v>
      </c>
      <c r="AB11" s="7">
        <v>128.1555333333333</v>
      </c>
      <c r="AC11" s="7">
        <v>423.44538264009458</v>
      </c>
      <c r="AE11" t="s">
        <v>9</v>
      </c>
      <c r="AF11" s="7">
        <v>4.18</v>
      </c>
      <c r="AG11" s="7"/>
      <c r="AH11" s="7"/>
      <c r="AI11" s="2"/>
    </row>
    <row r="12" spans="1:36" x14ac:dyDescent="0.45">
      <c r="A12">
        <v>30</v>
      </c>
      <c r="B12">
        <v>11</v>
      </c>
      <c r="C12" s="2">
        <v>20</v>
      </c>
      <c r="D12" s="2">
        <v>266</v>
      </c>
      <c r="E12" s="2">
        <v>4</v>
      </c>
      <c r="F12" s="2">
        <f t="shared" si="0"/>
        <v>2.8666666666666667</v>
      </c>
      <c r="G12" s="2">
        <f t="shared" si="0"/>
        <v>2.8666666666666667</v>
      </c>
      <c r="H12" s="2">
        <f t="shared" si="0"/>
        <v>2.8666666666666667</v>
      </c>
      <c r="I12" s="2">
        <v>90</v>
      </c>
      <c r="J12" s="2">
        <v>29</v>
      </c>
      <c r="K12" s="2">
        <v>0</v>
      </c>
      <c r="L12" s="2">
        <v>1.2</v>
      </c>
      <c r="M12" s="2">
        <v>26.7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Y12" s="2">
        <v>338.78789999999998</v>
      </c>
      <c r="Z12" s="2">
        <v>21.616786621512468</v>
      </c>
      <c r="AB12" s="7">
        <v>149.05133333333333</v>
      </c>
      <c r="AC12" s="7">
        <v>439.95471306186954</v>
      </c>
      <c r="AE12" t="s">
        <v>10</v>
      </c>
      <c r="AF12" s="7">
        <v>96.31</v>
      </c>
      <c r="AG12" s="7"/>
      <c r="AH12" s="7"/>
      <c r="AI12" s="2"/>
    </row>
    <row r="13" spans="1:36" x14ac:dyDescent="0.45">
      <c r="A13">
        <v>30</v>
      </c>
      <c r="B13">
        <v>12</v>
      </c>
      <c r="C13" s="2">
        <v>20</v>
      </c>
      <c r="D13" s="2">
        <v>224</v>
      </c>
      <c r="E13" s="2">
        <v>2.7</v>
      </c>
      <c r="F13" s="2">
        <f t="shared" si="0"/>
        <v>1.9350000000000001</v>
      </c>
      <c r="G13" s="2">
        <f t="shared" si="0"/>
        <v>1.9350000000000001</v>
      </c>
      <c r="H13" s="2">
        <f t="shared" si="0"/>
        <v>1.9350000000000001</v>
      </c>
      <c r="I13" s="2">
        <v>90</v>
      </c>
      <c r="J13" s="2">
        <v>16</v>
      </c>
      <c r="K13" s="2">
        <v>0</v>
      </c>
      <c r="L13" s="2">
        <v>1.2</v>
      </c>
      <c r="M13" s="2">
        <v>26.7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Y13" s="2">
        <v>376.25296666666668</v>
      </c>
      <c r="Z13" s="2">
        <v>22.530362498045474</v>
      </c>
      <c r="AB13" s="7">
        <v>111.96270000000003</v>
      </c>
      <c r="AC13" s="7">
        <v>297.57293608050406</v>
      </c>
      <c r="AE13" t="s">
        <v>11</v>
      </c>
      <c r="AF13" s="7">
        <v>0.13</v>
      </c>
      <c r="AG13" s="7"/>
      <c r="AH13" s="7"/>
      <c r="AI13" s="2"/>
    </row>
    <row r="14" spans="1:36" x14ac:dyDescent="0.45">
      <c r="A14">
        <v>30</v>
      </c>
      <c r="B14">
        <v>13</v>
      </c>
      <c r="C14" s="2">
        <v>0</v>
      </c>
      <c r="D14" s="2">
        <v>0</v>
      </c>
      <c r="E14" s="2">
        <v>1</v>
      </c>
      <c r="F14" s="2">
        <f t="shared" si="0"/>
        <v>0.71666666666666667</v>
      </c>
      <c r="G14" s="2">
        <f t="shared" si="0"/>
        <v>0.71666666666666667</v>
      </c>
      <c r="H14" s="2">
        <f t="shared" si="0"/>
        <v>0.71666666666666667</v>
      </c>
      <c r="I14" s="2">
        <v>0</v>
      </c>
      <c r="J14" s="2">
        <v>60</v>
      </c>
      <c r="K14" s="2">
        <v>0</v>
      </c>
      <c r="L14" s="2">
        <v>2.6</v>
      </c>
      <c r="M14" s="2">
        <v>26.7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Y14" s="2">
        <v>-3.3063666666666669</v>
      </c>
      <c r="Z14" s="2">
        <v>0.50552789570243539</v>
      </c>
      <c r="AB14" s="7">
        <v>33.343333333333334</v>
      </c>
      <c r="AC14" s="7" t="s">
        <v>46</v>
      </c>
      <c r="AE14" t="s">
        <v>12</v>
      </c>
      <c r="AF14" s="7">
        <v>0.21</v>
      </c>
      <c r="AG14" s="7"/>
      <c r="AH14" s="7"/>
      <c r="AI14" s="2"/>
    </row>
    <row r="15" spans="1:36" x14ac:dyDescent="0.45">
      <c r="A15">
        <v>30</v>
      </c>
      <c r="B15">
        <v>14</v>
      </c>
      <c r="C15" s="2">
        <v>10</v>
      </c>
      <c r="D15" s="2">
        <v>400</v>
      </c>
      <c r="E15" s="2">
        <v>2.6</v>
      </c>
      <c r="F15" s="2">
        <f t="shared" si="0"/>
        <v>1.8633333333333333</v>
      </c>
      <c r="G15" s="2">
        <f t="shared" si="0"/>
        <v>1.8633333333333333</v>
      </c>
      <c r="H15" s="2">
        <f t="shared" si="0"/>
        <v>1.8633333333333333</v>
      </c>
      <c r="I15" s="2">
        <v>90</v>
      </c>
      <c r="J15" s="2">
        <v>60</v>
      </c>
      <c r="K15" s="2">
        <v>0</v>
      </c>
      <c r="L15" s="2">
        <v>4</v>
      </c>
      <c r="M15" s="2">
        <v>26.7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Y15" s="2">
        <v>293.89350000000002</v>
      </c>
      <c r="Z15" s="2">
        <v>46.60707453423791</v>
      </c>
      <c r="AB15" s="7">
        <v>124.14626666666666</v>
      </c>
      <c r="AC15" s="7">
        <v>422.41923236365096</v>
      </c>
      <c r="AE15" t="s">
        <v>23</v>
      </c>
      <c r="AF15" s="7">
        <v>0.38</v>
      </c>
      <c r="AG15" s="7"/>
      <c r="AH15" s="7"/>
    </row>
    <row r="16" spans="1:36" x14ac:dyDescent="0.45">
      <c r="A16">
        <v>30</v>
      </c>
      <c r="B16">
        <v>15</v>
      </c>
      <c r="C16" s="2">
        <v>10</v>
      </c>
      <c r="D16" s="2">
        <v>0</v>
      </c>
      <c r="E16" s="2">
        <v>4</v>
      </c>
      <c r="F16" s="2">
        <f t="shared" si="0"/>
        <v>2.8666666666666667</v>
      </c>
      <c r="G16" s="2">
        <f t="shared" si="0"/>
        <v>2.8666666666666667</v>
      </c>
      <c r="H16" s="2">
        <f t="shared" si="0"/>
        <v>2.8666666666666667</v>
      </c>
      <c r="I16" s="2">
        <v>90</v>
      </c>
      <c r="J16" s="2">
        <v>0</v>
      </c>
      <c r="K16" s="2">
        <v>0</v>
      </c>
      <c r="L16" s="2">
        <v>1.2</v>
      </c>
      <c r="M16" s="2">
        <v>26.7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Y16" s="2">
        <v>187.3887</v>
      </c>
      <c r="Z16" s="2">
        <v>13.127002984687705</v>
      </c>
      <c r="AB16" s="7">
        <v>126.43233333333335</v>
      </c>
      <c r="AC16" s="7">
        <v>674.70628342762052</v>
      </c>
      <c r="AE16" t="s">
        <v>24</v>
      </c>
      <c r="AF16" s="7">
        <v>1.36</v>
      </c>
      <c r="AG16" s="7"/>
      <c r="AH16" s="7"/>
    </row>
    <row r="17" spans="1:35" x14ac:dyDescent="0.45">
      <c r="A17">
        <v>30</v>
      </c>
      <c r="B17">
        <v>16</v>
      </c>
      <c r="C17" s="2">
        <v>10</v>
      </c>
      <c r="D17" s="2">
        <v>400</v>
      </c>
      <c r="E17" s="2">
        <v>1</v>
      </c>
      <c r="F17" s="2">
        <f t="shared" si="0"/>
        <v>0.71666666666666667</v>
      </c>
      <c r="G17" s="2">
        <f t="shared" si="0"/>
        <v>0.71666666666666667</v>
      </c>
      <c r="H17" s="2">
        <f t="shared" si="0"/>
        <v>0.71666666666666667</v>
      </c>
      <c r="I17" s="2">
        <v>0</v>
      </c>
      <c r="J17" s="2">
        <v>0</v>
      </c>
      <c r="K17" s="2">
        <v>0</v>
      </c>
      <c r="L17" s="2">
        <v>1</v>
      </c>
      <c r="M17" s="2">
        <v>26.7</v>
      </c>
      <c r="N17" s="2">
        <v>0</v>
      </c>
      <c r="O17" s="2">
        <v>4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Y17" s="2">
        <v>334.11803333333336</v>
      </c>
      <c r="Z17" s="2">
        <v>19.82285071863614</v>
      </c>
      <c r="AB17" s="7">
        <v>61.977333333333334</v>
      </c>
      <c r="AC17" s="7">
        <v>185.49532545434792</v>
      </c>
      <c r="AE17" t="s">
        <v>25</v>
      </c>
      <c r="AF17" s="7">
        <v>0.13</v>
      </c>
      <c r="AG17" s="7"/>
      <c r="AH17" s="7"/>
      <c r="AI17" s="2"/>
    </row>
    <row r="18" spans="1:35" x14ac:dyDescent="0.45">
      <c r="A18">
        <v>30</v>
      </c>
      <c r="B18">
        <v>17</v>
      </c>
      <c r="C18" s="2">
        <v>20</v>
      </c>
      <c r="D18" s="2">
        <v>400</v>
      </c>
      <c r="E18" s="2">
        <v>1</v>
      </c>
      <c r="F18" s="2">
        <f t="shared" si="0"/>
        <v>0.71666666666666667</v>
      </c>
      <c r="G18" s="2">
        <f t="shared" si="0"/>
        <v>0.71666666666666667</v>
      </c>
      <c r="H18" s="2">
        <f t="shared" si="0"/>
        <v>0.71666666666666667</v>
      </c>
      <c r="I18" s="2">
        <v>0</v>
      </c>
      <c r="J18" s="2">
        <v>0</v>
      </c>
      <c r="K18" s="2">
        <v>0.1</v>
      </c>
      <c r="L18" s="2">
        <v>1</v>
      </c>
      <c r="M18" s="2">
        <v>26.7</v>
      </c>
      <c r="N18" s="2">
        <v>2.7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Y18" s="2">
        <v>285.27016666666668</v>
      </c>
      <c r="Z18" s="2">
        <v>60.576401921980533</v>
      </c>
      <c r="AB18" s="7">
        <v>63.616333333333337</v>
      </c>
      <c r="AC18" s="7">
        <v>223.00380750177754</v>
      </c>
      <c r="AE18" t="s">
        <v>26</v>
      </c>
      <c r="AF18" s="7">
        <v>7.0000000000000007E-2</v>
      </c>
      <c r="AG18" s="7"/>
      <c r="AH18" s="7"/>
      <c r="AI18" s="2"/>
    </row>
    <row r="19" spans="1:35" x14ac:dyDescent="0.45">
      <c r="A19">
        <v>30</v>
      </c>
      <c r="B19">
        <v>18</v>
      </c>
      <c r="C19" s="2">
        <v>20</v>
      </c>
      <c r="D19" s="2">
        <v>400</v>
      </c>
      <c r="E19" s="2">
        <v>1</v>
      </c>
      <c r="F19" s="2">
        <f t="shared" si="0"/>
        <v>0.71666666666666667</v>
      </c>
      <c r="G19" s="2">
        <f t="shared" si="0"/>
        <v>0.71666666666666667</v>
      </c>
      <c r="H19" s="2">
        <f t="shared" si="0"/>
        <v>0.71666666666666667</v>
      </c>
      <c r="I19" s="2">
        <v>90</v>
      </c>
      <c r="J19" s="2">
        <v>60</v>
      </c>
      <c r="K19" s="2">
        <v>0</v>
      </c>
      <c r="L19" s="2">
        <v>1</v>
      </c>
      <c r="M19" s="2">
        <v>0</v>
      </c>
      <c r="N19" s="2">
        <v>0</v>
      </c>
      <c r="O19" s="2">
        <v>2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Y19" s="2">
        <v>18.238699999999998</v>
      </c>
      <c r="Z19" s="2">
        <v>4.0203910456571421</v>
      </c>
      <c r="AB19" s="7">
        <v>79.824333333333357</v>
      </c>
      <c r="AC19" s="7">
        <v>4376.6459963338048</v>
      </c>
      <c r="AE19" t="s">
        <v>27</v>
      </c>
      <c r="AF19" s="7">
        <v>0.08</v>
      </c>
      <c r="AG19" s="7"/>
      <c r="AH19" s="7"/>
      <c r="AI19" s="2"/>
    </row>
    <row r="20" spans="1:35" x14ac:dyDescent="0.45">
      <c r="A20">
        <v>30</v>
      </c>
      <c r="B20">
        <v>19</v>
      </c>
      <c r="C20" s="2">
        <v>0</v>
      </c>
      <c r="D20" s="2">
        <v>100</v>
      </c>
      <c r="E20" s="2">
        <v>5</v>
      </c>
      <c r="F20" s="2">
        <f t="shared" si="0"/>
        <v>3.583333333333333</v>
      </c>
      <c r="G20" s="2">
        <f t="shared" si="0"/>
        <v>3.583333333333333</v>
      </c>
      <c r="H20" s="2">
        <f t="shared" si="0"/>
        <v>3.583333333333333</v>
      </c>
      <c r="I20" s="2">
        <v>90</v>
      </c>
      <c r="J20" s="2">
        <v>60</v>
      </c>
      <c r="K20" s="2">
        <v>0.1</v>
      </c>
      <c r="L20" s="2">
        <v>5</v>
      </c>
      <c r="M20" s="2">
        <v>0</v>
      </c>
      <c r="N20" s="2">
        <v>0</v>
      </c>
      <c r="O20" s="2">
        <v>4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Y20" s="2">
        <v>-4.1554333333333338</v>
      </c>
      <c r="Z20" s="2">
        <v>0.43840261556397381</v>
      </c>
      <c r="AB20" s="7">
        <v>158.28166666666669</v>
      </c>
      <c r="AC20" s="7" t="s">
        <v>46</v>
      </c>
      <c r="AE20" t="s">
        <v>28</v>
      </c>
      <c r="AF20" s="7">
        <v>1.86</v>
      </c>
      <c r="AG20" s="7"/>
      <c r="AH20" s="7"/>
      <c r="AI20" s="2"/>
    </row>
    <row r="21" spans="1:35" x14ac:dyDescent="0.45">
      <c r="A21">
        <v>30</v>
      </c>
      <c r="B21">
        <v>20</v>
      </c>
      <c r="C21" s="2">
        <v>0</v>
      </c>
      <c r="D21" s="2">
        <v>100</v>
      </c>
      <c r="E21" s="2">
        <v>1</v>
      </c>
      <c r="F21" s="2">
        <f t="shared" si="0"/>
        <v>0.71666666666666667</v>
      </c>
      <c r="G21" s="2">
        <f t="shared" si="0"/>
        <v>0.71666666666666667</v>
      </c>
      <c r="H21" s="2">
        <f t="shared" si="0"/>
        <v>0.71666666666666667</v>
      </c>
      <c r="I21" s="2">
        <v>90</v>
      </c>
      <c r="J21" s="2">
        <v>30</v>
      </c>
      <c r="K21" s="2">
        <v>0</v>
      </c>
      <c r="L21" s="2">
        <v>1</v>
      </c>
      <c r="M21" s="2">
        <v>26.7</v>
      </c>
      <c r="N21" s="2">
        <v>2.7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Y21" s="2">
        <v>-0.81223333333333336</v>
      </c>
      <c r="Z21" s="2">
        <v>0.24318201687898935</v>
      </c>
      <c r="AB21" s="7">
        <v>55.776333333333341</v>
      </c>
      <c r="AC21" s="7" t="s">
        <v>46</v>
      </c>
      <c r="AE21" t="s">
        <v>29</v>
      </c>
      <c r="AF21" s="7">
        <v>0.49</v>
      </c>
      <c r="AG21" s="7"/>
      <c r="AH21" s="7"/>
      <c r="AI21" s="2"/>
    </row>
    <row r="22" spans="1:35" x14ac:dyDescent="0.45">
      <c r="A22">
        <v>30</v>
      </c>
      <c r="B22">
        <v>21</v>
      </c>
      <c r="C22" s="2">
        <v>0</v>
      </c>
      <c r="D22" s="2">
        <v>100</v>
      </c>
      <c r="E22" s="2">
        <v>1</v>
      </c>
      <c r="F22" s="2">
        <f t="shared" si="0"/>
        <v>0.71666666666666667</v>
      </c>
      <c r="G22" s="2">
        <f t="shared" si="0"/>
        <v>0.71666666666666667</v>
      </c>
      <c r="H22" s="2">
        <f t="shared" si="0"/>
        <v>0.71666666666666667</v>
      </c>
      <c r="I22" s="2">
        <v>45</v>
      </c>
      <c r="J22" s="2">
        <v>0</v>
      </c>
      <c r="K22" s="2">
        <v>0</v>
      </c>
      <c r="L22" s="2">
        <v>1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Y22" s="2">
        <v>23.280033333333336</v>
      </c>
      <c r="Z22" s="2">
        <v>1.6512603832628359</v>
      </c>
      <c r="AB22" s="7">
        <v>43.37733333333334</v>
      </c>
      <c r="AC22" s="7">
        <v>1863.2848463848136</v>
      </c>
      <c r="AE22" t="s">
        <v>30</v>
      </c>
      <c r="AF22" s="7">
        <v>0.11</v>
      </c>
      <c r="AG22" s="7"/>
      <c r="AH22" s="7"/>
      <c r="AI22" s="2"/>
    </row>
    <row r="23" spans="1:35" x14ac:dyDescent="0.45">
      <c r="A23">
        <v>30</v>
      </c>
      <c r="B23">
        <v>22</v>
      </c>
      <c r="C23" s="2">
        <v>10</v>
      </c>
      <c r="D23" s="2">
        <v>250</v>
      </c>
      <c r="E23" s="2">
        <v>3</v>
      </c>
      <c r="F23" s="2">
        <f t="shared" si="0"/>
        <v>2.15</v>
      </c>
      <c r="G23" s="2">
        <f t="shared" si="0"/>
        <v>2.15</v>
      </c>
      <c r="H23" s="2">
        <f t="shared" si="0"/>
        <v>2.15</v>
      </c>
      <c r="I23" s="2">
        <v>45</v>
      </c>
      <c r="J23" s="2">
        <v>30</v>
      </c>
      <c r="K23" s="2">
        <v>0.1</v>
      </c>
      <c r="L23" s="2">
        <v>3</v>
      </c>
      <c r="M23" s="2">
        <v>13.3</v>
      </c>
      <c r="N23" s="2">
        <v>1.35</v>
      </c>
      <c r="O23" s="2">
        <v>2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Y23" s="2">
        <v>682.6864333333333</v>
      </c>
      <c r="Z23" s="2">
        <v>7.8495179401880426</v>
      </c>
      <c r="AB23" s="7">
        <v>110.22950000000002</v>
      </c>
      <c r="AC23" s="7">
        <v>161.46431892865604</v>
      </c>
      <c r="AE23" t="s">
        <v>31</v>
      </c>
      <c r="AF23" s="7">
        <v>0.27</v>
      </c>
      <c r="AG23" s="7"/>
      <c r="AH23" s="7"/>
    </row>
    <row r="24" spans="1:35" x14ac:dyDescent="0.45">
      <c r="A24">
        <v>30</v>
      </c>
      <c r="B24">
        <v>23</v>
      </c>
      <c r="C24" s="2">
        <v>20</v>
      </c>
      <c r="D24" s="2">
        <v>400</v>
      </c>
      <c r="E24" s="2">
        <v>5</v>
      </c>
      <c r="F24" s="2">
        <f t="shared" si="0"/>
        <v>3.583333333333333</v>
      </c>
      <c r="G24" s="2">
        <f t="shared" si="0"/>
        <v>3.583333333333333</v>
      </c>
      <c r="H24" s="2">
        <f t="shared" si="0"/>
        <v>3.583333333333333</v>
      </c>
      <c r="I24" s="2">
        <v>45</v>
      </c>
      <c r="J24" s="2">
        <v>60</v>
      </c>
      <c r="K24" s="2">
        <v>0.2</v>
      </c>
      <c r="L24" s="2">
        <v>5</v>
      </c>
      <c r="M24" s="2">
        <v>26.7</v>
      </c>
      <c r="N24" s="2">
        <v>2.7</v>
      </c>
      <c r="O24" s="2">
        <v>4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Y24" s="2">
        <v>139.36336666666668</v>
      </c>
      <c r="Z24" s="2">
        <v>9.5660302515376401</v>
      </c>
      <c r="AB24" s="7">
        <v>179.04366666666667</v>
      </c>
      <c r="AC24" s="7">
        <v>1284.7254694622043</v>
      </c>
      <c r="AE24" t="s">
        <v>32</v>
      </c>
      <c r="AF24" s="7">
        <v>0.08</v>
      </c>
      <c r="AG24" s="7"/>
      <c r="AH24" s="7"/>
    </row>
    <row r="25" spans="1:35" x14ac:dyDescent="0.45">
      <c r="A25">
        <v>30</v>
      </c>
      <c r="B25">
        <v>24</v>
      </c>
      <c r="C25" s="2">
        <v>20</v>
      </c>
      <c r="D25" s="2">
        <v>100</v>
      </c>
      <c r="E25" s="2">
        <v>1</v>
      </c>
      <c r="F25" s="2">
        <f t="shared" si="0"/>
        <v>0.71666666666666667</v>
      </c>
      <c r="G25" s="2">
        <f t="shared" si="0"/>
        <v>0.71666666666666667</v>
      </c>
      <c r="H25" s="2">
        <f t="shared" si="0"/>
        <v>0.71666666666666667</v>
      </c>
      <c r="I25" s="2">
        <v>0</v>
      </c>
      <c r="J25" s="2">
        <v>60</v>
      </c>
      <c r="K25" s="2">
        <v>0</v>
      </c>
      <c r="L25" s="2">
        <v>1</v>
      </c>
      <c r="M25" s="2">
        <v>0</v>
      </c>
      <c r="N25" s="2">
        <v>2.7</v>
      </c>
      <c r="O25" s="2">
        <v>4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Y25" s="2">
        <v>2.9289666666666663</v>
      </c>
      <c r="Z25" s="2">
        <v>0.16570061355750415</v>
      </c>
      <c r="AB25" s="7">
        <v>37.283333333333331</v>
      </c>
      <c r="AC25" s="7">
        <v>12729.176387576961</v>
      </c>
      <c r="AE25" t="s">
        <v>33</v>
      </c>
      <c r="AF25" s="7">
        <v>0.18</v>
      </c>
      <c r="AG25" s="7"/>
      <c r="AH25" s="7"/>
    </row>
    <row r="26" spans="1:35" x14ac:dyDescent="0.45">
      <c r="A26">
        <v>30</v>
      </c>
      <c r="B26">
        <v>25</v>
      </c>
      <c r="C26" s="2">
        <v>0</v>
      </c>
      <c r="D26" s="2">
        <v>400</v>
      </c>
      <c r="E26" s="2">
        <v>5</v>
      </c>
      <c r="F26" s="2">
        <f t="shared" si="0"/>
        <v>3.583333333333333</v>
      </c>
      <c r="G26" s="2">
        <f t="shared" si="0"/>
        <v>3.583333333333333</v>
      </c>
      <c r="H26" s="2">
        <f t="shared" si="0"/>
        <v>3.583333333333333</v>
      </c>
      <c r="I26" s="2">
        <v>0</v>
      </c>
      <c r="J26" s="2">
        <v>60</v>
      </c>
      <c r="K26" s="2">
        <v>0</v>
      </c>
      <c r="L26" s="2">
        <v>5</v>
      </c>
      <c r="M26" s="2">
        <v>13.3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Y26" s="2">
        <v>-3.1206333333333336</v>
      </c>
      <c r="Z26" s="2">
        <v>4.595708142749428E-2</v>
      </c>
      <c r="AB26" s="7">
        <v>167.34866666666665</v>
      </c>
      <c r="AC26" s="7" t="s">
        <v>46</v>
      </c>
      <c r="AE26" t="s">
        <v>31</v>
      </c>
      <c r="AF26" s="7">
        <v>0.27</v>
      </c>
      <c r="AG26" s="7"/>
      <c r="AH26" s="7"/>
    </row>
    <row r="27" spans="1:35" x14ac:dyDescent="0.45">
      <c r="A27">
        <v>30</v>
      </c>
      <c r="B27">
        <v>26</v>
      </c>
      <c r="C27" s="2">
        <v>20</v>
      </c>
      <c r="D27" s="2">
        <v>100</v>
      </c>
      <c r="E27" s="2">
        <v>5</v>
      </c>
      <c r="F27" s="2">
        <f t="shared" si="0"/>
        <v>3.583333333333333</v>
      </c>
      <c r="G27" s="2">
        <f t="shared" si="0"/>
        <v>3.583333333333333</v>
      </c>
      <c r="H27" s="2">
        <f t="shared" si="0"/>
        <v>3.583333333333333</v>
      </c>
      <c r="I27" s="2">
        <v>90</v>
      </c>
      <c r="J27" s="2">
        <v>0</v>
      </c>
      <c r="K27" s="2">
        <v>0</v>
      </c>
      <c r="L27" s="2">
        <v>5</v>
      </c>
      <c r="M27" s="2">
        <v>26.7</v>
      </c>
      <c r="N27" s="2">
        <v>0</v>
      </c>
      <c r="O27" s="2">
        <v>4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Y27" s="2">
        <v>584.08856666666668</v>
      </c>
      <c r="Z27" s="2">
        <v>20.495621765960994</v>
      </c>
      <c r="AB27" s="7">
        <v>165.20466666666667</v>
      </c>
      <c r="AC27" s="7">
        <v>282.84180875080756</v>
      </c>
      <c r="AE27" t="s">
        <v>34</v>
      </c>
      <c r="AF27" s="7"/>
      <c r="AG27" s="7">
        <v>0.39</v>
      </c>
      <c r="AH27" s="7"/>
    </row>
    <row r="28" spans="1:35" x14ac:dyDescent="0.45">
      <c r="A28">
        <v>30</v>
      </c>
      <c r="B28">
        <v>27</v>
      </c>
      <c r="C28" s="2">
        <v>0</v>
      </c>
      <c r="D28" s="2">
        <v>400</v>
      </c>
      <c r="E28" s="2">
        <v>5</v>
      </c>
      <c r="F28" s="2">
        <f t="shared" si="0"/>
        <v>3.583333333333333</v>
      </c>
      <c r="G28" s="2">
        <f t="shared" si="0"/>
        <v>3.583333333333333</v>
      </c>
      <c r="H28" s="2">
        <f t="shared" si="0"/>
        <v>3.583333333333333</v>
      </c>
      <c r="I28" s="2">
        <v>90</v>
      </c>
      <c r="J28" s="2">
        <v>0</v>
      </c>
      <c r="K28" s="2">
        <v>0.2</v>
      </c>
      <c r="L28" s="2">
        <v>5</v>
      </c>
      <c r="M28" s="2">
        <v>26.7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Y28" s="2">
        <v>-3.9962333333333331</v>
      </c>
      <c r="Z28" s="2">
        <v>0.30136073621713444</v>
      </c>
      <c r="AB28" s="7">
        <v>184.07466666666664</v>
      </c>
      <c r="AC28" s="7" t="s">
        <v>46</v>
      </c>
      <c r="AE28" t="s">
        <v>35</v>
      </c>
      <c r="AF28" s="7">
        <v>3.0000000000000001E-3</v>
      </c>
      <c r="AG28" s="7"/>
      <c r="AH28" s="7"/>
    </row>
    <row r="29" spans="1:35" x14ac:dyDescent="0.45">
      <c r="A29">
        <v>30</v>
      </c>
      <c r="B29">
        <v>28</v>
      </c>
      <c r="C29" s="2">
        <v>0</v>
      </c>
      <c r="D29" s="2">
        <v>250</v>
      </c>
      <c r="E29" s="2">
        <v>5</v>
      </c>
      <c r="F29" s="2">
        <f t="shared" si="0"/>
        <v>3.583333333333333</v>
      </c>
      <c r="G29" s="2">
        <f t="shared" si="0"/>
        <v>3.583333333333333</v>
      </c>
      <c r="H29" s="2">
        <f t="shared" si="0"/>
        <v>3.583333333333333</v>
      </c>
      <c r="I29" s="2">
        <v>0</v>
      </c>
      <c r="J29" s="2">
        <v>0</v>
      </c>
      <c r="K29" s="2">
        <v>0</v>
      </c>
      <c r="L29" s="2">
        <v>5</v>
      </c>
      <c r="M29" s="2">
        <v>0</v>
      </c>
      <c r="N29" s="2">
        <v>2.7</v>
      </c>
      <c r="O29" s="2">
        <v>4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Y29" s="2">
        <v>524.89269999999999</v>
      </c>
      <c r="Z29" s="2">
        <v>12.114900339664405</v>
      </c>
      <c r="AB29" s="7">
        <v>150.26066666666665</v>
      </c>
      <c r="AC29" s="7">
        <v>286.26930164330093</v>
      </c>
      <c r="AE29" t="s">
        <v>36</v>
      </c>
      <c r="AF29" s="7"/>
      <c r="AG29" s="7"/>
      <c r="AH29" s="7">
        <f>0.15*10</f>
        <v>1.5</v>
      </c>
    </row>
    <row r="30" spans="1:35" x14ac:dyDescent="0.45">
      <c r="A30">
        <v>30</v>
      </c>
      <c r="B30">
        <v>29</v>
      </c>
      <c r="C30" s="2">
        <v>20</v>
      </c>
      <c r="D30" s="2">
        <v>400</v>
      </c>
      <c r="E30" s="2">
        <v>5</v>
      </c>
      <c r="F30" s="2">
        <f t="shared" si="0"/>
        <v>3.583333333333333</v>
      </c>
      <c r="G30" s="2">
        <f t="shared" si="0"/>
        <v>3.583333333333333</v>
      </c>
      <c r="H30" s="2">
        <f t="shared" si="0"/>
        <v>3.583333333333333</v>
      </c>
      <c r="I30" s="2">
        <v>90</v>
      </c>
      <c r="J30" s="2">
        <v>0</v>
      </c>
      <c r="K30" s="2">
        <v>0</v>
      </c>
      <c r="L30" s="2">
        <v>5</v>
      </c>
      <c r="M30" s="2">
        <v>0</v>
      </c>
      <c r="N30" s="2">
        <v>2.7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0</v>
      </c>
      <c r="Y30" s="2">
        <v>204.71496666666667</v>
      </c>
      <c r="Z30" s="2">
        <v>31.373139447197786</v>
      </c>
      <c r="AB30" s="7">
        <v>183.58066666666667</v>
      </c>
      <c r="AC30" s="7">
        <v>896.76231130471012</v>
      </c>
      <c r="AE30" t="s">
        <v>41</v>
      </c>
      <c r="AF30" s="7">
        <v>0.39</v>
      </c>
    </row>
    <row r="31" spans="1:35" x14ac:dyDescent="0.45">
      <c r="A31">
        <v>30</v>
      </c>
      <c r="B31">
        <v>30</v>
      </c>
      <c r="C31" s="2">
        <v>20</v>
      </c>
      <c r="D31" s="2">
        <v>250</v>
      </c>
      <c r="E31" s="2">
        <v>1</v>
      </c>
      <c r="F31" s="2">
        <f t="shared" si="0"/>
        <v>0.71666666666666667</v>
      </c>
      <c r="G31" s="2">
        <f t="shared" si="0"/>
        <v>0.71666666666666667</v>
      </c>
      <c r="H31" s="2">
        <f t="shared" si="0"/>
        <v>0.71666666666666667</v>
      </c>
      <c r="I31" s="2">
        <v>90</v>
      </c>
      <c r="J31" s="2">
        <v>60</v>
      </c>
      <c r="K31" s="2">
        <v>0.2</v>
      </c>
      <c r="L31" s="2">
        <v>1</v>
      </c>
      <c r="M31" s="2">
        <v>13.3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Y31" s="2">
        <v>239.47363333333331</v>
      </c>
      <c r="Z31" s="2">
        <v>26.824648856850541</v>
      </c>
      <c r="AB31" s="7">
        <v>69.101333333333343</v>
      </c>
      <c r="AC31" s="7">
        <v>288.55507961976059</v>
      </c>
      <c r="AE31" t="s">
        <v>40</v>
      </c>
      <c r="AF31" s="7">
        <v>0.04</v>
      </c>
    </row>
    <row r="32" spans="1:35" x14ac:dyDescent="0.45">
      <c r="A32">
        <v>30</v>
      </c>
      <c r="B32">
        <v>31</v>
      </c>
      <c r="C32" s="2">
        <v>0</v>
      </c>
      <c r="D32" s="2">
        <v>400</v>
      </c>
      <c r="E32" s="2">
        <v>1</v>
      </c>
      <c r="F32" s="2">
        <f t="shared" si="0"/>
        <v>0.71666666666666667</v>
      </c>
      <c r="G32" s="2">
        <f t="shared" si="0"/>
        <v>0.71666666666666667</v>
      </c>
      <c r="H32" s="2">
        <f t="shared" si="0"/>
        <v>0.71666666666666667</v>
      </c>
      <c r="I32" s="2">
        <v>0</v>
      </c>
      <c r="J32" s="2">
        <v>60</v>
      </c>
      <c r="K32" s="2">
        <v>0.2</v>
      </c>
      <c r="L32" s="2">
        <v>1</v>
      </c>
      <c r="M32" s="2">
        <v>0</v>
      </c>
      <c r="N32" s="2">
        <v>2.7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Y32" s="2">
        <v>12.534033333333333</v>
      </c>
      <c r="Z32" s="2">
        <v>3.068818308947812</v>
      </c>
      <c r="AB32" s="7">
        <v>58.863333333333337</v>
      </c>
      <c r="AC32" s="7">
        <v>4696.2802609428727</v>
      </c>
      <c r="AE32" t="s">
        <v>42</v>
      </c>
      <c r="AF32">
        <v>0.87</v>
      </c>
    </row>
    <row r="33" spans="1:32" x14ac:dyDescent="0.45">
      <c r="A33">
        <v>30</v>
      </c>
      <c r="B33">
        <v>32</v>
      </c>
      <c r="C33" s="2">
        <v>0</v>
      </c>
      <c r="D33" s="2">
        <v>100</v>
      </c>
      <c r="E33" s="2">
        <v>5</v>
      </c>
      <c r="F33" s="2">
        <f t="shared" si="0"/>
        <v>3.583333333333333</v>
      </c>
      <c r="G33" s="2">
        <f t="shared" si="0"/>
        <v>3.583333333333333</v>
      </c>
      <c r="H33" s="2">
        <f t="shared" si="0"/>
        <v>3.583333333333333</v>
      </c>
      <c r="I33" s="2">
        <v>0</v>
      </c>
      <c r="J33" s="2">
        <v>0</v>
      </c>
      <c r="K33" s="2">
        <v>0.2</v>
      </c>
      <c r="L33" s="2">
        <v>5</v>
      </c>
      <c r="M33" s="2">
        <v>26.7</v>
      </c>
      <c r="N33" s="2">
        <v>2.7</v>
      </c>
      <c r="O33" s="2">
        <v>2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Y33" s="2">
        <v>-4.1819666666666668</v>
      </c>
      <c r="Z33" s="2">
        <v>9.191416285498856E-2</v>
      </c>
      <c r="AB33" s="7">
        <v>140.82366666666667</v>
      </c>
      <c r="AC33" s="7" t="s">
        <v>46</v>
      </c>
      <c r="AE33" t="s">
        <v>44</v>
      </c>
      <c r="AF33">
        <v>0.72</v>
      </c>
    </row>
    <row r="34" spans="1:32" x14ac:dyDescent="0.45">
      <c r="A34">
        <v>30</v>
      </c>
      <c r="B34">
        <v>33</v>
      </c>
      <c r="C34" s="2">
        <v>20</v>
      </c>
      <c r="D34" s="2">
        <v>400</v>
      </c>
      <c r="E34" s="2">
        <v>5</v>
      </c>
      <c r="F34" s="2">
        <f t="shared" si="0"/>
        <v>3.583333333333333</v>
      </c>
      <c r="G34" s="2">
        <f t="shared" si="0"/>
        <v>3.583333333333333</v>
      </c>
      <c r="H34" s="2">
        <f t="shared" si="0"/>
        <v>3.583333333333333</v>
      </c>
      <c r="I34" s="2">
        <v>0</v>
      </c>
      <c r="J34" s="2">
        <v>30</v>
      </c>
      <c r="K34" s="2">
        <v>0.2</v>
      </c>
      <c r="L34" s="2">
        <v>5</v>
      </c>
      <c r="M34" s="2">
        <v>0</v>
      </c>
      <c r="N34" s="2">
        <v>0</v>
      </c>
      <c r="O34" s="2">
        <v>4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Y34" s="2">
        <v>217.61016666666669</v>
      </c>
      <c r="Z34" s="2">
        <v>10.591985697372005</v>
      </c>
      <c r="AB34" s="7">
        <v>164.69166666666669</v>
      </c>
      <c r="AC34" s="7">
        <v>756.81972579406147</v>
      </c>
      <c r="AE34" t="s">
        <v>38</v>
      </c>
      <c r="AF34" s="7">
        <v>0.17</v>
      </c>
    </row>
    <row r="35" spans="1:32" x14ac:dyDescent="0.45">
      <c r="A35">
        <v>30</v>
      </c>
      <c r="B35">
        <v>34</v>
      </c>
      <c r="C35" s="2">
        <v>0</v>
      </c>
      <c r="D35" s="2">
        <v>100</v>
      </c>
      <c r="E35" s="2">
        <v>1</v>
      </c>
      <c r="F35" s="2">
        <f t="shared" si="0"/>
        <v>0.71666666666666667</v>
      </c>
      <c r="G35" s="2">
        <f t="shared" si="0"/>
        <v>0.71666666666666667</v>
      </c>
      <c r="H35" s="2">
        <f t="shared" si="0"/>
        <v>0.71666666666666667</v>
      </c>
      <c r="I35" s="2">
        <v>0</v>
      </c>
      <c r="J35" s="2">
        <v>60</v>
      </c>
      <c r="K35" s="2">
        <v>0.2</v>
      </c>
      <c r="L35" s="2">
        <v>1</v>
      </c>
      <c r="M35" s="2">
        <v>26.7</v>
      </c>
      <c r="N35" s="2">
        <v>0</v>
      </c>
      <c r="O35" s="2">
        <v>4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Y35" s="2">
        <v>-4.2084999999999999</v>
      </c>
      <c r="Z35" s="2">
        <v>7.9600000000000115E-2</v>
      </c>
      <c r="AB35" s="7">
        <v>36.887333333333331</v>
      </c>
      <c r="AC35" s="7" t="s">
        <v>46</v>
      </c>
      <c r="AE35" t="s">
        <v>39</v>
      </c>
      <c r="AF35" s="7">
        <v>0.02</v>
      </c>
    </row>
    <row r="36" spans="1:32" x14ac:dyDescent="0.45">
      <c r="A36">
        <v>30</v>
      </c>
      <c r="B36">
        <v>35</v>
      </c>
      <c r="C36" s="2">
        <v>10</v>
      </c>
      <c r="D36" s="2">
        <v>100</v>
      </c>
      <c r="E36" s="2">
        <v>5</v>
      </c>
      <c r="F36" s="2">
        <f t="shared" si="0"/>
        <v>3.583333333333333</v>
      </c>
      <c r="G36" s="2">
        <f t="shared" si="0"/>
        <v>3.583333333333333</v>
      </c>
      <c r="H36" s="2">
        <f t="shared" si="0"/>
        <v>3.583333333333333</v>
      </c>
      <c r="I36" s="2">
        <v>90</v>
      </c>
      <c r="J36" s="2">
        <v>60</v>
      </c>
      <c r="K36" s="2">
        <v>0.2</v>
      </c>
      <c r="L36" s="2">
        <v>5</v>
      </c>
      <c r="M36" s="2">
        <v>0</v>
      </c>
      <c r="N36" s="2">
        <v>2.7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Y36" s="2">
        <v>559.54523333333339</v>
      </c>
      <c r="Z36" s="2">
        <v>47.380747998035346</v>
      </c>
      <c r="AB36" s="7">
        <v>158.76066666666668</v>
      </c>
      <c r="AC36" s="7">
        <v>283.73160418308748</v>
      </c>
    </row>
    <row r="37" spans="1:32" x14ac:dyDescent="0.45">
      <c r="A37">
        <v>30</v>
      </c>
      <c r="B37">
        <v>36</v>
      </c>
      <c r="C37" s="2">
        <v>20</v>
      </c>
      <c r="D37" s="2">
        <v>100</v>
      </c>
      <c r="E37" s="2">
        <v>1</v>
      </c>
      <c r="F37" s="2">
        <f t="shared" si="0"/>
        <v>0.71666666666666667</v>
      </c>
      <c r="G37" s="2">
        <f t="shared" si="0"/>
        <v>0.71666666666666667</v>
      </c>
      <c r="H37" s="2">
        <f t="shared" si="0"/>
        <v>0.71666666666666667</v>
      </c>
      <c r="I37" s="2">
        <v>90</v>
      </c>
      <c r="J37" s="2">
        <v>0</v>
      </c>
      <c r="K37" s="2">
        <v>0.2</v>
      </c>
      <c r="L37" s="2">
        <v>1</v>
      </c>
      <c r="M37" s="2">
        <v>13.3</v>
      </c>
      <c r="N37" s="2">
        <v>2.7</v>
      </c>
      <c r="O37" s="2">
        <v>4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Y37" s="2">
        <v>22.563633333333332</v>
      </c>
      <c r="Z37" s="2">
        <v>1.23657859165252</v>
      </c>
      <c r="AB37" s="7">
        <v>57.460333333333331</v>
      </c>
      <c r="AC37" s="7">
        <v>2546.5904575061049</v>
      </c>
    </row>
    <row r="38" spans="1:32" x14ac:dyDescent="0.45">
      <c r="A38">
        <v>30</v>
      </c>
      <c r="B38">
        <v>37</v>
      </c>
      <c r="C38" s="2">
        <v>20</v>
      </c>
      <c r="D38" s="2">
        <v>100</v>
      </c>
      <c r="E38" s="2">
        <v>3</v>
      </c>
      <c r="F38" s="2">
        <f t="shared" si="0"/>
        <v>2.15</v>
      </c>
      <c r="G38" s="2">
        <f t="shared" si="0"/>
        <v>2.15</v>
      </c>
      <c r="H38" s="2">
        <f t="shared" si="0"/>
        <v>2.15</v>
      </c>
      <c r="I38" s="2">
        <v>0</v>
      </c>
      <c r="J38" s="2">
        <v>0</v>
      </c>
      <c r="K38" s="2">
        <v>0.2</v>
      </c>
      <c r="L38" s="2">
        <v>3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Y38" s="2">
        <v>-1.1306333333333332</v>
      </c>
      <c r="Z38" s="2">
        <v>0.33140122711500869</v>
      </c>
      <c r="AB38" s="7">
        <v>88.673000000000002</v>
      </c>
      <c r="AC38" s="7" t="s">
        <v>46</v>
      </c>
    </row>
    <row r="39" spans="1:32" x14ac:dyDescent="0.45">
      <c r="A39">
        <v>30</v>
      </c>
      <c r="B39">
        <v>38</v>
      </c>
      <c r="C39" s="2">
        <v>0</v>
      </c>
      <c r="D39" s="2">
        <v>400</v>
      </c>
      <c r="E39" s="2">
        <v>3</v>
      </c>
      <c r="F39" s="2">
        <f t="shared" si="0"/>
        <v>2.15</v>
      </c>
      <c r="G39" s="2">
        <f t="shared" si="0"/>
        <v>2.15</v>
      </c>
      <c r="H39" s="2">
        <f t="shared" si="0"/>
        <v>2.15</v>
      </c>
      <c r="I39" s="2">
        <v>90</v>
      </c>
      <c r="J39" s="2">
        <v>60</v>
      </c>
      <c r="K39" s="2">
        <v>0</v>
      </c>
      <c r="L39" s="2">
        <v>3</v>
      </c>
      <c r="M39" s="2">
        <v>26.7</v>
      </c>
      <c r="N39" s="2">
        <v>2.7</v>
      </c>
      <c r="O39" s="2">
        <v>4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Y39" s="2">
        <v>-2.2715666666666667</v>
      </c>
      <c r="Z39" s="2">
        <v>0.16570061355750415</v>
      </c>
      <c r="AB39" s="7">
        <v>131.79500000000002</v>
      </c>
      <c r="AC39" s="7" t="s">
        <v>46</v>
      </c>
    </row>
    <row r="40" spans="1:32" x14ac:dyDescent="0.45">
      <c r="A40">
        <v>30</v>
      </c>
      <c r="B40">
        <v>39</v>
      </c>
      <c r="C40" s="2">
        <v>20</v>
      </c>
      <c r="D40" s="2">
        <v>100</v>
      </c>
      <c r="E40" s="2">
        <v>5</v>
      </c>
      <c r="F40" s="2">
        <f t="shared" si="0"/>
        <v>3.583333333333333</v>
      </c>
      <c r="G40" s="2">
        <f t="shared" si="0"/>
        <v>3.583333333333333</v>
      </c>
      <c r="H40" s="2">
        <f t="shared" si="0"/>
        <v>3.583333333333333</v>
      </c>
      <c r="I40" s="2">
        <v>0</v>
      </c>
      <c r="J40" s="2">
        <v>60</v>
      </c>
      <c r="K40" s="2">
        <v>0</v>
      </c>
      <c r="L40" s="2">
        <v>5</v>
      </c>
      <c r="M40" s="2">
        <v>26.7</v>
      </c>
      <c r="N40" s="2">
        <v>1.35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Y40" s="2">
        <v>24.341366666666662</v>
      </c>
      <c r="Z40" s="2">
        <v>3.1583584174905566</v>
      </c>
      <c r="AB40" s="7">
        <v>143.03416666666666</v>
      </c>
      <c r="AC40" s="7">
        <v>5876.1764951570785</v>
      </c>
    </row>
    <row r="41" spans="1:32" x14ac:dyDescent="0.45">
      <c r="A41">
        <v>30</v>
      </c>
      <c r="B41">
        <v>40</v>
      </c>
      <c r="C41" s="2">
        <v>0</v>
      </c>
      <c r="D41" s="2">
        <v>400</v>
      </c>
      <c r="E41" s="2">
        <v>1</v>
      </c>
      <c r="F41" s="2">
        <f t="shared" si="0"/>
        <v>0.71666666666666667</v>
      </c>
      <c r="G41" s="2">
        <f t="shared" si="0"/>
        <v>0.71666666666666667</v>
      </c>
      <c r="H41" s="2">
        <f t="shared" si="0"/>
        <v>0.71666666666666667</v>
      </c>
      <c r="I41" s="2">
        <v>90</v>
      </c>
      <c r="J41" s="2">
        <v>0</v>
      </c>
      <c r="K41" s="2">
        <v>0.2</v>
      </c>
      <c r="L41" s="2">
        <v>1</v>
      </c>
      <c r="M41" s="2">
        <v>0</v>
      </c>
      <c r="N41" s="2">
        <v>1.35</v>
      </c>
      <c r="O41" s="2">
        <v>4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Y41" s="2">
        <v>109.56643333333334</v>
      </c>
      <c r="Z41" s="2">
        <v>18.563077263571653</v>
      </c>
      <c r="AB41" s="7">
        <v>77.433833333333325</v>
      </c>
      <c r="AC41" s="7">
        <v>706.72952452286927</v>
      </c>
    </row>
    <row r="42" spans="1:32" x14ac:dyDescent="0.45">
      <c r="A42">
        <v>31</v>
      </c>
      <c r="B42">
        <v>1</v>
      </c>
      <c r="C42" s="2">
        <v>0</v>
      </c>
      <c r="D42" s="2">
        <v>300</v>
      </c>
      <c r="E42" s="2">
        <v>2.4</v>
      </c>
      <c r="F42" s="2">
        <v>1.72</v>
      </c>
      <c r="G42" s="2">
        <v>1.72</v>
      </c>
      <c r="H42" s="2">
        <v>1.72</v>
      </c>
      <c r="I42" s="2">
        <v>0</v>
      </c>
      <c r="J42" s="2">
        <v>0</v>
      </c>
      <c r="K42" s="2">
        <v>0</v>
      </c>
      <c r="L42" s="2">
        <v>3.25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</v>
      </c>
      <c r="Y42" s="2">
        <v>535.42643333333342</v>
      </c>
      <c r="Z42" s="2">
        <v>10.602150274983552</v>
      </c>
      <c r="AB42" s="7">
        <v>86.218400000000003</v>
      </c>
      <c r="AC42" s="7">
        <v>161.02753736538844</v>
      </c>
    </row>
    <row r="43" spans="1:32" x14ac:dyDescent="0.45">
      <c r="A43">
        <v>31</v>
      </c>
      <c r="B43">
        <v>2</v>
      </c>
      <c r="C43" s="2">
        <v>20</v>
      </c>
      <c r="D43" s="2">
        <v>400</v>
      </c>
      <c r="E43" s="2">
        <v>4</v>
      </c>
      <c r="F43" s="2">
        <f t="shared" ref="F43:H62" si="1">$E43/(2.4/1.72)</f>
        <v>2.8666666666666667</v>
      </c>
      <c r="G43" s="2">
        <f t="shared" si="1"/>
        <v>2.8666666666666667</v>
      </c>
      <c r="H43" s="2">
        <f t="shared" si="1"/>
        <v>2.8666666666666667</v>
      </c>
      <c r="I43" s="2">
        <v>90</v>
      </c>
      <c r="J43" s="2">
        <v>0</v>
      </c>
      <c r="K43" s="2">
        <v>0.1</v>
      </c>
      <c r="L43" s="2">
        <v>4</v>
      </c>
      <c r="M43" s="2">
        <v>2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Y43" s="2">
        <v>585.41523333333328</v>
      </c>
      <c r="Z43" s="2">
        <v>14.472832802645527</v>
      </c>
      <c r="AB43" s="7">
        <v>159.14733333333336</v>
      </c>
      <c r="AC43" s="7">
        <v>271.85376169177249</v>
      </c>
    </row>
    <row r="44" spans="1:32" x14ac:dyDescent="0.45">
      <c r="A44">
        <v>31</v>
      </c>
      <c r="B44">
        <v>3</v>
      </c>
      <c r="C44" s="2">
        <v>0</v>
      </c>
      <c r="D44" s="2">
        <v>400</v>
      </c>
      <c r="E44" s="2">
        <v>4</v>
      </c>
      <c r="F44" s="2">
        <f t="shared" si="1"/>
        <v>2.8666666666666667</v>
      </c>
      <c r="G44" s="2">
        <f t="shared" si="1"/>
        <v>2.8666666666666667</v>
      </c>
      <c r="H44" s="2">
        <f t="shared" si="1"/>
        <v>2.8666666666666667</v>
      </c>
      <c r="I44" s="2">
        <v>90</v>
      </c>
      <c r="J44" s="2">
        <v>0</v>
      </c>
      <c r="K44" s="2">
        <v>0.2</v>
      </c>
      <c r="L44" s="2">
        <v>1.2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Y44" s="2">
        <v>537.62869999999998</v>
      </c>
      <c r="Z44" s="2">
        <v>124.89417564065972</v>
      </c>
      <c r="AB44" s="7">
        <v>154.89733333333336</v>
      </c>
      <c r="AC44" s="7">
        <v>288.11209917426913</v>
      </c>
    </row>
    <row r="45" spans="1:32" x14ac:dyDescent="0.45">
      <c r="A45">
        <v>31</v>
      </c>
      <c r="B45">
        <v>4</v>
      </c>
      <c r="C45" s="2">
        <v>0</v>
      </c>
      <c r="D45" s="2">
        <v>400</v>
      </c>
      <c r="E45" s="2">
        <v>4</v>
      </c>
      <c r="F45" s="2">
        <f t="shared" si="1"/>
        <v>2.8666666666666667</v>
      </c>
      <c r="G45" s="2">
        <f t="shared" si="1"/>
        <v>2.8666666666666667</v>
      </c>
      <c r="H45" s="2">
        <f t="shared" si="1"/>
        <v>2.8666666666666667</v>
      </c>
      <c r="I45" s="2">
        <v>90</v>
      </c>
      <c r="J45" s="2">
        <v>0</v>
      </c>
      <c r="K45" s="2">
        <v>0.4</v>
      </c>
      <c r="L45" s="2">
        <v>1.2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Y45" s="2">
        <v>479.38820000000004</v>
      </c>
      <c r="Z45" s="2">
        <v>458.20004101295103</v>
      </c>
      <c r="AB45" s="7">
        <v>155.19733333333335</v>
      </c>
      <c r="AC45" s="7">
        <v>323.74041191112616</v>
      </c>
    </row>
    <row r="46" spans="1:32" x14ac:dyDescent="0.45">
      <c r="A46">
        <v>31</v>
      </c>
      <c r="B46">
        <v>5</v>
      </c>
      <c r="C46" s="2">
        <v>20</v>
      </c>
      <c r="D46" s="2">
        <v>400</v>
      </c>
      <c r="E46" s="2">
        <v>4</v>
      </c>
      <c r="F46" s="2">
        <f t="shared" si="1"/>
        <v>2.8666666666666667</v>
      </c>
      <c r="G46" s="2">
        <f t="shared" si="1"/>
        <v>2.8666666666666667</v>
      </c>
      <c r="H46" s="2">
        <f t="shared" si="1"/>
        <v>2.8666666666666667</v>
      </c>
      <c r="I46" s="2">
        <v>90</v>
      </c>
      <c r="J46" s="2">
        <v>0</v>
      </c>
      <c r="K46" s="2">
        <v>0.2</v>
      </c>
      <c r="L46" s="2">
        <v>2.6</v>
      </c>
      <c r="M46" s="2">
        <v>2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Y46" s="2">
        <v>538.3451</v>
      </c>
      <c r="Z46" s="2">
        <v>46.884400000000021</v>
      </c>
      <c r="AB46" s="7">
        <v>159.29733333333337</v>
      </c>
      <c r="AC46" s="7">
        <v>295.90189143234215</v>
      </c>
    </row>
    <row r="47" spans="1:32" x14ac:dyDescent="0.45">
      <c r="A47">
        <v>31</v>
      </c>
      <c r="B47">
        <v>6</v>
      </c>
      <c r="C47" s="2">
        <v>10</v>
      </c>
      <c r="D47" s="2">
        <v>400</v>
      </c>
      <c r="E47" s="2">
        <v>4</v>
      </c>
      <c r="F47" s="2">
        <f t="shared" si="1"/>
        <v>2.8666666666666667</v>
      </c>
      <c r="G47" s="2">
        <f t="shared" si="1"/>
        <v>2.8666666666666667</v>
      </c>
      <c r="H47" s="2">
        <f t="shared" si="1"/>
        <v>2.8666666666666667</v>
      </c>
      <c r="I47" s="2">
        <v>90</v>
      </c>
      <c r="J47" s="2">
        <v>0</v>
      </c>
      <c r="K47" s="2">
        <v>0</v>
      </c>
      <c r="L47" s="2">
        <v>1.2</v>
      </c>
      <c r="M47" s="2">
        <v>2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Y47" s="2">
        <v>638.56150000000002</v>
      </c>
      <c r="Z47" s="2">
        <v>177.37200323974506</v>
      </c>
      <c r="AB47" s="7">
        <v>157.69733333333335</v>
      </c>
      <c r="AC47" s="7">
        <v>246.95715813329389</v>
      </c>
    </row>
    <row r="48" spans="1:32" x14ac:dyDescent="0.45">
      <c r="A48">
        <v>31</v>
      </c>
      <c r="B48">
        <v>7</v>
      </c>
      <c r="C48" s="2">
        <v>20</v>
      </c>
      <c r="D48" s="2">
        <v>400</v>
      </c>
      <c r="E48" s="2">
        <v>4</v>
      </c>
      <c r="F48" s="2">
        <f t="shared" si="1"/>
        <v>2.8666666666666667</v>
      </c>
      <c r="G48" s="2">
        <f t="shared" si="1"/>
        <v>2.8666666666666667</v>
      </c>
      <c r="H48" s="2">
        <f t="shared" si="1"/>
        <v>2.8666666666666667</v>
      </c>
      <c r="I48" s="2">
        <v>0</v>
      </c>
      <c r="J48" s="2">
        <v>0</v>
      </c>
      <c r="K48" s="2">
        <v>0.2</v>
      </c>
      <c r="L48" s="2">
        <v>2.6</v>
      </c>
      <c r="M48" s="2">
        <v>2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Y48" s="2">
        <v>471.50763333333333</v>
      </c>
      <c r="Z48" s="2">
        <v>91.978663965363864</v>
      </c>
      <c r="AB48" s="7">
        <v>140.39733333333336</v>
      </c>
      <c r="AC48" s="7">
        <v>297.76258836106513</v>
      </c>
    </row>
    <row r="49" spans="1:29" x14ac:dyDescent="0.45">
      <c r="A49">
        <v>31</v>
      </c>
      <c r="B49">
        <v>8</v>
      </c>
      <c r="C49" s="2">
        <v>20</v>
      </c>
      <c r="D49" s="2">
        <v>400</v>
      </c>
      <c r="E49" s="2">
        <v>2.9</v>
      </c>
      <c r="F49" s="2">
        <f t="shared" si="1"/>
        <v>2.0783333333333331</v>
      </c>
      <c r="G49" s="2">
        <f t="shared" si="1"/>
        <v>2.0783333333333331</v>
      </c>
      <c r="H49" s="2">
        <f t="shared" si="1"/>
        <v>2.0783333333333331</v>
      </c>
      <c r="I49" s="2">
        <v>90</v>
      </c>
      <c r="J49" s="2">
        <v>0</v>
      </c>
      <c r="K49" s="2">
        <v>0.2</v>
      </c>
      <c r="L49" s="2">
        <v>2.6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Y49" s="2">
        <v>83.722966666666665</v>
      </c>
      <c r="Z49" s="2">
        <v>2.2742951904564475</v>
      </c>
      <c r="AB49" s="7">
        <v>128.98056666666668</v>
      </c>
      <c r="AC49" s="7">
        <v>1540.5637401764313</v>
      </c>
    </row>
    <row r="50" spans="1:29" x14ac:dyDescent="0.45">
      <c r="A50">
        <v>31</v>
      </c>
      <c r="B50">
        <v>9</v>
      </c>
      <c r="C50" s="2">
        <v>10</v>
      </c>
      <c r="D50" s="2">
        <v>200</v>
      </c>
      <c r="E50" s="2">
        <v>1</v>
      </c>
      <c r="F50" s="2">
        <f t="shared" si="1"/>
        <v>0.71666666666666667</v>
      </c>
      <c r="G50" s="2">
        <f t="shared" si="1"/>
        <v>0.71666666666666667</v>
      </c>
      <c r="H50" s="2">
        <f t="shared" si="1"/>
        <v>0.71666666666666667</v>
      </c>
      <c r="I50" s="2">
        <v>90</v>
      </c>
      <c r="J50" s="2">
        <v>0</v>
      </c>
      <c r="K50" s="2">
        <v>0.2</v>
      </c>
      <c r="L50" s="2">
        <v>1.2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Y50" s="2">
        <v>56.287499999999994</v>
      </c>
      <c r="Z50" s="2">
        <v>8.559498704947627</v>
      </c>
      <c r="AB50" s="7">
        <v>62.42433333333333</v>
      </c>
      <c r="AC50" s="7">
        <v>1109.0265748760087</v>
      </c>
    </row>
    <row r="51" spans="1:29" x14ac:dyDescent="0.45">
      <c r="A51">
        <v>31</v>
      </c>
      <c r="B51">
        <v>10</v>
      </c>
      <c r="C51" s="2">
        <v>20</v>
      </c>
      <c r="D51" s="2">
        <v>400</v>
      </c>
      <c r="E51" s="2">
        <v>2.8</v>
      </c>
      <c r="F51" s="2">
        <f t="shared" si="1"/>
        <v>2.0066666666666664</v>
      </c>
      <c r="G51" s="2">
        <f t="shared" si="1"/>
        <v>2.0066666666666664</v>
      </c>
      <c r="H51" s="2">
        <f t="shared" si="1"/>
        <v>2.0066666666666664</v>
      </c>
      <c r="I51" s="2">
        <v>90</v>
      </c>
      <c r="J51" s="2">
        <v>0</v>
      </c>
      <c r="K51" s="2">
        <v>0.2</v>
      </c>
      <c r="L51" s="2">
        <v>4</v>
      </c>
      <c r="M51" s="2">
        <v>10.42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Y51" s="2">
        <v>338.57563333333331</v>
      </c>
      <c r="Z51" s="2">
        <v>8.8008710871898188</v>
      </c>
      <c r="AB51" s="7">
        <v>127.3259333333333</v>
      </c>
      <c r="AC51" s="7">
        <v>376.06348714403435</v>
      </c>
    </row>
    <row r="52" spans="1:29" x14ac:dyDescent="0.45">
      <c r="A52">
        <v>31</v>
      </c>
      <c r="B52">
        <v>11</v>
      </c>
      <c r="C52" s="2">
        <v>20</v>
      </c>
      <c r="D52" s="2">
        <v>266</v>
      </c>
      <c r="E52" s="2">
        <v>4</v>
      </c>
      <c r="F52" s="2">
        <f t="shared" si="1"/>
        <v>2.8666666666666667</v>
      </c>
      <c r="G52" s="2">
        <f t="shared" si="1"/>
        <v>2.8666666666666667</v>
      </c>
      <c r="H52" s="2">
        <f t="shared" si="1"/>
        <v>2.8666666666666667</v>
      </c>
      <c r="I52" s="2">
        <v>90</v>
      </c>
      <c r="J52" s="2">
        <v>29</v>
      </c>
      <c r="K52" s="2">
        <v>0</v>
      </c>
      <c r="L52" s="2">
        <v>1.2</v>
      </c>
      <c r="M52" s="2">
        <v>2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Y52" s="2">
        <v>457.47149999999993</v>
      </c>
      <c r="Z52" s="2">
        <v>12.177499276945159</v>
      </c>
      <c r="AB52" s="7">
        <v>148.36433333333335</v>
      </c>
      <c r="AC52" s="7">
        <v>324.31382792880731</v>
      </c>
    </row>
    <row r="53" spans="1:29" x14ac:dyDescent="0.45">
      <c r="A53">
        <v>31</v>
      </c>
      <c r="B53">
        <v>12</v>
      </c>
      <c r="C53" s="2">
        <v>20</v>
      </c>
      <c r="D53" s="2">
        <v>224</v>
      </c>
      <c r="E53" s="2">
        <v>2.7</v>
      </c>
      <c r="F53" s="2">
        <f t="shared" si="1"/>
        <v>1.9350000000000001</v>
      </c>
      <c r="G53" s="2">
        <f t="shared" si="1"/>
        <v>1.9350000000000001</v>
      </c>
      <c r="H53" s="2">
        <f t="shared" si="1"/>
        <v>1.9350000000000001</v>
      </c>
      <c r="I53" s="2">
        <v>90</v>
      </c>
      <c r="J53" s="2">
        <v>16</v>
      </c>
      <c r="K53" s="2">
        <v>0</v>
      </c>
      <c r="L53" s="2">
        <v>1.2</v>
      </c>
      <c r="M53" s="2">
        <v>2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Y53" s="2">
        <v>375.5100333333333</v>
      </c>
      <c r="Z53" s="2">
        <v>55.335360497003919</v>
      </c>
      <c r="AB53" s="7">
        <v>111.26370000000001</v>
      </c>
      <c r="AC53" s="7">
        <v>296.30020538288329</v>
      </c>
    </row>
    <row r="54" spans="1:29" x14ac:dyDescent="0.45">
      <c r="A54">
        <v>31</v>
      </c>
      <c r="B54">
        <v>13</v>
      </c>
      <c r="C54" s="2">
        <v>0</v>
      </c>
      <c r="D54" s="2">
        <v>0</v>
      </c>
      <c r="E54" s="2">
        <v>1</v>
      </c>
      <c r="F54" s="2">
        <f t="shared" si="1"/>
        <v>0.71666666666666667</v>
      </c>
      <c r="G54" s="2">
        <f t="shared" si="1"/>
        <v>0.71666666666666667</v>
      </c>
      <c r="H54" s="2">
        <f t="shared" si="1"/>
        <v>0.71666666666666667</v>
      </c>
      <c r="I54" s="2">
        <v>0</v>
      </c>
      <c r="J54" s="2">
        <v>60</v>
      </c>
      <c r="K54" s="2">
        <v>0</v>
      </c>
      <c r="L54" s="2">
        <v>2.6</v>
      </c>
      <c r="M54" s="2">
        <v>2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Y54" s="2">
        <v>-3.5716999999999999</v>
      </c>
      <c r="Z54" s="2">
        <v>0.36477302531848488</v>
      </c>
      <c r="AB54" s="7">
        <v>27.904333333333337</v>
      </c>
      <c r="AC54" s="7" t="s">
        <v>46</v>
      </c>
    </row>
    <row r="55" spans="1:29" x14ac:dyDescent="0.45">
      <c r="A55">
        <v>31</v>
      </c>
      <c r="B55">
        <v>14</v>
      </c>
      <c r="C55" s="2">
        <v>10</v>
      </c>
      <c r="D55" s="2">
        <v>400</v>
      </c>
      <c r="E55" s="2">
        <v>2.6</v>
      </c>
      <c r="F55" s="2">
        <f t="shared" si="1"/>
        <v>1.8633333333333333</v>
      </c>
      <c r="G55" s="2">
        <f t="shared" si="1"/>
        <v>1.8633333333333333</v>
      </c>
      <c r="H55" s="2">
        <f t="shared" si="1"/>
        <v>1.8633333333333333</v>
      </c>
      <c r="I55" s="2">
        <v>90</v>
      </c>
      <c r="J55" s="2">
        <v>60</v>
      </c>
      <c r="K55" s="2">
        <v>0</v>
      </c>
      <c r="L55" s="2">
        <v>4</v>
      </c>
      <c r="M55" s="2">
        <v>2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v>0</v>
      </c>
      <c r="Y55" s="2">
        <v>491.11576666666662</v>
      </c>
      <c r="Z55" s="2">
        <v>69.995531789203653</v>
      </c>
      <c r="AB55" s="7">
        <v>121.58326666666666</v>
      </c>
      <c r="AC55" s="7">
        <v>247.56539072627345</v>
      </c>
    </row>
    <row r="56" spans="1:29" x14ac:dyDescent="0.45">
      <c r="A56">
        <v>31</v>
      </c>
      <c r="B56">
        <v>15</v>
      </c>
      <c r="C56" s="2">
        <v>10</v>
      </c>
      <c r="D56" s="2">
        <v>0</v>
      </c>
      <c r="E56" s="2">
        <v>4</v>
      </c>
      <c r="F56" s="2">
        <f t="shared" si="1"/>
        <v>2.8666666666666667</v>
      </c>
      <c r="G56" s="2">
        <f t="shared" si="1"/>
        <v>2.8666666666666667</v>
      </c>
      <c r="H56" s="2">
        <f t="shared" si="1"/>
        <v>2.8666666666666667</v>
      </c>
      <c r="I56" s="2">
        <v>90</v>
      </c>
      <c r="J56" s="2">
        <v>0</v>
      </c>
      <c r="K56" s="2">
        <v>0</v>
      </c>
      <c r="L56" s="2">
        <v>1.2</v>
      </c>
      <c r="M56" s="2">
        <v>2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Y56" s="2">
        <v>227.08256666666662</v>
      </c>
      <c r="Z56" s="2">
        <v>14.987716849918575</v>
      </c>
      <c r="AB56" s="7">
        <v>125.69733333333333</v>
      </c>
      <c r="AC56" s="7">
        <v>553.53141008769649</v>
      </c>
    </row>
    <row r="57" spans="1:29" x14ac:dyDescent="0.45">
      <c r="A57">
        <v>31</v>
      </c>
      <c r="B57">
        <v>16</v>
      </c>
      <c r="C57" s="2">
        <v>10.9</v>
      </c>
      <c r="D57" s="2">
        <v>240</v>
      </c>
      <c r="E57" s="2">
        <v>5</v>
      </c>
      <c r="F57" s="2">
        <f t="shared" si="1"/>
        <v>3.583333333333333</v>
      </c>
      <c r="G57" s="2">
        <f t="shared" si="1"/>
        <v>3.583333333333333</v>
      </c>
      <c r="H57" s="2">
        <f t="shared" si="1"/>
        <v>3.583333333333333</v>
      </c>
      <c r="I57" s="2">
        <v>0</v>
      </c>
      <c r="J57" s="2">
        <v>0</v>
      </c>
      <c r="K57" s="2">
        <v>0</v>
      </c>
      <c r="L57" s="2">
        <v>2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Y57" s="2">
        <v>531.23416666666662</v>
      </c>
      <c r="Z57" s="2">
        <v>40.615219110738934</v>
      </c>
      <c r="AB57" s="7">
        <v>150.23866666666666</v>
      </c>
      <c r="AC57" s="7">
        <v>282.810624944116</v>
      </c>
    </row>
    <row r="58" spans="1:29" x14ac:dyDescent="0.45">
      <c r="A58">
        <v>31</v>
      </c>
      <c r="B58">
        <v>17</v>
      </c>
      <c r="C58" s="2">
        <v>10.9</v>
      </c>
      <c r="D58" s="2">
        <v>240</v>
      </c>
      <c r="E58" s="2">
        <v>5</v>
      </c>
      <c r="F58" s="2">
        <f t="shared" si="1"/>
        <v>3.583333333333333</v>
      </c>
      <c r="G58" s="2">
        <f t="shared" si="1"/>
        <v>3.583333333333333</v>
      </c>
      <c r="H58" s="2">
        <f t="shared" si="1"/>
        <v>3.583333333333333</v>
      </c>
      <c r="I58" s="2">
        <v>90</v>
      </c>
      <c r="J58" s="2">
        <v>0</v>
      </c>
      <c r="K58" s="2">
        <v>0</v>
      </c>
      <c r="L58" s="2">
        <v>2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Y58" s="2">
        <v>564.71923333333325</v>
      </c>
      <c r="Z58" s="2">
        <v>27.458000481705366</v>
      </c>
      <c r="AB58" s="7">
        <v>169.13866666666667</v>
      </c>
      <c r="AC58" s="7">
        <v>299.50930778167822</v>
      </c>
    </row>
    <row r="59" spans="1:29" x14ac:dyDescent="0.45">
      <c r="A59">
        <v>31</v>
      </c>
      <c r="B59">
        <v>18</v>
      </c>
      <c r="C59" s="2">
        <v>20</v>
      </c>
      <c r="D59" s="2">
        <v>225</v>
      </c>
      <c r="E59" s="2">
        <v>1</v>
      </c>
      <c r="F59" s="2">
        <f t="shared" si="1"/>
        <v>0.71666666666666667</v>
      </c>
      <c r="G59" s="2">
        <f t="shared" si="1"/>
        <v>0.71666666666666667</v>
      </c>
      <c r="H59" s="2">
        <f t="shared" si="1"/>
        <v>0.71666666666666667</v>
      </c>
      <c r="I59" s="2">
        <v>0</v>
      </c>
      <c r="J59" s="2">
        <v>0</v>
      </c>
      <c r="K59" s="2">
        <v>0.01</v>
      </c>
      <c r="L59" s="2">
        <v>2</v>
      </c>
      <c r="M59" s="2">
        <v>0</v>
      </c>
      <c r="N59" s="2">
        <v>2.7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Y59" s="2">
        <v>-0.57343333333333335</v>
      </c>
      <c r="Z59" s="2">
        <v>0.20032227368251698</v>
      </c>
      <c r="AB59" s="7">
        <v>46.998333333333342</v>
      </c>
      <c r="AC59" s="7" t="s">
        <v>46</v>
      </c>
    </row>
    <row r="60" spans="1:29" x14ac:dyDescent="0.45">
      <c r="A60">
        <v>31</v>
      </c>
      <c r="B60">
        <v>19</v>
      </c>
      <c r="C60" s="2">
        <v>0</v>
      </c>
      <c r="D60" s="2">
        <v>100</v>
      </c>
      <c r="E60" s="2">
        <v>1</v>
      </c>
      <c r="F60" s="2">
        <f t="shared" si="1"/>
        <v>0.71666666666666667</v>
      </c>
      <c r="G60" s="2">
        <f t="shared" si="1"/>
        <v>0.71666666666666667</v>
      </c>
      <c r="H60" s="2">
        <f t="shared" si="1"/>
        <v>0.71666666666666667</v>
      </c>
      <c r="I60" s="2">
        <v>0</v>
      </c>
      <c r="J60" s="2">
        <v>60</v>
      </c>
      <c r="K60" s="2">
        <v>0.2</v>
      </c>
      <c r="L60" s="2">
        <v>2</v>
      </c>
      <c r="M60" s="2">
        <v>20</v>
      </c>
      <c r="N60" s="2">
        <v>0</v>
      </c>
      <c r="O60" s="2">
        <v>4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Y60" s="2">
        <v>-4.4473000000000003</v>
      </c>
      <c r="Z60" s="2">
        <v>0.13787124428248285</v>
      </c>
      <c r="AB60" s="7">
        <v>36.284333333333329</v>
      </c>
      <c r="AC60" s="7" t="s">
        <v>46</v>
      </c>
    </row>
    <row r="61" spans="1:29" x14ac:dyDescent="0.45">
      <c r="A61">
        <v>31</v>
      </c>
      <c r="B61">
        <v>20</v>
      </c>
      <c r="C61" s="2">
        <v>0</v>
      </c>
      <c r="D61" s="2">
        <v>100</v>
      </c>
      <c r="E61" s="2">
        <v>3.2</v>
      </c>
      <c r="F61" s="2">
        <f t="shared" si="1"/>
        <v>2.2933333333333334</v>
      </c>
      <c r="G61" s="2">
        <f t="shared" si="1"/>
        <v>2.2933333333333334</v>
      </c>
      <c r="H61" s="2">
        <f t="shared" si="1"/>
        <v>2.2933333333333334</v>
      </c>
      <c r="I61" s="2">
        <v>0</v>
      </c>
      <c r="J61" s="2">
        <v>0</v>
      </c>
      <c r="K61" s="2">
        <v>0.2</v>
      </c>
      <c r="L61" s="2">
        <v>2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Y61" s="2">
        <v>323.34550000000007</v>
      </c>
      <c r="Z61" s="2">
        <v>58.167288110070466</v>
      </c>
      <c r="AB61" s="7">
        <v>91.257866666666672</v>
      </c>
      <c r="AC61" s="7">
        <v>282.23020473971849</v>
      </c>
    </row>
    <row r="62" spans="1:29" x14ac:dyDescent="0.45">
      <c r="A62">
        <v>31</v>
      </c>
      <c r="B62">
        <v>21</v>
      </c>
      <c r="C62" s="2">
        <v>0</v>
      </c>
      <c r="D62" s="2">
        <v>100</v>
      </c>
      <c r="E62" s="2">
        <v>3.2</v>
      </c>
      <c r="F62" s="2">
        <f t="shared" si="1"/>
        <v>2.2933333333333334</v>
      </c>
      <c r="G62" s="2">
        <f t="shared" si="1"/>
        <v>2.2933333333333334</v>
      </c>
      <c r="H62" s="2">
        <f t="shared" si="1"/>
        <v>2.2933333333333334</v>
      </c>
      <c r="I62" s="2">
        <v>90</v>
      </c>
      <c r="J62" s="2">
        <v>0</v>
      </c>
      <c r="K62" s="2">
        <v>0.2</v>
      </c>
      <c r="L62" s="2">
        <v>2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Y62" s="2">
        <v>245.70896666666667</v>
      </c>
      <c r="Z62" s="2">
        <v>9.6543785741669197</v>
      </c>
      <c r="AB62" s="7">
        <v>110.15786666666666</v>
      </c>
      <c r="AC62" s="7">
        <v>448.32660427939885</v>
      </c>
    </row>
    <row r="63" spans="1:29" x14ac:dyDescent="0.45">
      <c r="A63">
        <v>31</v>
      </c>
      <c r="B63">
        <v>22</v>
      </c>
      <c r="C63" s="2">
        <v>0</v>
      </c>
      <c r="D63" s="2">
        <v>300</v>
      </c>
      <c r="E63" s="2">
        <f t="shared" ref="E63:E78" si="2">1.2*2</f>
        <v>2.4</v>
      </c>
      <c r="F63" s="2">
        <v>1.72</v>
      </c>
      <c r="G63" s="2">
        <v>1.72</v>
      </c>
      <c r="H63" s="2">
        <v>1.72</v>
      </c>
      <c r="I63" s="2">
        <v>0</v>
      </c>
      <c r="J63" s="2">
        <v>0</v>
      </c>
      <c r="K63" s="2">
        <v>0</v>
      </c>
      <c r="L63" s="2">
        <v>3.25</v>
      </c>
      <c r="M63" s="2">
        <v>0</v>
      </c>
      <c r="N63" s="2">
        <v>0</v>
      </c>
      <c r="O63" s="2">
        <v>2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Y63" s="2">
        <v>516.50816666666663</v>
      </c>
      <c r="Z63" s="2">
        <v>28.698569122054423</v>
      </c>
      <c r="AB63" s="7">
        <v>86.258400000000009</v>
      </c>
      <c r="AC63" s="7">
        <v>167.00297413819533</v>
      </c>
    </row>
    <row r="64" spans="1:29" x14ac:dyDescent="0.45">
      <c r="A64">
        <v>31</v>
      </c>
      <c r="B64">
        <v>23</v>
      </c>
      <c r="C64" s="2">
        <v>0</v>
      </c>
      <c r="D64" s="2">
        <v>300</v>
      </c>
      <c r="E64" s="2">
        <f t="shared" si="2"/>
        <v>2.4</v>
      </c>
      <c r="F64" s="2">
        <v>1.72</v>
      </c>
      <c r="G64" s="2">
        <v>1.72</v>
      </c>
      <c r="H64" s="2">
        <v>1.72</v>
      </c>
      <c r="I64" s="2">
        <v>0</v>
      </c>
      <c r="J64" s="2">
        <v>0</v>
      </c>
      <c r="K64" s="2">
        <v>0</v>
      </c>
      <c r="L64" s="2">
        <v>3.25</v>
      </c>
      <c r="M64" s="2">
        <v>0</v>
      </c>
      <c r="N64" s="2">
        <v>0</v>
      </c>
      <c r="O64" s="2">
        <v>4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Y64" s="2">
        <v>425.73763333333335</v>
      </c>
      <c r="Z64" s="2">
        <v>10.369510463533624</v>
      </c>
      <c r="AB64" s="7">
        <v>86.298400000000001</v>
      </c>
      <c r="AC64" s="7">
        <v>202.70324548084346</v>
      </c>
    </row>
    <row r="65" spans="1:29" x14ac:dyDescent="0.45">
      <c r="A65">
        <v>31</v>
      </c>
      <c r="B65">
        <v>24</v>
      </c>
      <c r="C65" s="2">
        <v>0</v>
      </c>
      <c r="D65" s="2">
        <v>300</v>
      </c>
      <c r="E65" s="2">
        <f t="shared" si="2"/>
        <v>2.4</v>
      </c>
      <c r="F65" s="2">
        <v>1.72</v>
      </c>
      <c r="G65" s="2">
        <v>1.72</v>
      </c>
      <c r="H65" s="2">
        <v>1.72</v>
      </c>
      <c r="I65" s="2">
        <v>0</v>
      </c>
      <c r="J65" s="2">
        <v>0</v>
      </c>
      <c r="K65" s="2">
        <v>0</v>
      </c>
      <c r="L65" s="2">
        <v>3.25</v>
      </c>
      <c r="M65" s="2">
        <v>0</v>
      </c>
      <c r="N65" s="2">
        <v>0</v>
      </c>
      <c r="O65" s="2">
        <v>6</v>
      </c>
      <c r="P65" s="2">
        <v>0</v>
      </c>
      <c r="Q65" s="2">
        <v>0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Y65" s="2">
        <v>491.6729666666667</v>
      </c>
      <c r="Z65" s="2">
        <v>27.622614565122802</v>
      </c>
      <c r="AB65" s="7">
        <v>86.338400000000007</v>
      </c>
      <c r="AC65" s="7">
        <v>175.60127534637016</v>
      </c>
    </row>
    <row r="66" spans="1:29" x14ac:dyDescent="0.45">
      <c r="A66">
        <v>31</v>
      </c>
      <c r="B66">
        <v>25</v>
      </c>
      <c r="C66" s="2">
        <v>0</v>
      </c>
      <c r="D66" s="2">
        <v>300</v>
      </c>
      <c r="E66" s="2">
        <f t="shared" si="2"/>
        <v>2.4</v>
      </c>
      <c r="F66" s="2">
        <v>1.72</v>
      </c>
      <c r="G66" s="2">
        <v>1.72</v>
      </c>
      <c r="H66" s="2">
        <v>1.72</v>
      </c>
      <c r="I66" s="2">
        <v>0</v>
      </c>
      <c r="J66" s="2">
        <v>0</v>
      </c>
      <c r="K66" s="2">
        <v>0</v>
      </c>
      <c r="L66" s="2">
        <v>3.25</v>
      </c>
      <c r="M66" s="2">
        <v>0</v>
      </c>
      <c r="N66" s="2">
        <v>0</v>
      </c>
      <c r="O66" s="2">
        <v>10</v>
      </c>
      <c r="P66" s="2">
        <v>0</v>
      </c>
      <c r="Q66" s="2">
        <v>0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  <c r="Y66" s="2">
        <v>466.17443333333335</v>
      </c>
      <c r="Z66" s="2">
        <v>44.727078740885055</v>
      </c>
      <c r="AB66" s="7">
        <v>86.418400000000005</v>
      </c>
      <c r="AC66" s="7">
        <v>185.37781959013483</v>
      </c>
    </row>
    <row r="67" spans="1:29" x14ac:dyDescent="0.45">
      <c r="A67">
        <v>31</v>
      </c>
      <c r="B67">
        <v>26</v>
      </c>
      <c r="C67" s="2">
        <v>0</v>
      </c>
      <c r="D67" s="2">
        <v>300</v>
      </c>
      <c r="E67" s="2">
        <f t="shared" si="2"/>
        <v>2.4</v>
      </c>
      <c r="F67" s="2">
        <v>1.72</v>
      </c>
      <c r="G67" s="2">
        <v>1.72</v>
      </c>
      <c r="H67" s="2">
        <v>1.72</v>
      </c>
      <c r="I67" s="2">
        <v>0</v>
      </c>
      <c r="J67" s="2">
        <v>0</v>
      </c>
      <c r="K67" s="2">
        <v>0</v>
      </c>
      <c r="L67" s="2">
        <v>3.25</v>
      </c>
      <c r="M67" s="2">
        <v>0</v>
      </c>
      <c r="N67" s="2">
        <v>1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>
        <v>0</v>
      </c>
      <c r="Y67" s="2">
        <v>349.58696666666668</v>
      </c>
      <c r="Z67" s="2">
        <v>44.819135610287375</v>
      </c>
      <c r="AB67" s="7">
        <v>86.388400000000004</v>
      </c>
      <c r="AC67" s="7">
        <v>247.1156199663813</v>
      </c>
    </row>
    <row r="68" spans="1:29" x14ac:dyDescent="0.45">
      <c r="A68">
        <v>31</v>
      </c>
      <c r="B68">
        <v>27</v>
      </c>
      <c r="C68" s="2">
        <v>0</v>
      </c>
      <c r="D68" s="2">
        <v>300</v>
      </c>
      <c r="E68" s="2">
        <f t="shared" si="2"/>
        <v>2.4</v>
      </c>
      <c r="F68" s="2">
        <v>1.72</v>
      </c>
      <c r="G68" s="2">
        <v>1.72</v>
      </c>
      <c r="H68" s="2">
        <v>1.72</v>
      </c>
      <c r="I68" s="2">
        <v>0</v>
      </c>
      <c r="J68" s="2">
        <v>0</v>
      </c>
      <c r="K68" s="2">
        <v>0</v>
      </c>
      <c r="L68" s="2">
        <v>3.25</v>
      </c>
      <c r="M68" s="2">
        <v>0</v>
      </c>
      <c r="N68" s="2">
        <v>2.7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Y68" s="2">
        <v>131.48296666666667</v>
      </c>
      <c r="Z68" s="2">
        <v>14.84029519023572</v>
      </c>
      <c r="AB68" s="7">
        <v>86.677400000000006</v>
      </c>
      <c r="AC68" s="7">
        <v>659.22911687673616</v>
      </c>
    </row>
    <row r="69" spans="1:29" x14ac:dyDescent="0.45">
      <c r="A69">
        <v>31</v>
      </c>
      <c r="B69">
        <v>28</v>
      </c>
      <c r="C69" s="2">
        <v>0</v>
      </c>
      <c r="D69" s="2">
        <v>300</v>
      </c>
      <c r="E69" s="2">
        <f t="shared" si="2"/>
        <v>2.4</v>
      </c>
      <c r="F69" s="2">
        <v>1.72</v>
      </c>
      <c r="G69" s="2">
        <v>1.72</v>
      </c>
      <c r="H69" s="2">
        <v>1.72</v>
      </c>
      <c r="I69" s="2">
        <v>0</v>
      </c>
      <c r="J69" s="2">
        <v>0</v>
      </c>
      <c r="K69" s="2">
        <v>0</v>
      </c>
      <c r="L69" s="2">
        <v>3.25</v>
      </c>
      <c r="M69" s="2">
        <v>0</v>
      </c>
      <c r="N69" s="2">
        <v>5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Y69" s="2">
        <v>61.673766666666666</v>
      </c>
      <c r="Z69" s="2">
        <v>2.3102291603504033</v>
      </c>
      <c r="AB69" s="7">
        <v>87.068399999999997</v>
      </c>
      <c r="AC69" s="7">
        <v>1411.7574571143971</v>
      </c>
    </row>
    <row r="70" spans="1:29" x14ac:dyDescent="0.45">
      <c r="A70">
        <v>31</v>
      </c>
      <c r="B70">
        <v>29</v>
      </c>
      <c r="C70" s="2">
        <v>0</v>
      </c>
      <c r="D70" s="2">
        <v>300</v>
      </c>
      <c r="E70" s="2">
        <f t="shared" si="2"/>
        <v>2.4</v>
      </c>
      <c r="F70" s="2">
        <v>1.72</v>
      </c>
      <c r="G70" s="2">
        <v>1.72</v>
      </c>
      <c r="H70" s="2">
        <v>1.72</v>
      </c>
      <c r="I70" s="2">
        <v>0</v>
      </c>
      <c r="J70" s="2">
        <v>0</v>
      </c>
      <c r="K70" s="2">
        <v>0</v>
      </c>
      <c r="L70" s="2">
        <v>3.25</v>
      </c>
      <c r="M70" s="2">
        <v>0</v>
      </c>
      <c r="N70" s="2">
        <v>1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Y70" s="2">
        <v>8.5540333333333329</v>
      </c>
      <c r="Z70" s="2">
        <v>0.68628557709843652</v>
      </c>
      <c r="AB70" s="7">
        <v>87.918400000000005</v>
      </c>
      <c r="AC70" s="7">
        <v>10278.005307437817</v>
      </c>
    </row>
    <row r="71" spans="1:29" x14ac:dyDescent="0.45">
      <c r="A71">
        <v>31</v>
      </c>
      <c r="B71">
        <v>30</v>
      </c>
      <c r="C71" s="2">
        <v>0</v>
      </c>
      <c r="D71" s="2">
        <v>300</v>
      </c>
      <c r="E71" s="2">
        <f t="shared" si="2"/>
        <v>2.4</v>
      </c>
      <c r="F71" s="2">
        <v>1.72</v>
      </c>
      <c r="G71" s="2">
        <v>1.72</v>
      </c>
      <c r="H71" s="2">
        <v>1.72</v>
      </c>
      <c r="I71" s="2">
        <v>0</v>
      </c>
      <c r="J71" s="2">
        <v>60</v>
      </c>
      <c r="K71" s="2">
        <v>0</v>
      </c>
      <c r="L71" s="2">
        <v>3.25</v>
      </c>
      <c r="M71" s="2">
        <v>0</v>
      </c>
      <c r="N71" s="2">
        <v>0</v>
      </c>
      <c r="O71" s="2">
        <v>2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Y71" s="2">
        <v>38.616300000000003</v>
      </c>
      <c r="Z71" s="2">
        <v>14.970514866229538</v>
      </c>
      <c r="AB71" s="7">
        <v>86.438400000000016</v>
      </c>
      <c r="AC71" s="7">
        <v>2238.3915600407081</v>
      </c>
    </row>
    <row r="72" spans="1:29" x14ac:dyDescent="0.45">
      <c r="A72">
        <v>31</v>
      </c>
      <c r="B72">
        <v>31</v>
      </c>
      <c r="C72" s="2">
        <v>0</v>
      </c>
      <c r="D72" s="2">
        <v>300</v>
      </c>
      <c r="E72" s="2">
        <f t="shared" si="2"/>
        <v>2.4</v>
      </c>
      <c r="F72" s="2">
        <v>1.72</v>
      </c>
      <c r="G72" s="2">
        <v>1.72</v>
      </c>
      <c r="H72" s="2">
        <v>1.72</v>
      </c>
      <c r="I72" s="2">
        <v>0</v>
      </c>
      <c r="J72" s="2">
        <v>60</v>
      </c>
      <c r="K72" s="2">
        <v>0</v>
      </c>
      <c r="L72" s="2">
        <v>3.25</v>
      </c>
      <c r="M72" s="2">
        <v>0</v>
      </c>
      <c r="N72" s="2">
        <v>0</v>
      </c>
      <c r="O72" s="2">
        <v>4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Y72" s="2">
        <v>37.395766666666667</v>
      </c>
      <c r="Z72" s="2">
        <v>7.5575299068765469</v>
      </c>
      <c r="AB72" s="7">
        <v>86.478400000000008</v>
      </c>
      <c r="AC72" s="7">
        <v>2312.5184401442948</v>
      </c>
    </row>
    <row r="73" spans="1:29" x14ac:dyDescent="0.45">
      <c r="A73">
        <v>31</v>
      </c>
      <c r="B73">
        <v>32</v>
      </c>
      <c r="C73" s="2">
        <v>0</v>
      </c>
      <c r="D73" s="2">
        <v>300</v>
      </c>
      <c r="E73" s="2">
        <f t="shared" si="2"/>
        <v>2.4</v>
      </c>
      <c r="F73" s="2">
        <v>1.72</v>
      </c>
      <c r="G73" s="2">
        <v>1.72</v>
      </c>
      <c r="H73" s="2">
        <v>1.72</v>
      </c>
      <c r="I73" s="2">
        <v>0</v>
      </c>
      <c r="J73" s="2">
        <v>60</v>
      </c>
      <c r="K73" s="2">
        <v>0</v>
      </c>
      <c r="L73" s="2">
        <v>3.25</v>
      </c>
      <c r="M73" s="2">
        <v>0</v>
      </c>
      <c r="N73" s="2">
        <v>0</v>
      </c>
      <c r="O73" s="2">
        <v>6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Y73" s="2">
        <v>32.089099999999995</v>
      </c>
      <c r="Z73" s="2">
        <v>5.475646913379296</v>
      </c>
      <c r="AB73" s="7">
        <v>86.518400000000014</v>
      </c>
      <c r="AC73" s="7">
        <v>2696.1927882053415</v>
      </c>
    </row>
    <row r="74" spans="1:29" x14ac:dyDescent="0.45">
      <c r="A74">
        <v>31</v>
      </c>
      <c r="B74">
        <v>33</v>
      </c>
      <c r="C74" s="2">
        <v>0</v>
      </c>
      <c r="D74" s="2">
        <v>300</v>
      </c>
      <c r="E74" s="2">
        <f t="shared" si="2"/>
        <v>2.4</v>
      </c>
      <c r="F74" s="2">
        <v>1.72</v>
      </c>
      <c r="G74" s="2">
        <v>1.72</v>
      </c>
      <c r="H74" s="2">
        <v>1.72</v>
      </c>
      <c r="I74" s="2">
        <v>0</v>
      </c>
      <c r="J74" s="2">
        <v>60</v>
      </c>
      <c r="K74" s="2">
        <v>0</v>
      </c>
      <c r="L74" s="2">
        <v>3.25</v>
      </c>
      <c r="M74" s="2">
        <v>0</v>
      </c>
      <c r="N74" s="2">
        <v>0</v>
      </c>
      <c r="O74" s="2">
        <v>1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Y74" s="2">
        <v>18.397900000000003</v>
      </c>
      <c r="Z74" s="2">
        <v>1.7275217393711708</v>
      </c>
      <c r="AB74" s="7">
        <v>86.598400000000012</v>
      </c>
      <c r="AC74" s="7">
        <v>4706.9719913685794</v>
      </c>
    </row>
    <row r="75" spans="1:29" x14ac:dyDescent="0.45">
      <c r="A75">
        <v>31</v>
      </c>
      <c r="B75">
        <v>34</v>
      </c>
      <c r="C75" s="2">
        <v>0</v>
      </c>
      <c r="D75" s="2">
        <v>300</v>
      </c>
      <c r="E75" s="2">
        <f t="shared" si="2"/>
        <v>2.4</v>
      </c>
      <c r="F75" s="2">
        <v>1.72</v>
      </c>
      <c r="G75" s="2">
        <v>1.72</v>
      </c>
      <c r="H75" s="2">
        <v>1.72</v>
      </c>
      <c r="I75" s="2">
        <v>0</v>
      </c>
      <c r="J75" s="2">
        <v>60</v>
      </c>
      <c r="K75" s="2">
        <v>0</v>
      </c>
      <c r="L75" s="2">
        <v>3.25</v>
      </c>
      <c r="M75" s="2">
        <v>0</v>
      </c>
      <c r="N75" s="2">
        <v>1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Y75" s="2">
        <v>146.58043333333333</v>
      </c>
      <c r="Z75" s="2">
        <v>44.163750975356919</v>
      </c>
      <c r="AB75" s="7">
        <v>86.568400000000011</v>
      </c>
      <c r="AC75" s="7">
        <v>590.58632882560732</v>
      </c>
    </row>
    <row r="76" spans="1:29" x14ac:dyDescent="0.45">
      <c r="A76">
        <v>31</v>
      </c>
      <c r="B76">
        <v>35</v>
      </c>
      <c r="C76" s="2">
        <v>0</v>
      </c>
      <c r="D76" s="2">
        <v>300</v>
      </c>
      <c r="E76" s="2">
        <f t="shared" si="2"/>
        <v>2.4</v>
      </c>
      <c r="F76" s="2">
        <v>1.72</v>
      </c>
      <c r="G76" s="2">
        <v>1.72</v>
      </c>
      <c r="H76" s="2">
        <v>1.72</v>
      </c>
      <c r="I76" s="2">
        <v>0</v>
      </c>
      <c r="J76" s="2">
        <v>60</v>
      </c>
      <c r="K76" s="2">
        <v>0</v>
      </c>
      <c r="L76" s="2">
        <v>3.25</v>
      </c>
      <c r="M76" s="2">
        <v>0</v>
      </c>
      <c r="N76" s="2">
        <v>2.7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Y76" s="2">
        <v>192.50963333333334</v>
      </c>
      <c r="Z76" s="2">
        <v>17.426098708928883</v>
      </c>
      <c r="AB76" s="7">
        <v>86.857400000000013</v>
      </c>
      <c r="AC76" s="7">
        <v>451.18469396076978</v>
      </c>
    </row>
    <row r="77" spans="1:29" x14ac:dyDescent="0.45">
      <c r="A77">
        <v>31</v>
      </c>
      <c r="B77">
        <v>36</v>
      </c>
      <c r="C77" s="2">
        <v>0</v>
      </c>
      <c r="D77" s="2">
        <v>300</v>
      </c>
      <c r="E77" s="2">
        <f t="shared" si="2"/>
        <v>2.4</v>
      </c>
      <c r="F77" s="2">
        <v>1.72</v>
      </c>
      <c r="G77" s="2">
        <v>1.72</v>
      </c>
      <c r="H77" s="2">
        <v>1.72</v>
      </c>
      <c r="I77" s="2">
        <v>0</v>
      </c>
      <c r="J77" s="2">
        <v>60</v>
      </c>
      <c r="K77" s="2">
        <v>0</v>
      </c>
      <c r="L77" s="2">
        <v>3.25</v>
      </c>
      <c r="M77" s="2">
        <v>0</v>
      </c>
      <c r="N77" s="2">
        <v>5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Y77" s="2">
        <v>52.493233333333336</v>
      </c>
      <c r="Z77" s="2">
        <v>2.6714468389495103</v>
      </c>
      <c r="AB77" s="7">
        <v>87.248400000000004</v>
      </c>
      <c r="AC77" s="7">
        <v>1662.0885104556335</v>
      </c>
    </row>
    <row r="78" spans="1:29" x14ac:dyDescent="0.45">
      <c r="A78">
        <v>31</v>
      </c>
      <c r="B78">
        <v>37</v>
      </c>
      <c r="C78" s="2">
        <v>0</v>
      </c>
      <c r="D78" s="2">
        <v>300</v>
      </c>
      <c r="E78" s="2">
        <f t="shared" si="2"/>
        <v>2.4</v>
      </c>
      <c r="F78" s="2">
        <v>1.72</v>
      </c>
      <c r="G78" s="2">
        <v>1.72</v>
      </c>
      <c r="H78" s="2">
        <v>1.72</v>
      </c>
      <c r="I78" s="2">
        <v>0</v>
      </c>
      <c r="J78" s="2">
        <v>60</v>
      </c>
      <c r="K78" s="2">
        <v>0</v>
      </c>
      <c r="L78" s="2">
        <v>3.25</v>
      </c>
      <c r="M78" s="2">
        <v>0</v>
      </c>
      <c r="N78" s="2">
        <v>1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Y78" s="2">
        <v>17.018166666666666</v>
      </c>
      <c r="Z78" s="2">
        <v>1.0079174833950111</v>
      </c>
      <c r="AB78" s="7">
        <v>88.098400000000012</v>
      </c>
      <c r="AC78" s="7">
        <v>5176.7268311314383</v>
      </c>
    </row>
    <row r="79" spans="1:29" x14ac:dyDescent="0.45">
      <c r="A79">
        <v>32</v>
      </c>
      <c r="B79">
        <v>1</v>
      </c>
      <c r="C79" s="2">
        <v>0</v>
      </c>
      <c r="D79" s="2">
        <v>300</v>
      </c>
      <c r="E79" s="2">
        <v>2.4</v>
      </c>
      <c r="F79" s="2">
        <v>1.72</v>
      </c>
      <c r="G79" s="2">
        <v>1.72</v>
      </c>
      <c r="H79" s="2">
        <v>1.72</v>
      </c>
      <c r="I79" s="2">
        <v>0</v>
      </c>
      <c r="J79" s="2">
        <v>0</v>
      </c>
      <c r="K79" s="2">
        <v>0</v>
      </c>
      <c r="L79" s="2">
        <v>3.25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Y79" s="2">
        <v>457.49803333333335</v>
      </c>
      <c r="Z79" s="2">
        <v>25.830700816921961</v>
      </c>
      <c r="AB79" s="7">
        <v>86.218400000000003</v>
      </c>
      <c r="AC79" s="7">
        <v>188.45632924760844</v>
      </c>
    </row>
    <row r="80" spans="1:29" x14ac:dyDescent="0.45">
      <c r="A80">
        <v>32</v>
      </c>
      <c r="B80">
        <v>2</v>
      </c>
      <c r="C80" s="2">
        <v>18</v>
      </c>
      <c r="D80" s="2">
        <v>300</v>
      </c>
      <c r="E80" s="2">
        <v>2.75</v>
      </c>
      <c r="F80" s="2">
        <f t="shared" ref="F80:F144" si="3">(1.72/2.4)*E80</f>
        <v>1.9708333333333334</v>
      </c>
      <c r="G80" s="2">
        <f t="shared" ref="G80:G144" si="4">F80</f>
        <v>1.9708333333333334</v>
      </c>
      <c r="H80" s="2">
        <f t="shared" ref="H80:H144" si="5">F80</f>
        <v>1.9708333333333334</v>
      </c>
      <c r="I80" s="2">
        <v>90</v>
      </c>
      <c r="J80" s="2">
        <v>0</v>
      </c>
      <c r="K80" s="2">
        <v>0</v>
      </c>
      <c r="L80" s="2">
        <v>2</v>
      </c>
      <c r="M80" s="2">
        <v>20</v>
      </c>
      <c r="N80" s="2">
        <v>0</v>
      </c>
      <c r="O80" s="2">
        <v>4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Y80" s="2">
        <v>494.35283333333336</v>
      </c>
      <c r="Z80" s="2">
        <v>76.140648981035739</v>
      </c>
      <c r="AB80" s="7">
        <v>118.41191666666666</v>
      </c>
      <c r="AC80" s="7">
        <v>239.52915545812922</v>
      </c>
    </row>
    <row r="81" spans="1:29" x14ac:dyDescent="0.45">
      <c r="A81">
        <v>32</v>
      </c>
      <c r="B81">
        <v>3</v>
      </c>
      <c r="C81" s="2">
        <v>0</v>
      </c>
      <c r="D81" s="2">
        <v>400</v>
      </c>
      <c r="E81" s="2">
        <v>5</v>
      </c>
      <c r="F81" s="2">
        <f t="shared" si="3"/>
        <v>3.5833333333333335</v>
      </c>
      <c r="G81" s="2">
        <f t="shared" si="4"/>
        <v>3.5833333333333335</v>
      </c>
      <c r="H81" s="2">
        <f t="shared" si="5"/>
        <v>3.5833333333333335</v>
      </c>
      <c r="I81" s="2">
        <v>45</v>
      </c>
      <c r="J81" s="2">
        <v>0</v>
      </c>
      <c r="K81" s="2">
        <v>0</v>
      </c>
      <c r="L81" s="2">
        <v>2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Y81" s="2">
        <v>824.48056666666662</v>
      </c>
      <c r="Z81" s="2">
        <v>93.362667733379041</v>
      </c>
      <c r="AB81" s="7">
        <v>171.07166666666666</v>
      </c>
      <c r="AC81" s="7">
        <v>207.4902351650334</v>
      </c>
    </row>
    <row r="82" spans="1:29" x14ac:dyDescent="0.45">
      <c r="A82">
        <v>32</v>
      </c>
      <c r="B82">
        <v>4</v>
      </c>
      <c r="C82" s="2">
        <v>5.75</v>
      </c>
      <c r="D82" s="2">
        <v>400</v>
      </c>
      <c r="E82" s="2">
        <v>5</v>
      </c>
      <c r="F82" s="2">
        <f t="shared" si="3"/>
        <v>3.5833333333333335</v>
      </c>
      <c r="G82" s="2">
        <f t="shared" si="4"/>
        <v>3.5833333333333335</v>
      </c>
      <c r="H82" s="2">
        <f t="shared" si="5"/>
        <v>3.5833333333333335</v>
      </c>
      <c r="I82" s="2">
        <v>45</v>
      </c>
      <c r="J82" s="2">
        <v>2.9</v>
      </c>
      <c r="K82" s="2">
        <v>0</v>
      </c>
      <c r="L82" s="2">
        <v>2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Y82" s="2">
        <v>749.25856666666675</v>
      </c>
      <c r="Z82" s="2">
        <v>45.671698030764439</v>
      </c>
      <c r="AB82" s="7">
        <v>171.82786666666667</v>
      </c>
      <c r="AC82" s="7">
        <v>229.3305332911998</v>
      </c>
    </row>
    <row r="83" spans="1:29" x14ac:dyDescent="0.45">
      <c r="A83">
        <v>32</v>
      </c>
      <c r="B83">
        <v>5</v>
      </c>
      <c r="C83" s="2">
        <v>0</v>
      </c>
      <c r="D83" s="2">
        <v>400</v>
      </c>
      <c r="E83" s="2">
        <v>5</v>
      </c>
      <c r="F83" s="2">
        <f t="shared" si="3"/>
        <v>3.5833333333333335</v>
      </c>
      <c r="G83" s="2">
        <f t="shared" si="4"/>
        <v>3.5833333333333335</v>
      </c>
      <c r="H83" s="2">
        <f t="shared" si="5"/>
        <v>3.5833333333333335</v>
      </c>
      <c r="I83" s="2">
        <v>90</v>
      </c>
      <c r="J83" s="2">
        <v>60</v>
      </c>
      <c r="K83" s="2">
        <v>0</v>
      </c>
      <c r="L83" s="2">
        <v>5</v>
      </c>
      <c r="M83" s="2">
        <v>3.12</v>
      </c>
      <c r="N83" s="2">
        <v>0</v>
      </c>
      <c r="O83" s="2">
        <v>1.89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Y83" s="2">
        <v>-0.65303333333333313</v>
      </c>
      <c r="Z83" s="2">
        <v>4.9405465662549251</v>
      </c>
      <c r="AB83" s="7">
        <v>181.02026666666669</v>
      </c>
      <c r="AC83" s="7" t="s">
        <v>46</v>
      </c>
    </row>
    <row r="84" spans="1:29" x14ac:dyDescent="0.45">
      <c r="A84">
        <v>32</v>
      </c>
      <c r="B84">
        <v>6</v>
      </c>
      <c r="C84" s="2">
        <v>3.53</v>
      </c>
      <c r="D84" s="2">
        <v>400</v>
      </c>
      <c r="E84" s="2">
        <v>5</v>
      </c>
      <c r="F84" s="2">
        <f t="shared" si="3"/>
        <v>3.5833333333333335</v>
      </c>
      <c r="G84" s="2">
        <f t="shared" si="4"/>
        <v>3.5833333333333335</v>
      </c>
      <c r="H84" s="2">
        <f t="shared" si="5"/>
        <v>3.5833333333333335</v>
      </c>
      <c r="I84" s="2">
        <v>0</v>
      </c>
      <c r="J84" s="2">
        <v>0</v>
      </c>
      <c r="K84" s="2">
        <v>0</v>
      </c>
      <c r="L84" s="2">
        <v>2</v>
      </c>
      <c r="M84" s="2">
        <v>0.56999999999999995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Y84" s="2">
        <v>789.61576666666667</v>
      </c>
      <c r="Z84" s="2">
        <v>77.621728207849969</v>
      </c>
      <c r="AB84" s="7">
        <v>162.13186666666667</v>
      </c>
      <c r="AC84" s="7">
        <v>205.33007762889571</v>
      </c>
    </row>
    <row r="85" spans="1:29" x14ac:dyDescent="0.45">
      <c r="A85">
        <v>32</v>
      </c>
      <c r="B85">
        <v>7</v>
      </c>
      <c r="C85" s="2">
        <v>0</v>
      </c>
      <c r="D85" s="2">
        <v>400</v>
      </c>
      <c r="E85" s="2">
        <v>2</v>
      </c>
      <c r="F85" s="2">
        <f t="shared" si="3"/>
        <v>1.4333333333333333</v>
      </c>
      <c r="G85" s="2">
        <f t="shared" si="4"/>
        <v>1.4333333333333333</v>
      </c>
      <c r="H85" s="2">
        <f t="shared" si="5"/>
        <v>1.4333333333333333</v>
      </c>
      <c r="I85" s="2">
        <v>90</v>
      </c>
      <c r="J85" s="2">
        <v>60</v>
      </c>
      <c r="K85" s="2">
        <v>0</v>
      </c>
      <c r="L85" s="2">
        <v>5</v>
      </c>
      <c r="M85" s="2">
        <v>0</v>
      </c>
      <c r="N85" s="2">
        <v>0</v>
      </c>
      <c r="O85" s="2">
        <v>4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  <c r="Y85" s="2">
        <v>149.87056666666669</v>
      </c>
      <c r="Z85" s="2">
        <v>30.077250869940389</v>
      </c>
      <c r="AB85" s="7">
        <v>103.00866666666668</v>
      </c>
      <c r="AC85" s="7">
        <v>687.31752309826459</v>
      </c>
    </row>
    <row r="86" spans="1:29" x14ac:dyDescent="0.45">
      <c r="A86">
        <v>32</v>
      </c>
      <c r="B86">
        <v>8</v>
      </c>
      <c r="C86" s="2">
        <v>6.14</v>
      </c>
      <c r="D86" s="2">
        <v>100</v>
      </c>
      <c r="E86" s="2">
        <v>5</v>
      </c>
      <c r="F86" s="2">
        <f t="shared" si="3"/>
        <v>3.5833333333333335</v>
      </c>
      <c r="G86" s="2">
        <f t="shared" si="4"/>
        <v>3.5833333333333335</v>
      </c>
      <c r="H86" s="2">
        <f t="shared" si="5"/>
        <v>3.5833333333333335</v>
      </c>
      <c r="I86" s="2">
        <v>45</v>
      </c>
      <c r="J86" s="2">
        <v>0</v>
      </c>
      <c r="K86" s="2">
        <v>0</v>
      </c>
      <c r="L86" s="2">
        <v>5</v>
      </c>
      <c r="M86" s="2">
        <v>5.17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Y86" s="2">
        <v>671.56896666666671</v>
      </c>
      <c r="Z86" s="2">
        <v>36.699513601863039</v>
      </c>
      <c r="AB86" s="7">
        <v>148.33516666666668</v>
      </c>
      <c r="AC86" s="7">
        <v>220.87853076792462</v>
      </c>
    </row>
    <row r="87" spans="1:29" x14ac:dyDescent="0.45">
      <c r="A87">
        <v>32</v>
      </c>
      <c r="B87">
        <v>9</v>
      </c>
      <c r="C87" s="2">
        <v>11</v>
      </c>
      <c r="D87" s="2">
        <v>313</v>
      </c>
      <c r="E87" s="2">
        <v>3.56</v>
      </c>
      <c r="F87" s="2">
        <f t="shared" si="3"/>
        <v>2.5513333333333335</v>
      </c>
      <c r="G87" s="2">
        <f t="shared" si="4"/>
        <v>2.5513333333333335</v>
      </c>
      <c r="H87" s="2">
        <f t="shared" si="5"/>
        <v>2.5513333333333335</v>
      </c>
      <c r="I87" s="2">
        <v>30.6</v>
      </c>
      <c r="J87" s="2">
        <v>0</v>
      </c>
      <c r="K87" s="2">
        <v>0</v>
      </c>
      <c r="L87" s="2">
        <v>3</v>
      </c>
      <c r="M87" s="2">
        <v>15.8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Y87" s="2">
        <v>567.34603333333337</v>
      </c>
      <c r="Z87" s="2">
        <v>59.753166814599339</v>
      </c>
      <c r="AB87" s="7">
        <v>126.60862666666667</v>
      </c>
      <c r="AC87" s="7">
        <v>223.15944631321705</v>
      </c>
    </row>
    <row r="88" spans="1:29" x14ac:dyDescent="0.45">
      <c r="A88">
        <v>32</v>
      </c>
      <c r="B88">
        <v>10</v>
      </c>
      <c r="C88" s="2">
        <v>13</v>
      </c>
      <c r="D88" s="2">
        <v>334</v>
      </c>
      <c r="E88" s="2">
        <v>1.88</v>
      </c>
      <c r="F88" s="2">
        <f t="shared" si="3"/>
        <v>1.3473333333333333</v>
      </c>
      <c r="G88" s="2">
        <f t="shared" si="4"/>
        <v>1.3473333333333333</v>
      </c>
      <c r="H88" s="2">
        <f t="shared" si="5"/>
        <v>1.3473333333333333</v>
      </c>
      <c r="I88" s="2">
        <v>72</v>
      </c>
      <c r="J88" s="2">
        <v>60</v>
      </c>
      <c r="K88" s="2">
        <v>0</v>
      </c>
      <c r="L88" s="2">
        <v>3</v>
      </c>
      <c r="M88" s="2">
        <v>15.8</v>
      </c>
      <c r="N88" s="2">
        <v>1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Y88" s="2">
        <v>444.97430000000003</v>
      </c>
      <c r="Z88" s="2">
        <v>10.44308316159551</v>
      </c>
      <c r="AB88" s="7">
        <v>94.039746666666673</v>
      </c>
      <c r="AC88" s="7">
        <v>211.33747874128161</v>
      </c>
    </row>
    <row r="89" spans="1:29" x14ac:dyDescent="0.45">
      <c r="A89">
        <v>32</v>
      </c>
      <c r="B89">
        <v>11</v>
      </c>
      <c r="C89" s="2">
        <v>8.6300000000000008</v>
      </c>
      <c r="D89" s="2">
        <v>400</v>
      </c>
      <c r="E89" s="2">
        <v>5</v>
      </c>
      <c r="F89" s="2">
        <f t="shared" si="3"/>
        <v>3.5833333333333335</v>
      </c>
      <c r="G89" s="2">
        <f t="shared" si="4"/>
        <v>3.5833333333333335</v>
      </c>
      <c r="H89" s="2">
        <f t="shared" si="5"/>
        <v>3.5833333333333335</v>
      </c>
      <c r="I89" s="2">
        <v>90</v>
      </c>
      <c r="J89" s="2">
        <v>0</v>
      </c>
      <c r="K89" s="2">
        <v>0</v>
      </c>
      <c r="L89" s="2">
        <v>2</v>
      </c>
      <c r="M89" s="2">
        <v>7.65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Y89" s="2">
        <v>565.56830000000002</v>
      </c>
      <c r="Z89" s="2">
        <v>75.797383742712427</v>
      </c>
      <c r="AB89" s="7">
        <v>182.33206666666666</v>
      </c>
      <c r="AC89" s="7">
        <v>322.38735209640754</v>
      </c>
    </row>
    <row r="90" spans="1:29" x14ac:dyDescent="0.45">
      <c r="A90">
        <v>32</v>
      </c>
      <c r="B90">
        <v>12</v>
      </c>
      <c r="C90" s="2">
        <v>10.71</v>
      </c>
      <c r="D90" s="2">
        <v>251.14</v>
      </c>
      <c r="E90" s="2">
        <v>2</v>
      </c>
      <c r="F90" s="2">
        <f t="shared" si="3"/>
        <v>1.4333333333333333</v>
      </c>
      <c r="G90" s="2">
        <f t="shared" si="4"/>
        <v>1.4333333333333333</v>
      </c>
      <c r="H90" s="2">
        <f t="shared" si="5"/>
        <v>1.4333333333333333</v>
      </c>
      <c r="I90" s="2">
        <v>45</v>
      </c>
      <c r="J90" s="2">
        <v>0</v>
      </c>
      <c r="K90" s="2">
        <v>0</v>
      </c>
      <c r="L90" s="2">
        <v>2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>
        <v>0</v>
      </c>
      <c r="Y90" s="2">
        <v>129.2011</v>
      </c>
      <c r="Z90" s="2">
        <v>7.0332354659857668</v>
      </c>
      <c r="AB90" s="7">
        <v>82.782166666666669</v>
      </c>
      <c r="AC90" s="7">
        <v>640.72338909395251</v>
      </c>
    </row>
    <row r="91" spans="1:29" x14ac:dyDescent="0.45">
      <c r="A91">
        <v>32</v>
      </c>
      <c r="B91">
        <v>13</v>
      </c>
      <c r="C91" s="2">
        <v>5.07</v>
      </c>
      <c r="D91" s="2">
        <v>400</v>
      </c>
      <c r="E91" s="2">
        <v>5</v>
      </c>
      <c r="F91" s="2">
        <f t="shared" si="3"/>
        <v>3.5833333333333335</v>
      </c>
      <c r="G91" s="2">
        <f t="shared" si="4"/>
        <v>3.5833333333333335</v>
      </c>
      <c r="H91" s="2">
        <f t="shared" si="5"/>
        <v>3.5833333333333335</v>
      </c>
      <c r="I91" s="2">
        <v>44.24</v>
      </c>
      <c r="J91" s="2">
        <v>0</v>
      </c>
      <c r="K91" s="2">
        <v>0</v>
      </c>
      <c r="L91" s="2">
        <v>2</v>
      </c>
      <c r="M91" s="2">
        <v>0</v>
      </c>
      <c r="N91" s="2">
        <v>0</v>
      </c>
      <c r="O91" s="2">
        <v>2.04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Y91" s="2">
        <v>613.48750000000007</v>
      </c>
      <c r="Z91" s="2">
        <v>40.977922284078787</v>
      </c>
      <c r="AB91" s="7">
        <v>171.61196666666666</v>
      </c>
      <c r="AC91" s="7">
        <v>279.73180654319225</v>
      </c>
    </row>
    <row r="92" spans="1:29" x14ac:dyDescent="0.45">
      <c r="A92">
        <v>32</v>
      </c>
      <c r="B92">
        <v>14</v>
      </c>
      <c r="C92" s="2">
        <v>0</v>
      </c>
      <c r="D92" s="2">
        <v>100</v>
      </c>
      <c r="E92" s="2">
        <v>5</v>
      </c>
      <c r="F92" s="2">
        <f t="shared" si="3"/>
        <v>3.5833333333333335</v>
      </c>
      <c r="G92" s="2">
        <f t="shared" si="4"/>
        <v>3.5833333333333335</v>
      </c>
      <c r="H92" s="2">
        <f t="shared" si="5"/>
        <v>3.5833333333333335</v>
      </c>
      <c r="I92" s="2">
        <v>0</v>
      </c>
      <c r="J92" s="2">
        <v>0</v>
      </c>
      <c r="K92" s="2">
        <v>0</v>
      </c>
      <c r="L92" s="2">
        <v>2</v>
      </c>
      <c r="M92" s="2">
        <v>8.42</v>
      </c>
      <c r="N92" s="2">
        <v>2.7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Y92" s="2">
        <v>526.72350000000006</v>
      </c>
      <c r="Z92" s="2">
        <v>37.072754657834651</v>
      </c>
      <c r="AB92" s="7">
        <v>138.83846666666668</v>
      </c>
      <c r="AC92" s="7">
        <v>263.58889752719722</v>
      </c>
    </row>
    <row r="93" spans="1:29" x14ac:dyDescent="0.45">
      <c r="A93">
        <v>32</v>
      </c>
      <c r="B93">
        <v>15</v>
      </c>
      <c r="C93" s="2">
        <v>8</v>
      </c>
      <c r="D93" s="2">
        <v>400</v>
      </c>
      <c r="E93" s="2">
        <v>2</v>
      </c>
      <c r="F93" s="2">
        <f t="shared" si="3"/>
        <v>1.4333333333333333</v>
      </c>
      <c r="G93" s="2">
        <f t="shared" si="4"/>
        <v>1.4333333333333333</v>
      </c>
      <c r="H93" s="2">
        <f t="shared" si="5"/>
        <v>1.4333333333333333</v>
      </c>
      <c r="I93" s="2">
        <v>45</v>
      </c>
      <c r="J93" s="2">
        <v>26.52</v>
      </c>
      <c r="K93" s="2">
        <v>0</v>
      </c>
      <c r="L93" s="2">
        <v>2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Y93" s="2">
        <v>319.33896666666664</v>
      </c>
      <c r="Z93" s="2">
        <v>4.3346079930408061</v>
      </c>
      <c r="AB93" s="7">
        <v>94.418226666666669</v>
      </c>
      <c r="AC93" s="7">
        <v>295.66772778225521</v>
      </c>
    </row>
    <row r="94" spans="1:29" x14ac:dyDescent="0.45">
      <c r="A94">
        <v>32</v>
      </c>
      <c r="B94">
        <v>16</v>
      </c>
      <c r="C94" s="2">
        <v>8</v>
      </c>
      <c r="D94" s="2">
        <v>400</v>
      </c>
      <c r="E94" s="2">
        <v>2.88</v>
      </c>
      <c r="F94" s="2">
        <f t="shared" si="3"/>
        <v>2.0640000000000001</v>
      </c>
      <c r="G94" s="2">
        <f t="shared" si="4"/>
        <v>2.0640000000000001</v>
      </c>
      <c r="H94" s="2">
        <f t="shared" si="5"/>
        <v>2.0640000000000001</v>
      </c>
      <c r="I94" s="2">
        <v>45</v>
      </c>
      <c r="J94" s="2">
        <v>0</v>
      </c>
      <c r="K94" s="2">
        <v>0</v>
      </c>
      <c r="L94" s="2">
        <v>2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Y94" s="2">
        <v>246.90296666666666</v>
      </c>
      <c r="Z94" s="2">
        <v>5.9083007280717634</v>
      </c>
      <c r="AB94" s="7">
        <v>117.15208</v>
      </c>
      <c r="AC94" s="7">
        <v>474.48631979445639</v>
      </c>
    </row>
    <row r="95" spans="1:29" x14ac:dyDescent="0.45">
      <c r="A95">
        <v>32</v>
      </c>
      <c r="B95">
        <v>17</v>
      </c>
      <c r="C95" s="2">
        <v>8.6</v>
      </c>
      <c r="D95" s="2">
        <v>230</v>
      </c>
      <c r="E95" s="2">
        <v>3.2</v>
      </c>
      <c r="F95" s="2">
        <f t="shared" si="3"/>
        <v>2.2933333333333334</v>
      </c>
      <c r="G95" s="2">
        <f t="shared" si="4"/>
        <v>2.2933333333333334</v>
      </c>
      <c r="H95" s="2">
        <f t="shared" si="5"/>
        <v>2.2933333333333334</v>
      </c>
      <c r="I95" s="2">
        <v>18.899999999999999</v>
      </c>
      <c r="J95" s="2">
        <v>0</v>
      </c>
      <c r="K95" s="2">
        <v>0</v>
      </c>
      <c r="L95" s="2">
        <v>1</v>
      </c>
      <c r="M95" s="2">
        <v>2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Y95" s="2">
        <v>570.15856666666662</v>
      </c>
      <c r="Z95" s="2">
        <v>13.959836998093216</v>
      </c>
      <c r="AB95" s="7">
        <v>108.24486666666667</v>
      </c>
      <c r="AC95" s="7">
        <v>189.8504608980999</v>
      </c>
    </row>
    <row r="96" spans="1:29" x14ac:dyDescent="0.45">
      <c r="A96">
        <v>32</v>
      </c>
      <c r="B96">
        <v>18</v>
      </c>
      <c r="C96" s="2">
        <v>20</v>
      </c>
      <c r="D96" s="2">
        <v>300</v>
      </c>
      <c r="E96" s="2">
        <v>3</v>
      </c>
      <c r="F96" s="2">
        <f t="shared" si="3"/>
        <v>2.15</v>
      </c>
      <c r="G96" s="2">
        <f t="shared" si="4"/>
        <v>2.15</v>
      </c>
      <c r="H96" s="2">
        <f t="shared" si="5"/>
        <v>2.15</v>
      </c>
      <c r="I96" s="2">
        <v>0</v>
      </c>
      <c r="J96" s="2">
        <v>0</v>
      </c>
      <c r="K96" s="2">
        <v>0</v>
      </c>
      <c r="L96" s="2">
        <v>4</v>
      </c>
      <c r="M96" s="2">
        <v>20</v>
      </c>
      <c r="N96" s="2">
        <v>1.32</v>
      </c>
      <c r="O96" s="2">
        <v>2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Y96" s="2">
        <v>449.14003333333335</v>
      </c>
      <c r="Z96" s="2">
        <v>2.828134716263222</v>
      </c>
      <c r="AB96" s="7">
        <v>106.4374</v>
      </c>
      <c r="AC96" s="7">
        <v>236.98043394187155</v>
      </c>
    </row>
    <row r="97" spans="1:29" x14ac:dyDescent="0.45">
      <c r="A97">
        <v>32</v>
      </c>
      <c r="B97">
        <v>19</v>
      </c>
      <c r="C97" s="2">
        <v>0</v>
      </c>
      <c r="D97" s="2">
        <v>400</v>
      </c>
      <c r="E97" s="2">
        <v>1</v>
      </c>
      <c r="F97" s="2">
        <f t="shared" si="3"/>
        <v>0.71666666666666667</v>
      </c>
      <c r="G97" s="2">
        <f t="shared" si="4"/>
        <v>0.71666666666666667</v>
      </c>
      <c r="H97" s="2">
        <f t="shared" si="5"/>
        <v>0.71666666666666667</v>
      </c>
      <c r="I97" s="2">
        <v>90</v>
      </c>
      <c r="J97" s="2">
        <v>0</v>
      </c>
      <c r="K97" s="2">
        <v>0</v>
      </c>
      <c r="L97" s="2">
        <v>5</v>
      </c>
      <c r="M97" s="2">
        <v>11.25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0</v>
      </c>
      <c r="W97" s="2">
        <v>0</v>
      </c>
      <c r="Y97" s="2">
        <v>358.07763333333332</v>
      </c>
      <c r="Z97" s="2">
        <v>14.392493000635211</v>
      </c>
      <c r="AB97" s="7">
        <v>77.836833333333331</v>
      </c>
      <c r="AC97" s="7">
        <v>217.37418394093123</v>
      </c>
    </row>
    <row r="98" spans="1:29" x14ac:dyDescent="0.45">
      <c r="A98">
        <v>32</v>
      </c>
      <c r="B98">
        <v>20</v>
      </c>
      <c r="C98" s="2">
        <v>0</v>
      </c>
      <c r="D98" s="2">
        <v>400</v>
      </c>
      <c r="E98" s="2">
        <v>1</v>
      </c>
      <c r="F98" s="2">
        <f t="shared" si="3"/>
        <v>0.71666666666666667</v>
      </c>
      <c r="G98" s="2">
        <f t="shared" si="4"/>
        <v>0.71666666666666667</v>
      </c>
      <c r="H98" s="2">
        <f t="shared" si="5"/>
        <v>0.71666666666666667</v>
      </c>
      <c r="I98" s="2">
        <v>90</v>
      </c>
      <c r="J98" s="2">
        <v>10.199999999999999</v>
      </c>
      <c r="K98" s="2">
        <v>0</v>
      </c>
      <c r="L98" s="2">
        <v>3</v>
      </c>
      <c r="M98" s="2">
        <v>13.6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Y98" s="2">
        <v>485.88869999999997</v>
      </c>
      <c r="Z98" s="2">
        <v>25.748723733808649</v>
      </c>
      <c r="AB98" s="7">
        <v>78.078933333333339</v>
      </c>
      <c r="AC98" s="7">
        <v>160.69304211712134</v>
      </c>
    </row>
    <row r="99" spans="1:29" x14ac:dyDescent="0.45">
      <c r="A99">
        <v>32</v>
      </c>
      <c r="B99">
        <v>21</v>
      </c>
      <c r="C99" s="2">
        <v>8</v>
      </c>
      <c r="D99" s="2">
        <v>350</v>
      </c>
      <c r="E99" s="2">
        <v>3</v>
      </c>
      <c r="F99" s="2">
        <f t="shared" si="3"/>
        <v>2.15</v>
      </c>
      <c r="G99" s="2">
        <f t="shared" si="4"/>
        <v>2.15</v>
      </c>
      <c r="H99" s="2">
        <f t="shared" si="5"/>
        <v>2.15</v>
      </c>
      <c r="I99" s="2">
        <v>90</v>
      </c>
      <c r="J99" s="2">
        <v>8.4</v>
      </c>
      <c r="K99" s="2">
        <v>0</v>
      </c>
      <c r="L99" s="2">
        <v>2</v>
      </c>
      <c r="M99" s="2">
        <v>15</v>
      </c>
      <c r="N99" s="2">
        <v>0</v>
      </c>
      <c r="O99" s="2">
        <v>4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Y99" s="2">
        <v>769.02589999999998</v>
      </c>
      <c r="Z99" s="2">
        <v>38.953038953077822</v>
      </c>
      <c r="AB99" s="7">
        <v>127.16819999999998</v>
      </c>
      <c r="AC99" s="7">
        <v>165.36270104817015</v>
      </c>
    </row>
    <row r="100" spans="1:29" x14ac:dyDescent="0.45">
      <c r="A100">
        <v>32</v>
      </c>
      <c r="B100">
        <v>22</v>
      </c>
      <c r="C100" s="2">
        <v>0</v>
      </c>
      <c r="D100" s="2">
        <v>400</v>
      </c>
      <c r="E100" s="2">
        <v>1</v>
      </c>
      <c r="F100" s="2">
        <f t="shared" si="3"/>
        <v>0.71666666666666667</v>
      </c>
      <c r="G100" s="2">
        <f t="shared" si="4"/>
        <v>0.71666666666666667</v>
      </c>
      <c r="H100" s="2">
        <f t="shared" si="5"/>
        <v>0.71666666666666667</v>
      </c>
      <c r="I100" s="2">
        <v>0</v>
      </c>
      <c r="J100" s="2">
        <v>30</v>
      </c>
      <c r="K100" s="2">
        <v>10</v>
      </c>
      <c r="L100" s="2">
        <v>1</v>
      </c>
      <c r="M100" s="2">
        <v>2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Y100" s="2">
        <v>213.2587</v>
      </c>
      <c r="Z100" s="2">
        <v>8.1453011828906661</v>
      </c>
      <c r="AB100" s="7">
        <v>74.814333333333337</v>
      </c>
      <c r="AC100" s="7">
        <v>350.81491790643639</v>
      </c>
    </row>
    <row r="101" spans="1:29" x14ac:dyDescent="0.45">
      <c r="A101">
        <v>32</v>
      </c>
      <c r="B101">
        <v>23</v>
      </c>
      <c r="C101" s="2">
        <v>0</v>
      </c>
      <c r="D101" s="2">
        <v>400</v>
      </c>
      <c r="E101" s="2">
        <v>3</v>
      </c>
      <c r="F101" s="2">
        <f t="shared" si="3"/>
        <v>2.15</v>
      </c>
      <c r="G101" s="2">
        <f t="shared" si="4"/>
        <v>2.15</v>
      </c>
      <c r="H101" s="2">
        <f t="shared" si="5"/>
        <v>2.15</v>
      </c>
      <c r="I101" s="2">
        <v>90</v>
      </c>
      <c r="J101" s="2">
        <v>0</v>
      </c>
      <c r="K101" s="2">
        <v>0</v>
      </c>
      <c r="L101" s="2">
        <v>5</v>
      </c>
      <c r="M101" s="2">
        <v>2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Y101" s="2">
        <v>102.66776666666665</v>
      </c>
      <c r="Z101" s="2">
        <v>29.33368903451008</v>
      </c>
      <c r="AB101" s="7">
        <v>130.47300000000001</v>
      </c>
      <c r="AC101" s="7">
        <v>1270.8272930841979</v>
      </c>
    </row>
    <row r="102" spans="1:29" x14ac:dyDescent="0.45">
      <c r="A102">
        <v>32</v>
      </c>
      <c r="B102">
        <v>24</v>
      </c>
      <c r="C102" s="2">
        <v>0</v>
      </c>
      <c r="D102" s="2">
        <v>100</v>
      </c>
      <c r="E102" s="2">
        <v>1</v>
      </c>
      <c r="F102" s="2">
        <f t="shared" si="3"/>
        <v>0.71666666666666667</v>
      </c>
      <c r="G102" s="2">
        <f t="shared" si="4"/>
        <v>0.71666666666666667</v>
      </c>
      <c r="H102" s="2">
        <f t="shared" si="5"/>
        <v>0.71666666666666667</v>
      </c>
      <c r="I102" s="2">
        <v>90</v>
      </c>
      <c r="J102" s="2">
        <v>0</v>
      </c>
      <c r="K102" s="2">
        <v>10</v>
      </c>
      <c r="L102" s="2">
        <v>5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Y102" s="2">
        <v>72.340166666666661</v>
      </c>
      <c r="Z102" s="2">
        <v>2.5188505738398534</v>
      </c>
      <c r="AB102" s="7">
        <v>67.824333333333328</v>
      </c>
      <c r="AC102" s="7">
        <v>937.57502171453848</v>
      </c>
    </row>
    <row r="103" spans="1:29" x14ac:dyDescent="0.45">
      <c r="A103">
        <v>32</v>
      </c>
      <c r="B103">
        <v>25</v>
      </c>
      <c r="C103" s="2">
        <v>0</v>
      </c>
      <c r="D103" s="2">
        <v>100</v>
      </c>
      <c r="E103" s="2">
        <v>5</v>
      </c>
      <c r="F103" s="2">
        <f t="shared" si="3"/>
        <v>3.5833333333333335</v>
      </c>
      <c r="G103" s="2">
        <f t="shared" si="4"/>
        <v>3.5833333333333335</v>
      </c>
      <c r="H103" s="2">
        <f t="shared" si="5"/>
        <v>3.5833333333333335</v>
      </c>
      <c r="I103" s="2">
        <v>0</v>
      </c>
      <c r="J103" s="2">
        <v>60</v>
      </c>
      <c r="K103" s="2">
        <v>0</v>
      </c>
      <c r="L103" s="2">
        <v>5</v>
      </c>
      <c r="M103" s="2">
        <v>1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Y103" s="2">
        <v>-3.9962333333333326</v>
      </c>
      <c r="Z103" s="2">
        <v>0.20032227368251704</v>
      </c>
      <c r="AB103" s="7">
        <v>138.70166666666668</v>
      </c>
      <c r="AC103" s="7" t="s">
        <v>46</v>
      </c>
    </row>
    <row r="104" spans="1:29" x14ac:dyDescent="0.45">
      <c r="A104">
        <v>32</v>
      </c>
      <c r="B104">
        <v>26</v>
      </c>
      <c r="C104" s="2">
        <v>0</v>
      </c>
      <c r="D104" s="2">
        <v>400</v>
      </c>
      <c r="E104" s="2">
        <v>1</v>
      </c>
      <c r="F104" s="2">
        <f t="shared" si="3"/>
        <v>0.71666666666666667</v>
      </c>
      <c r="G104" s="2">
        <f t="shared" si="4"/>
        <v>0.71666666666666667</v>
      </c>
      <c r="H104" s="2">
        <f t="shared" si="5"/>
        <v>0.71666666666666667</v>
      </c>
      <c r="I104" s="2">
        <v>0</v>
      </c>
      <c r="J104" s="2">
        <v>60</v>
      </c>
      <c r="K104" s="2">
        <v>5</v>
      </c>
      <c r="L104" s="2">
        <v>5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Y104" s="2">
        <v>41.322700000000005</v>
      </c>
      <c r="Z104" s="2">
        <v>2.6412330756674991</v>
      </c>
      <c r="AB104" s="7">
        <v>65.604333333333329</v>
      </c>
      <c r="AC104" s="7">
        <v>1587.6100383889079</v>
      </c>
    </row>
    <row r="105" spans="1:29" x14ac:dyDescent="0.45">
      <c r="A105">
        <v>32</v>
      </c>
      <c r="B105">
        <v>27</v>
      </c>
      <c r="C105" s="2">
        <v>0</v>
      </c>
      <c r="D105" s="2">
        <v>250</v>
      </c>
      <c r="E105" s="2">
        <v>5</v>
      </c>
      <c r="F105" s="2">
        <f t="shared" si="3"/>
        <v>3.5833333333333335</v>
      </c>
      <c r="G105" s="2">
        <f t="shared" si="4"/>
        <v>3.5833333333333335</v>
      </c>
      <c r="H105" s="2">
        <f t="shared" si="5"/>
        <v>3.5833333333333335</v>
      </c>
      <c r="I105" s="2">
        <v>90</v>
      </c>
      <c r="J105" s="2">
        <v>60</v>
      </c>
      <c r="K105" s="2">
        <v>10</v>
      </c>
      <c r="L105" s="2">
        <v>1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Y105" s="2">
        <v>1.5227000000000006</v>
      </c>
      <c r="Z105" s="2">
        <v>0.89704644249893795</v>
      </c>
      <c r="AB105" s="7">
        <v>183.70166666666668</v>
      </c>
      <c r="AC105" s="7">
        <v>120642.06125084824</v>
      </c>
    </row>
    <row r="106" spans="1:29" x14ac:dyDescent="0.45">
      <c r="A106">
        <v>32</v>
      </c>
      <c r="B106">
        <v>28</v>
      </c>
      <c r="C106" s="2">
        <v>0</v>
      </c>
      <c r="D106" s="2">
        <v>100</v>
      </c>
      <c r="E106" s="2">
        <v>1</v>
      </c>
      <c r="F106" s="2">
        <f t="shared" si="3"/>
        <v>0.71666666666666667</v>
      </c>
      <c r="G106" s="2">
        <f t="shared" si="4"/>
        <v>0.71666666666666667</v>
      </c>
      <c r="H106" s="2">
        <f t="shared" si="5"/>
        <v>0.71666666666666667</v>
      </c>
      <c r="I106" s="2">
        <v>90</v>
      </c>
      <c r="J106" s="2">
        <v>60</v>
      </c>
      <c r="K106" s="2">
        <v>0</v>
      </c>
      <c r="L106" s="2">
        <v>1</v>
      </c>
      <c r="M106" s="2">
        <v>2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Y106" s="2">
        <v>-4.3676999999999992</v>
      </c>
      <c r="Z106" s="2">
        <v>7.9599999999999671E-2</v>
      </c>
      <c r="AB106" s="7">
        <v>54.804333333333332</v>
      </c>
      <c r="AC106" s="7" t="s">
        <v>46</v>
      </c>
    </row>
    <row r="107" spans="1:29" x14ac:dyDescent="0.45">
      <c r="A107">
        <v>32</v>
      </c>
      <c r="B107">
        <v>29</v>
      </c>
      <c r="C107" s="2">
        <v>0</v>
      </c>
      <c r="D107" s="2">
        <v>100</v>
      </c>
      <c r="E107" s="2">
        <v>5</v>
      </c>
      <c r="F107" s="2">
        <f t="shared" si="3"/>
        <v>3.5833333333333335</v>
      </c>
      <c r="G107" s="2">
        <f t="shared" si="4"/>
        <v>3.5833333333333335</v>
      </c>
      <c r="H107" s="2">
        <f t="shared" si="5"/>
        <v>3.5833333333333335</v>
      </c>
      <c r="I107" s="2">
        <v>0</v>
      </c>
      <c r="J107" s="2">
        <v>0</v>
      </c>
      <c r="K107" s="2">
        <v>10</v>
      </c>
      <c r="L107" s="2">
        <v>3</v>
      </c>
      <c r="M107" s="2">
        <v>2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Y107" s="2">
        <v>17.310033333333333</v>
      </c>
      <c r="Z107" s="2">
        <v>5.6702546585963205</v>
      </c>
      <c r="AB107" s="7">
        <v>154.42166666666668</v>
      </c>
      <c r="AC107" s="7">
        <v>8920.9341018022315</v>
      </c>
    </row>
    <row r="108" spans="1:29" x14ac:dyDescent="0.45">
      <c r="A108">
        <v>32</v>
      </c>
      <c r="B108">
        <v>30</v>
      </c>
      <c r="C108" s="2">
        <v>0</v>
      </c>
      <c r="D108" s="2">
        <v>400</v>
      </c>
      <c r="E108" s="2">
        <v>5</v>
      </c>
      <c r="F108" s="2">
        <f t="shared" si="3"/>
        <v>3.5833333333333335</v>
      </c>
      <c r="G108" s="2">
        <f t="shared" si="4"/>
        <v>3.5833333333333335</v>
      </c>
      <c r="H108" s="2">
        <f t="shared" si="5"/>
        <v>3.5833333333333335</v>
      </c>
      <c r="I108" s="2">
        <v>45</v>
      </c>
      <c r="J108" s="2">
        <v>0</v>
      </c>
      <c r="K108" s="2">
        <v>0</v>
      </c>
      <c r="L108" s="2">
        <v>1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Y108" s="2">
        <v>787.17470000000003</v>
      </c>
      <c r="Z108" s="2">
        <v>40.204619652970266</v>
      </c>
      <c r="AB108" s="7">
        <v>171.07166666666666</v>
      </c>
      <c r="AC108" s="7">
        <v>217.32363434275345</v>
      </c>
    </row>
    <row r="109" spans="1:29" x14ac:dyDescent="0.45">
      <c r="A109">
        <v>32</v>
      </c>
      <c r="B109">
        <v>31</v>
      </c>
      <c r="C109" s="2">
        <v>10</v>
      </c>
      <c r="D109" s="2">
        <v>250</v>
      </c>
      <c r="E109" s="2">
        <v>3</v>
      </c>
      <c r="F109" s="2">
        <f t="shared" si="3"/>
        <v>2.15</v>
      </c>
      <c r="G109" s="2">
        <f t="shared" si="4"/>
        <v>2.15</v>
      </c>
      <c r="H109" s="2">
        <f t="shared" si="5"/>
        <v>2.15</v>
      </c>
      <c r="I109" s="2">
        <v>45</v>
      </c>
      <c r="J109" s="2">
        <v>30</v>
      </c>
      <c r="K109" s="2">
        <v>5</v>
      </c>
      <c r="L109" s="2">
        <v>3</v>
      </c>
      <c r="M109" s="2">
        <v>1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Y109" s="2">
        <v>685.10096666666675</v>
      </c>
      <c r="Z109" s="2">
        <v>34.78841785268957</v>
      </c>
      <c r="AB109" s="7">
        <v>117.01300000000001</v>
      </c>
      <c r="AC109" s="7">
        <v>170.79672295504471</v>
      </c>
    </row>
    <row r="110" spans="1:29" x14ac:dyDescent="0.45">
      <c r="A110">
        <v>32</v>
      </c>
      <c r="B110">
        <v>32</v>
      </c>
      <c r="C110" s="2">
        <v>10</v>
      </c>
      <c r="D110" s="2">
        <v>100</v>
      </c>
      <c r="E110" s="2">
        <v>1</v>
      </c>
      <c r="F110" s="2">
        <f t="shared" si="3"/>
        <v>0.71666666666666667</v>
      </c>
      <c r="G110" s="2">
        <f t="shared" si="4"/>
        <v>0.71666666666666667</v>
      </c>
      <c r="H110" s="2">
        <f t="shared" si="5"/>
        <v>0.71666666666666667</v>
      </c>
      <c r="I110" s="2">
        <v>0</v>
      </c>
      <c r="J110" s="2">
        <v>0</v>
      </c>
      <c r="K110" s="2">
        <v>0</v>
      </c>
      <c r="L110" s="2">
        <v>1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Y110" s="2">
        <v>-0.83876666666666611</v>
      </c>
      <c r="Z110" s="2">
        <v>0.47980601635799974</v>
      </c>
      <c r="AB110" s="7">
        <v>35.224333333333334</v>
      </c>
      <c r="AC110" s="7" t="s">
        <v>46</v>
      </c>
    </row>
    <row r="111" spans="1:29" x14ac:dyDescent="0.45">
      <c r="A111">
        <v>32</v>
      </c>
      <c r="B111">
        <v>33</v>
      </c>
      <c r="C111" s="2">
        <v>10</v>
      </c>
      <c r="D111" s="2">
        <v>400</v>
      </c>
      <c r="E111" s="2">
        <v>5</v>
      </c>
      <c r="F111" s="2">
        <f t="shared" si="3"/>
        <v>3.5833333333333335</v>
      </c>
      <c r="G111" s="2">
        <f t="shared" si="4"/>
        <v>3.5833333333333335</v>
      </c>
      <c r="H111" s="2">
        <f t="shared" si="5"/>
        <v>3.5833333333333335</v>
      </c>
      <c r="I111" s="2">
        <v>90</v>
      </c>
      <c r="J111" s="2">
        <v>60</v>
      </c>
      <c r="K111" s="2">
        <v>10</v>
      </c>
      <c r="L111" s="2">
        <v>5</v>
      </c>
      <c r="M111" s="2">
        <v>2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Y111" s="2">
        <v>309.99923333333339</v>
      </c>
      <c r="Z111" s="2">
        <v>21.080378495020764</v>
      </c>
      <c r="AB111" s="7">
        <v>198.80166666666668</v>
      </c>
      <c r="AC111" s="7">
        <v>641.29728492876916</v>
      </c>
    </row>
    <row r="112" spans="1:29" x14ac:dyDescent="0.45">
      <c r="A112">
        <v>32</v>
      </c>
      <c r="B112">
        <v>34</v>
      </c>
      <c r="C112" s="2">
        <v>20</v>
      </c>
      <c r="D112" s="2">
        <v>100</v>
      </c>
      <c r="E112" s="2">
        <v>5</v>
      </c>
      <c r="F112" s="2">
        <f t="shared" si="3"/>
        <v>3.5833333333333335</v>
      </c>
      <c r="G112" s="2">
        <f t="shared" si="4"/>
        <v>3.5833333333333335</v>
      </c>
      <c r="H112" s="2">
        <f t="shared" si="5"/>
        <v>3.5833333333333335</v>
      </c>
      <c r="I112" s="2">
        <v>90</v>
      </c>
      <c r="J112" s="2">
        <v>30</v>
      </c>
      <c r="K112" s="2">
        <v>0</v>
      </c>
      <c r="L112" s="2">
        <v>5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Y112" s="2">
        <v>24.208700000000004</v>
      </c>
      <c r="Z112" s="2">
        <v>2.562081528757429</v>
      </c>
      <c r="AB112" s="7">
        <v>159.21166666666667</v>
      </c>
      <c r="AC112" s="7">
        <v>6576.6301646377815</v>
      </c>
    </row>
    <row r="113" spans="1:29" x14ac:dyDescent="0.45">
      <c r="A113">
        <v>32</v>
      </c>
      <c r="B113">
        <v>35</v>
      </c>
      <c r="C113" s="2">
        <v>20</v>
      </c>
      <c r="D113" s="2">
        <v>100</v>
      </c>
      <c r="E113" s="2">
        <v>3</v>
      </c>
      <c r="F113" s="2">
        <f t="shared" si="3"/>
        <v>2.15</v>
      </c>
      <c r="G113" s="2">
        <f t="shared" si="4"/>
        <v>2.15</v>
      </c>
      <c r="H113" s="2">
        <f t="shared" si="5"/>
        <v>2.15</v>
      </c>
      <c r="I113" s="2">
        <v>0</v>
      </c>
      <c r="J113" s="2">
        <v>60</v>
      </c>
      <c r="K113" s="2">
        <v>10</v>
      </c>
      <c r="L113" s="2">
        <v>1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Y113" s="2">
        <v>-2.0062333333333329</v>
      </c>
      <c r="Z113" s="2">
        <v>0.47980601635800163</v>
      </c>
      <c r="AB113" s="7">
        <v>103.55300000000001</v>
      </c>
      <c r="AC113" s="7" t="s">
        <v>46</v>
      </c>
    </row>
    <row r="114" spans="1:29" x14ac:dyDescent="0.45">
      <c r="A114">
        <v>32</v>
      </c>
      <c r="B114">
        <v>36</v>
      </c>
      <c r="C114" s="2">
        <v>20</v>
      </c>
      <c r="D114" s="2">
        <v>400</v>
      </c>
      <c r="E114" s="2">
        <v>5</v>
      </c>
      <c r="F114" s="2">
        <f t="shared" si="3"/>
        <v>3.5833333333333335</v>
      </c>
      <c r="G114" s="2">
        <f t="shared" si="4"/>
        <v>3.5833333333333335</v>
      </c>
      <c r="H114" s="2">
        <f t="shared" si="5"/>
        <v>3.5833333333333335</v>
      </c>
      <c r="I114" s="2">
        <v>0</v>
      </c>
      <c r="J114" s="2">
        <v>0</v>
      </c>
      <c r="K114" s="2">
        <v>10</v>
      </c>
      <c r="L114" s="2">
        <v>5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Y114" s="2">
        <v>197.20603333333335</v>
      </c>
      <c r="Z114" s="2">
        <v>1.7004120128172853</v>
      </c>
      <c r="AB114" s="7">
        <v>179.22166666666666</v>
      </c>
      <c r="AC114" s="7">
        <v>908.80417620759056</v>
      </c>
    </row>
    <row r="115" spans="1:29" x14ac:dyDescent="0.45">
      <c r="A115">
        <v>32</v>
      </c>
      <c r="B115">
        <v>37</v>
      </c>
      <c r="C115" s="2">
        <v>20</v>
      </c>
      <c r="D115" s="2">
        <v>400</v>
      </c>
      <c r="E115" s="2">
        <v>1</v>
      </c>
      <c r="F115" s="2">
        <f t="shared" si="3"/>
        <v>0.71666666666666667</v>
      </c>
      <c r="G115" s="2">
        <f t="shared" si="4"/>
        <v>0.71666666666666667</v>
      </c>
      <c r="H115" s="2">
        <f t="shared" si="5"/>
        <v>0.71666666666666667</v>
      </c>
      <c r="I115" s="2">
        <v>90</v>
      </c>
      <c r="J115" s="2">
        <v>0</v>
      </c>
      <c r="K115" s="2">
        <v>10</v>
      </c>
      <c r="L115" s="2">
        <v>1</v>
      </c>
      <c r="M115" s="2">
        <v>1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Y115" s="2">
        <v>84.412833333333325</v>
      </c>
      <c r="Z115" s="2">
        <v>9.1627633415544061</v>
      </c>
      <c r="AB115" s="7">
        <v>95.324333333333342</v>
      </c>
      <c r="AC115" s="7">
        <v>1129.2635203572918</v>
      </c>
    </row>
    <row r="116" spans="1:29" x14ac:dyDescent="0.45">
      <c r="A116">
        <v>32</v>
      </c>
      <c r="B116">
        <v>38</v>
      </c>
      <c r="C116" s="2">
        <v>20</v>
      </c>
      <c r="D116" s="2">
        <v>100</v>
      </c>
      <c r="E116" s="2">
        <v>5</v>
      </c>
      <c r="F116" s="2">
        <f t="shared" si="3"/>
        <v>3.5833333333333335</v>
      </c>
      <c r="G116" s="2">
        <f t="shared" si="4"/>
        <v>3.5833333333333335</v>
      </c>
      <c r="H116" s="2">
        <f t="shared" si="5"/>
        <v>3.5833333333333335</v>
      </c>
      <c r="I116" s="2">
        <v>90</v>
      </c>
      <c r="J116" s="2">
        <v>0</v>
      </c>
      <c r="K116" s="2">
        <v>5</v>
      </c>
      <c r="L116" s="2">
        <v>1</v>
      </c>
      <c r="M116" s="2">
        <v>2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Y116" s="2">
        <v>354.52216666666669</v>
      </c>
      <c r="Z116" s="2">
        <v>39.7418760912634</v>
      </c>
      <c r="AB116" s="7">
        <v>168.42166666666668</v>
      </c>
      <c r="AC116" s="7">
        <v>475.06667425121043</v>
      </c>
    </row>
    <row r="117" spans="1:29" x14ac:dyDescent="0.45">
      <c r="A117">
        <v>32</v>
      </c>
      <c r="B117">
        <v>39</v>
      </c>
      <c r="C117" s="2">
        <v>20</v>
      </c>
      <c r="D117" s="2">
        <v>100</v>
      </c>
      <c r="E117" s="2">
        <v>1</v>
      </c>
      <c r="F117" s="2">
        <f t="shared" si="3"/>
        <v>0.71666666666666667</v>
      </c>
      <c r="G117" s="2">
        <f t="shared" si="4"/>
        <v>0.71666666666666667</v>
      </c>
      <c r="H117" s="2">
        <f t="shared" si="5"/>
        <v>0.71666666666666667</v>
      </c>
      <c r="I117" s="2">
        <v>45</v>
      </c>
      <c r="J117" s="2">
        <v>60</v>
      </c>
      <c r="K117" s="2">
        <v>10</v>
      </c>
      <c r="L117" s="2">
        <v>5</v>
      </c>
      <c r="M117" s="2">
        <v>2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Y117" s="2">
        <v>51.37883333333334</v>
      </c>
      <c r="Z117" s="2">
        <v>9.3224933689080363</v>
      </c>
      <c r="AB117" s="7">
        <v>62.954333333333331</v>
      </c>
      <c r="AC117" s="7">
        <v>1225.2970581270495</v>
      </c>
    </row>
    <row r="118" spans="1:29" x14ac:dyDescent="0.45">
      <c r="A118">
        <v>32</v>
      </c>
      <c r="B118">
        <v>40</v>
      </c>
      <c r="C118" s="2">
        <v>20</v>
      </c>
      <c r="D118" s="2">
        <v>400</v>
      </c>
      <c r="E118" s="2">
        <v>5</v>
      </c>
      <c r="F118" s="2">
        <f t="shared" si="3"/>
        <v>3.5833333333333335</v>
      </c>
      <c r="G118" s="2">
        <f t="shared" si="4"/>
        <v>3.5833333333333335</v>
      </c>
      <c r="H118" s="2">
        <f t="shared" si="5"/>
        <v>3.5833333333333335</v>
      </c>
      <c r="I118" s="2">
        <v>0</v>
      </c>
      <c r="J118" s="2">
        <v>60</v>
      </c>
      <c r="K118" s="2">
        <v>0</v>
      </c>
      <c r="L118" s="2">
        <v>1</v>
      </c>
      <c r="M118" s="2">
        <v>2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Y118" s="2">
        <v>14.470966666666667</v>
      </c>
      <c r="Z118" s="2">
        <v>1.5806831097134353</v>
      </c>
      <c r="AB118" s="7">
        <v>166.20166666666668</v>
      </c>
      <c r="AC118" s="7">
        <v>11485.180672104376</v>
      </c>
    </row>
    <row r="119" spans="1:29" x14ac:dyDescent="0.45">
      <c r="A119">
        <v>32</v>
      </c>
      <c r="B119">
        <v>41</v>
      </c>
      <c r="C119" s="2">
        <v>20</v>
      </c>
      <c r="D119" s="2">
        <v>250</v>
      </c>
      <c r="E119" s="2">
        <v>1</v>
      </c>
      <c r="F119" s="2">
        <f t="shared" si="3"/>
        <v>0.71666666666666667</v>
      </c>
      <c r="G119" s="2">
        <f t="shared" si="4"/>
        <v>0.71666666666666667</v>
      </c>
      <c r="H119" s="2">
        <f t="shared" si="5"/>
        <v>0.71666666666666667</v>
      </c>
      <c r="I119" s="2">
        <v>0</v>
      </c>
      <c r="J119" s="2">
        <v>0</v>
      </c>
      <c r="K119" s="2">
        <v>0</v>
      </c>
      <c r="L119" s="2">
        <v>5</v>
      </c>
      <c r="M119" s="2">
        <v>2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Y119" s="2">
        <v>208.24390000000002</v>
      </c>
      <c r="Z119" s="2">
        <v>10.553230989606924</v>
      </c>
      <c r="AB119" s="7">
        <v>50.324333333333335</v>
      </c>
      <c r="AC119" s="7">
        <v>241.66054003662691</v>
      </c>
    </row>
    <row r="120" spans="1:29" x14ac:dyDescent="0.45">
      <c r="A120">
        <v>32</v>
      </c>
      <c r="B120">
        <v>42</v>
      </c>
      <c r="C120" s="2">
        <v>20</v>
      </c>
      <c r="D120" s="2">
        <v>400</v>
      </c>
      <c r="E120" s="2">
        <v>1</v>
      </c>
      <c r="F120" s="2">
        <f t="shared" si="3"/>
        <v>0.71666666666666667</v>
      </c>
      <c r="G120" s="2">
        <f t="shared" si="4"/>
        <v>0.71666666666666667</v>
      </c>
      <c r="H120" s="2">
        <f t="shared" si="5"/>
        <v>0.71666666666666667</v>
      </c>
      <c r="I120" s="2">
        <v>90</v>
      </c>
      <c r="J120" s="2">
        <v>60</v>
      </c>
      <c r="K120" s="2">
        <v>0</v>
      </c>
      <c r="L120" s="2">
        <v>3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Y120" s="2">
        <v>-3.9431666666666665</v>
      </c>
      <c r="Z120" s="2">
        <v>4.5957081427494273E-2</v>
      </c>
      <c r="AB120" s="7">
        <v>79.604333333333344</v>
      </c>
      <c r="AC120" s="7" t="s">
        <v>46</v>
      </c>
    </row>
    <row r="121" spans="1:29" x14ac:dyDescent="0.45">
      <c r="A121">
        <v>33</v>
      </c>
      <c r="B121">
        <v>1</v>
      </c>
      <c r="C121" s="2">
        <v>0</v>
      </c>
      <c r="D121" s="2">
        <v>300</v>
      </c>
      <c r="E121" s="2">
        <v>2.4</v>
      </c>
      <c r="F121" s="2">
        <v>1.72</v>
      </c>
      <c r="G121" s="2">
        <v>1.72</v>
      </c>
      <c r="H121" s="2">
        <v>1.72</v>
      </c>
      <c r="I121" s="2">
        <v>0</v>
      </c>
      <c r="J121" s="2">
        <v>0</v>
      </c>
      <c r="K121" s="2">
        <v>0</v>
      </c>
      <c r="L121" s="2">
        <v>3.25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Y121" s="2">
        <v>361.95150000000007</v>
      </c>
      <c r="Z121" s="2">
        <v>5.9289978647322918</v>
      </c>
      <c r="AB121" s="7">
        <v>86.218400000000003</v>
      </c>
      <c r="AC121" s="7">
        <v>238.20428980125789</v>
      </c>
    </row>
    <row r="122" spans="1:29" x14ac:dyDescent="0.45">
      <c r="A122">
        <v>33</v>
      </c>
      <c r="B122">
        <v>2</v>
      </c>
      <c r="C122" s="2">
        <v>0</v>
      </c>
      <c r="D122" s="2">
        <v>400</v>
      </c>
      <c r="E122" s="2">
        <v>5</v>
      </c>
      <c r="F122" s="2">
        <f t="shared" si="3"/>
        <v>3.5833333333333335</v>
      </c>
      <c r="G122" s="2">
        <f t="shared" si="4"/>
        <v>3.5833333333333335</v>
      </c>
      <c r="H122" s="2">
        <f t="shared" si="5"/>
        <v>3.5833333333333335</v>
      </c>
      <c r="I122" s="2">
        <v>45</v>
      </c>
      <c r="J122" s="2">
        <v>0</v>
      </c>
      <c r="K122" s="2">
        <v>2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Y122" s="2">
        <v>613.11603333333335</v>
      </c>
      <c r="Z122" s="2">
        <v>21.713492986006081</v>
      </c>
      <c r="AB122" s="7">
        <v>174.07166666666666</v>
      </c>
      <c r="AC122" s="7">
        <v>283.91308855566814</v>
      </c>
    </row>
    <row r="123" spans="1:29" x14ac:dyDescent="0.45">
      <c r="A123">
        <v>33</v>
      </c>
      <c r="B123">
        <v>3</v>
      </c>
      <c r="C123" s="2">
        <v>3.53</v>
      </c>
      <c r="D123" s="2">
        <v>400</v>
      </c>
      <c r="E123" s="2">
        <v>5</v>
      </c>
      <c r="F123" s="2">
        <f t="shared" si="3"/>
        <v>3.5833333333333335</v>
      </c>
      <c r="G123" s="2">
        <f t="shared" si="4"/>
        <v>3.5833333333333335</v>
      </c>
      <c r="H123" s="2">
        <f t="shared" si="5"/>
        <v>3.5833333333333335</v>
      </c>
      <c r="I123" s="2">
        <v>0</v>
      </c>
      <c r="J123" s="2">
        <v>0</v>
      </c>
      <c r="K123" s="2">
        <v>2</v>
      </c>
      <c r="L123" s="2">
        <v>0.56999999999999995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Y123" s="2">
        <v>752.25683333333347</v>
      </c>
      <c r="Z123" s="2">
        <v>72.990089428451412</v>
      </c>
      <c r="AB123" s="7">
        <v>165.08056666666667</v>
      </c>
      <c r="AC123" s="7">
        <v>219.4470815707667</v>
      </c>
    </row>
    <row r="124" spans="1:29" x14ac:dyDescent="0.45">
      <c r="A124">
        <v>33</v>
      </c>
      <c r="B124">
        <v>4</v>
      </c>
      <c r="C124" s="2">
        <v>6.14</v>
      </c>
      <c r="D124" s="2">
        <v>100</v>
      </c>
      <c r="E124" s="2">
        <v>5</v>
      </c>
      <c r="F124" s="2">
        <f t="shared" si="3"/>
        <v>3.5833333333333335</v>
      </c>
      <c r="G124" s="2">
        <f t="shared" si="4"/>
        <v>3.5833333333333335</v>
      </c>
      <c r="H124" s="2">
        <f t="shared" si="5"/>
        <v>3.5833333333333335</v>
      </c>
      <c r="I124" s="2">
        <v>45</v>
      </c>
      <c r="J124" s="2">
        <v>0</v>
      </c>
      <c r="K124" s="2">
        <v>5</v>
      </c>
      <c r="L124" s="2">
        <v>5.17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Y124" s="2">
        <v>549.32990000000007</v>
      </c>
      <c r="Z124" s="2">
        <v>59.522120866783638</v>
      </c>
      <c r="AB124" s="7">
        <v>155.36986666666667</v>
      </c>
      <c r="AC124" s="7">
        <v>282.83526286602392</v>
      </c>
    </row>
    <row r="125" spans="1:29" x14ac:dyDescent="0.45">
      <c r="A125">
        <v>33</v>
      </c>
      <c r="B125">
        <v>5</v>
      </c>
      <c r="C125" s="2">
        <v>0</v>
      </c>
      <c r="D125" s="2">
        <v>400</v>
      </c>
      <c r="E125" s="2">
        <v>1</v>
      </c>
      <c r="F125" s="2">
        <f t="shared" si="3"/>
        <v>0.71666666666666667</v>
      </c>
      <c r="G125" s="2">
        <f t="shared" si="4"/>
        <v>0.71666666666666667</v>
      </c>
      <c r="H125" s="2">
        <f t="shared" si="5"/>
        <v>0.71666666666666667</v>
      </c>
      <c r="I125" s="2">
        <v>90</v>
      </c>
      <c r="J125" s="2">
        <v>10.199999999999999</v>
      </c>
      <c r="K125" s="2">
        <v>3</v>
      </c>
      <c r="L125" s="2">
        <v>13.6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Y125" s="2">
        <v>142.91883333333334</v>
      </c>
      <c r="Z125" s="2">
        <v>71.849851387273787</v>
      </c>
      <c r="AB125" s="7">
        <v>81.354933333333335</v>
      </c>
      <c r="AC125" s="7">
        <v>569.23871708067395</v>
      </c>
    </row>
    <row r="126" spans="1:29" x14ac:dyDescent="0.45">
      <c r="A126">
        <v>33</v>
      </c>
      <c r="B126">
        <v>6</v>
      </c>
      <c r="C126" s="2">
        <v>8</v>
      </c>
      <c r="D126" s="2">
        <v>350</v>
      </c>
      <c r="E126" s="2">
        <v>3</v>
      </c>
      <c r="F126" s="2">
        <f t="shared" si="3"/>
        <v>2.15</v>
      </c>
      <c r="G126" s="2">
        <f t="shared" si="4"/>
        <v>2.15</v>
      </c>
      <c r="H126" s="2">
        <f t="shared" si="5"/>
        <v>2.15</v>
      </c>
      <c r="I126" s="2">
        <v>90</v>
      </c>
      <c r="J126" s="2">
        <v>8.4</v>
      </c>
      <c r="K126" s="2">
        <v>2</v>
      </c>
      <c r="L126" s="2">
        <v>15</v>
      </c>
      <c r="M126" s="2">
        <v>0</v>
      </c>
      <c r="N126" s="2">
        <v>4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Y126" s="2">
        <v>657.82470000000012</v>
      </c>
      <c r="Z126" s="2">
        <v>137.66872353181697</v>
      </c>
      <c r="AB126" s="7">
        <v>129.41820000000001</v>
      </c>
      <c r="AC126" s="7">
        <v>196.73660779231912</v>
      </c>
    </row>
    <row r="127" spans="1:29" x14ac:dyDescent="0.45">
      <c r="A127">
        <v>33</v>
      </c>
      <c r="B127">
        <v>7</v>
      </c>
      <c r="C127" s="2">
        <v>10</v>
      </c>
      <c r="D127" s="2">
        <v>200</v>
      </c>
      <c r="E127" s="2">
        <v>2</v>
      </c>
      <c r="F127" s="2">
        <f t="shared" si="3"/>
        <v>1.4333333333333333</v>
      </c>
      <c r="G127" s="2">
        <f t="shared" si="4"/>
        <v>1.4333333333333333</v>
      </c>
      <c r="H127" s="2">
        <f t="shared" si="5"/>
        <v>1.4333333333333333</v>
      </c>
      <c r="I127" s="2">
        <v>90</v>
      </c>
      <c r="J127" s="2">
        <v>0</v>
      </c>
      <c r="K127" s="2">
        <v>5</v>
      </c>
      <c r="L127" s="2">
        <v>15</v>
      </c>
      <c r="M127" s="2">
        <v>0</v>
      </c>
      <c r="N127" s="2">
        <v>4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Y127" s="2">
        <v>467.1031000000001</v>
      </c>
      <c r="Z127" s="2">
        <v>88.622401809925975</v>
      </c>
      <c r="AB127" s="7">
        <v>96.228666666666669</v>
      </c>
      <c r="AC127" s="7">
        <v>206.01162070358055</v>
      </c>
    </row>
    <row r="128" spans="1:29" x14ac:dyDescent="0.45">
      <c r="A128">
        <v>33</v>
      </c>
      <c r="B128">
        <v>8</v>
      </c>
      <c r="C128" s="2">
        <v>0</v>
      </c>
      <c r="D128" s="2">
        <v>360</v>
      </c>
      <c r="E128" s="2">
        <v>5</v>
      </c>
      <c r="F128" s="2">
        <f t="shared" si="3"/>
        <v>3.5833333333333335</v>
      </c>
      <c r="G128" s="2">
        <f t="shared" si="4"/>
        <v>3.5833333333333335</v>
      </c>
      <c r="H128" s="2">
        <f t="shared" si="5"/>
        <v>3.5833333333333335</v>
      </c>
      <c r="I128" s="2">
        <v>90</v>
      </c>
      <c r="J128" s="2">
        <v>0</v>
      </c>
      <c r="K128" s="2">
        <v>5</v>
      </c>
      <c r="L128" s="2">
        <v>11.5</v>
      </c>
      <c r="M128" s="2">
        <v>0</v>
      </c>
      <c r="N128" s="2">
        <v>4</v>
      </c>
      <c r="O128" s="2">
        <v>0</v>
      </c>
      <c r="P128" s="2">
        <v>0</v>
      </c>
      <c r="Q128" s="2">
        <v>0</v>
      </c>
      <c r="R128" s="2">
        <v>0</v>
      </c>
      <c r="S128" s="2">
        <v>0</v>
      </c>
      <c r="T128" s="2">
        <v>0</v>
      </c>
      <c r="U128" s="2">
        <v>0</v>
      </c>
      <c r="V128" s="2">
        <v>0</v>
      </c>
      <c r="W128" s="2">
        <v>0</v>
      </c>
      <c r="Y128" s="2">
        <v>0.40830000000000055</v>
      </c>
      <c r="Z128" s="2">
        <v>3.6641947328164752</v>
      </c>
      <c r="AB128" s="7">
        <v>185.50166666666667</v>
      </c>
      <c r="AC128" s="7">
        <v>454326.88382725057</v>
      </c>
    </row>
    <row r="129" spans="1:29" x14ac:dyDescent="0.45">
      <c r="A129">
        <v>33</v>
      </c>
      <c r="B129">
        <v>9</v>
      </c>
      <c r="C129" s="2">
        <v>8</v>
      </c>
      <c r="D129" s="2">
        <v>350</v>
      </c>
      <c r="E129" s="2">
        <v>3</v>
      </c>
      <c r="F129" s="2">
        <f t="shared" si="3"/>
        <v>2.15</v>
      </c>
      <c r="G129" s="2">
        <f t="shared" si="4"/>
        <v>2.15</v>
      </c>
      <c r="H129" s="2">
        <f t="shared" si="5"/>
        <v>2.15</v>
      </c>
      <c r="I129" s="2">
        <v>90</v>
      </c>
      <c r="J129" s="2">
        <v>8.4</v>
      </c>
      <c r="K129" s="2">
        <v>2</v>
      </c>
      <c r="L129" s="2">
        <v>15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Y129" s="2">
        <v>641.26790000000005</v>
      </c>
      <c r="Z129" s="2">
        <v>48.193247927069621</v>
      </c>
      <c r="AB129" s="7">
        <v>128.73820000000001</v>
      </c>
      <c r="AC129" s="7">
        <v>200.75572159467205</v>
      </c>
    </row>
    <row r="130" spans="1:29" x14ac:dyDescent="0.45">
      <c r="A130">
        <v>33</v>
      </c>
      <c r="B130">
        <v>10</v>
      </c>
      <c r="C130" s="2">
        <v>0</v>
      </c>
      <c r="D130" s="2">
        <v>400</v>
      </c>
      <c r="E130" s="2">
        <v>5</v>
      </c>
      <c r="F130" s="2">
        <f t="shared" si="3"/>
        <v>3.5833333333333335</v>
      </c>
      <c r="G130" s="2">
        <f t="shared" si="4"/>
        <v>3.5833333333333335</v>
      </c>
      <c r="H130" s="2">
        <f t="shared" si="5"/>
        <v>3.5833333333333335</v>
      </c>
      <c r="I130" s="2">
        <v>45</v>
      </c>
      <c r="J130" s="2">
        <v>0</v>
      </c>
      <c r="K130" s="2">
        <v>1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Y130" s="2">
        <v>662.25576666666677</v>
      </c>
      <c r="Z130" s="2">
        <v>45.073308174720601</v>
      </c>
      <c r="AB130" s="7">
        <v>172.57166666666666</v>
      </c>
      <c r="AC130" s="7">
        <v>260.58159906296015</v>
      </c>
    </row>
    <row r="131" spans="1:29" x14ac:dyDescent="0.45">
      <c r="A131">
        <v>33</v>
      </c>
      <c r="B131">
        <v>11</v>
      </c>
      <c r="C131" s="2">
        <v>10</v>
      </c>
      <c r="D131" s="2">
        <v>250</v>
      </c>
      <c r="E131" s="2">
        <v>3</v>
      </c>
      <c r="F131" s="2">
        <f t="shared" si="3"/>
        <v>2.15</v>
      </c>
      <c r="G131" s="2">
        <f t="shared" si="4"/>
        <v>2.15</v>
      </c>
      <c r="H131" s="2">
        <f t="shared" si="5"/>
        <v>2.15</v>
      </c>
      <c r="I131" s="2">
        <v>45</v>
      </c>
      <c r="J131" s="2">
        <v>30</v>
      </c>
      <c r="K131" s="2">
        <v>3</v>
      </c>
      <c r="L131" s="2">
        <v>1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Y131" s="2">
        <v>475.9387000000001</v>
      </c>
      <c r="Z131" s="2">
        <v>65.69392388463298</v>
      </c>
      <c r="AB131" s="7">
        <v>113.113</v>
      </c>
      <c r="AC131" s="7">
        <v>237.66295953659574</v>
      </c>
    </row>
    <row r="132" spans="1:29" x14ac:dyDescent="0.45">
      <c r="A132">
        <v>33</v>
      </c>
      <c r="B132">
        <v>12</v>
      </c>
      <c r="C132" s="2">
        <v>20</v>
      </c>
      <c r="D132" s="2">
        <v>260</v>
      </c>
      <c r="E132" s="2">
        <v>1</v>
      </c>
      <c r="F132" s="2">
        <f t="shared" si="3"/>
        <v>0.71666666666666667</v>
      </c>
      <c r="G132" s="2">
        <f t="shared" si="4"/>
        <v>0.71666666666666667</v>
      </c>
      <c r="H132" s="2">
        <f t="shared" si="5"/>
        <v>0.71666666666666667</v>
      </c>
      <c r="I132" s="2">
        <v>0</v>
      </c>
      <c r="J132" s="2">
        <v>40</v>
      </c>
      <c r="K132" s="2">
        <v>5</v>
      </c>
      <c r="L132" s="2">
        <v>20</v>
      </c>
      <c r="M132" s="2">
        <v>2.7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Y132" s="2">
        <v>40.659366666666671</v>
      </c>
      <c r="Z132" s="2">
        <v>5.8109817323179724</v>
      </c>
      <c r="AB132" s="7">
        <v>57.187333333333335</v>
      </c>
      <c r="AC132" s="7">
        <v>1406.4983796271624</v>
      </c>
    </row>
    <row r="133" spans="1:29" x14ac:dyDescent="0.45">
      <c r="A133">
        <v>33</v>
      </c>
      <c r="B133">
        <v>13</v>
      </c>
      <c r="C133" s="2">
        <v>10</v>
      </c>
      <c r="D133" s="2">
        <v>300</v>
      </c>
      <c r="E133" s="2">
        <v>1</v>
      </c>
      <c r="F133" s="2">
        <f t="shared" si="3"/>
        <v>0.71666666666666667</v>
      </c>
      <c r="G133" s="2">
        <f t="shared" si="4"/>
        <v>0.71666666666666667</v>
      </c>
      <c r="H133" s="2">
        <f t="shared" si="5"/>
        <v>0.71666666666666667</v>
      </c>
      <c r="I133" s="2">
        <v>0</v>
      </c>
      <c r="J133" s="2">
        <v>35</v>
      </c>
      <c r="K133" s="2">
        <v>3</v>
      </c>
      <c r="L133" s="2">
        <v>2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Y133" s="2">
        <v>97.971366666666654</v>
      </c>
      <c r="Z133" s="2">
        <v>34.086494626073488</v>
      </c>
      <c r="AB133" s="7">
        <v>55.829333333333331</v>
      </c>
      <c r="AC133" s="7">
        <v>569.85357286363603</v>
      </c>
    </row>
    <row r="134" spans="1:29" x14ac:dyDescent="0.45">
      <c r="A134">
        <v>33</v>
      </c>
      <c r="B134">
        <v>14</v>
      </c>
      <c r="C134" s="2">
        <v>3.9</v>
      </c>
      <c r="D134" s="2">
        <v>400</v>
      </c>
      <c r="E134" s="2">
        <v>5</v>
      </c>
      <c r="F134" s="2">
        <f t="shared" si="3"/>
        <v>3.5833333333333335</v>
      </c>
      <c r="G134" s="2">
        <f t="shared" si="4"/>
        <v>3.5833333333333335</v>
      </c>
      <c r="H134" s="2">
        <f t="shared" si="5"/>
        <v>3.5833333333333335</v>
      </c>
      <c r="I134" s="2">
        <v>0</v>
      </c>
      <c r="J134" s="2">
        <v>0</v>
      </c>
      <c r="K134" s="2">
        <v>3</v>
      </c>
      <c r="L134" s="2">
        <v>6.4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Y134" s="2">
        <v>858.65549999999996</v>
      </c>
      <c r="Z134" s="2">
        <v>41.205361140511798</v>
      </c>
      <c r="AB134" s="7">
        <v>166.62866666666665</v>
      </c>
      <c r="AC134" s="7">
        <v>194.05764787702014</v>
      </c>
    </row>
    <row r="135" spans="1:29" x14ac:dyDescent="0.45">
      <c r="A135">
        <v>33</v>
      </c>
      <c r="B135">
        <v>15</v>
      </c>
      <c r="C135" s="2">
        <v>20</v>
      </c>
      <c r="D135" s="2">
        <v>141</v>
      </c>
      <c r="E135" s="2">
        <v>5</v>
      </c>
      <c r="F135" s="2">
        <f t="shared" si="3"/>
        <v>3.5833333333333335</v>
      </c>
      <c r="G135" s="2">
        <f t="shared" si="4"/>
        <v>3.5833333333333335</v>
      </c>
      <c r="H135" s="2">
        <f t="shared" si="5"/>
        <v>3.5833333333333335</v>
      </c>
      <c r="I135" s="2">
        <v>0</v>
      </c>
      <c r="J135" s="2">
        <v>0</v>
      </c>
      <c r="K135" s="2">
        <v>5</v>
      </c>
      <c r="L135" s="2">
        <v>5.26</v>
      </c>
      <c r="M135" s="2">
        <v>2.7</v>
      </c>
      <c r="N135" s="2">
        <v>4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Y135" s="2">
        <v>71.729900000000001</v>
      </c>
      <c r="Z135" s="2">
        <v>3.5024000000000015</v>
      </c>
      <c r="AB135" s="7">
        <v>151.92466666666667</v>
      </c>
      <c r="AC135" s="7">
        <v>2118.0102951024141</v>
      </c>
    </row>
    <row r="136" spans="1:29" x14ac:dyDescent="0.45">
      <c r="A136">
        <v>33</v>
      </c>
      <c r="B136">
        <v>16</v>
      </c>
      <c r="C136" s="2">
        <v>5.8</v>
      </c>
      <c r="D136" s="2">
        <v>331</v>
      </c>
      <c r="E136" s="2">
        <v>4.3</v>
      </c>
      <c r="F136" s="2">
        <f t="shared" si="3"/>
        <v>3.0816666666666666</v>
      </c>
      <c r="G136" s="2">
        <f t="shared" si="4"/>
        <v>3.0816666666666666</v>
      </c>
      <c r="H136" s="2">
        <f t="shared" si="5"/>
        <v>3.0816666666666666</v>
      </c>
      <c r="I136" s="2">
        <v>67.5</v>
      </c>
      <c r="J136" s="2">
        <v>0</v>
      </c>
      <c r="K136" s="2">
        <v>4</v>
      </c>
      <c r="L136" s="2">
        <v>6.6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Y136" s="2">
        <v>683.08443333333344</v>
      </c>
      <c r="Z136" s="2">
        <v>27.691687198387427</v>
      </c>
      <c r="AB136" s="7">
        <v>158.88363333333334</v>
      </c>
      <c r="AC136" s="7">
        <v>232.59735631510264</v>
      </c>
    </row>
    <row r="137" spans="1:29" x14ac:dyDescent="0.45">
      <c r="A137">
        <v>33</v>
      </c>
      <c r="B137">
        <v>17</v>
      </c>
      <c r="C137" s="2">
        <v>0</v>
      </c>
      <c r="D137" s="2">
        <v>400</v>
      </c>
      <c r="E137" s="2">
        <v>2</v>
      </c>
      <c r="F137" s="2">
        <f t="shared" si="3"/>
        <v>1.4333333333333333</v>
      </c>
      <c r="G137" s="2">
        <f t="shared" si="4"/>
        <v>1.4333333333333333</v>
      </c>
      <c r="H137" s="2">
        <f t="shared" si="5"/>
        <v>1.4333333333333333</v>
      </c>
      <c r="I137" s="2">
        <v>36</v>
      </c>
      <c r="J137" s="2">
        <v>0</v>
      </c>
      <c r="K137" s="2">
        <v>2.5</v>
      </c>
      <c r="L137" s="2">
        <v>10.8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Y137" s="2">
        <v>368.47869999999995</v>
      </c>
      <c r="Z137" s="2">
        <v>39.165222305509772</v>
      </c>
      <c r="AB137" s="7">
        <v>95.158666666666676</v>
      </c>
      <c r="AC137" s="7">
        <v>258.24740118402144</v>
      </c>
    </row>
    <row r="138" spans="1:29" x14ac:dyDescent="0.45">
      <c r="A138">
        <v>33</v>
      </c>
      <c r="B138">
        <v>18</v>
      </c>
      <c r="C138" s="2">
        <v>6.9</v>
      </c>
      <c r="D138" s="2">
        <v>323</v>
      </c>
      <c r="E138" s="2">
        <v>5</v>
      </c>
      <c r="F138" s="2">
        <f t="shared" si="3"/>
        <v>3.5833333333333335</v>
      </c>
      <c r="G138" s="2">
        <f t="shared" si="4"/>
        <v>3.5833333333333335</v>
      </c>
      <c r="H138" s="2">
        <f t="shared" si="5"/>
        <v>3.5833333333333335</v>
      </c>
      <c r="I138" s="2">
        <v>0</v>
      </c>
      <c r="J138" s="2">
        <v>0</v>
      </c>
      <c r="K138" s="2">
        <v>3</v>
      </c>
      <c r="L138" s="2">
        <v>13.6</v>
      </c>
      <c r="M138" s="2">
        <v>0</v>
      </c>
      <c r="N138" s="2">
        <v>4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Y138" s="2">
        <v>586.92763333333335</v>
      </c>
      <c r="Z138" s="2">
        <v>12.673493279018745</v>
      </c>
      <c r="AB138" s="7">
        <v>161.53866666666667</v>
      </c>
      <c r="AC138" s="7">
        <v>275.22757064485347</v>
      </c>
    </row>
    <row r="139" spans="1:29" x14ac:dyDescent="0.45">
      <c r="A139">
        <v>33</v>
      </c>
      <c r="B139">
        <v>19</v>
      </c>
      <c r="C139" s="2">
        <v>5.8</v>
      </c>
      <c r="D139" s="2">
        <v>325</v>
      </c>
      <c r="E139" s="2">
        <v>2</v>
      </c>
      <c r="F139" s="2">
        <f t="shared" si="3"/>
        <v>1.4333333333333333</v>
      </c>
      <c r="G139" s="2">
        <f t="shared" si="4"/>
        <v>1.4333333333333333</v>
      </c>
      <c r="H139" s="2">
        <f t="shared" si="5"/>
        <v>1.4333333333333333</v>
      </c>
      <c r="I139" s="2">
        <v>0</v>
      </c>
      <c r="J139" s="2">
        <v>6</v>
      </c>
      <c r="K139" s="2">
        <v>3</v>
      </c>
      <c r="L139" s="2">
        <v>13.8</v>
      </c>
      <c r="M139" s="2">
        <v>0</v>
      </c>
      <c r="N139" s="2">
        <v>4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Y139" s="2">
        <v>611.36483333333342</v>
      </c>
      <c r="Z139" s="2">
        <v>1.7536104622558779</v>
      </c>
      <c r="AB139" s="7">
        <v>83.800666666666672</v>
      </c>
      <c r="AC139" s="7">
        <v>137.07145406084581</v>
      </c>
    </row>
    <row r="140" spans="1:29" x14ac:dyDescent="0.45">
      <c r="A140">
        <v>33</v>
      </c>
      <c r="B140">
        <v>20</v>
      </c>
      <c r="C140" s="2">
        <v>14</v>
      </c>
      <c r="D140" s="2">
        <v>199</v>
      </c>
      <c r="E140" s="2">
        <v>2</v>
      </c>
      <c r="F140" s="2">
        <f t="shared" si="3"/>
        <v>1.4333333333333333</v>
      </c>
      <c r="G140" s="2">
        <f t="shared" si="4"/>
        <v>1.4333333333333333</v>
      </c>
      <c r="H140" s="2">
        <f t="shared" si="5"/>
        <v>1.4333333333333333</v>
      </c>
      <c r="I140" s="2">
        <v>32.4</v>
      </c>
      <c r="J140" s="2">
        <v>8.4</v>
      </c>
      <c r="K140" s="2">
        <v>2.7</v>
      </c>
      <c r="L140" s="2">
        <v>16.8</v>
      </c>
      <c r="M140" s="2">
        <v>1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>
        <v>0</v>
      </c>
      <c r="V140" s="2">
        <v>0</v>
      </c>
      <c r="W140" s="2">
        <v>0</v>
      </c>
      <c r="Y140" s="2">
        <v>388.45830000000007</v>
      </c>
      <c r="Z140" s="2">
        <v>3.3327598893409682</v>
      </c>
      <c r="AB140" s="7">
        <v>80.557866666666669</v>
      </c>
      <c r="AC140" s="7">
        <v>207.37841530652494</v>
      </c>
    </row>
    <row r="141" spans="1:29" x14ac:dyDescent="0.45">
      <c r="A141">
        <v>33</v>
      </c>
      <c r="B141">
        <v>21</v>
      </c>
      <c r="C141" s="2">
        <v>20</v>
      </c>
      <c r="D141" s="2">
        <v>100</v>
      </c>
      <c r="E141" s="2">
        <v>1</v>
      </c>
      <c r="F141" s="2">
        <f t="shared" si="3"/>
        <v>0.71666666666666667</v>
      </c>
      <c r="G141" s="2">
        <f t="shared" si="4"/>
        <v>0.71666666666666667</v>
      </c>
      <c r="H141" s="2">
        <f t="shared" si="5"/>
        <v>0.71666666666666667</v>
      </c>
      <c r="I141" s="2">
        <v>31.6</v>
      </c>
      <c r="J141" s="2">
        <v>32.9</v>
      </c>
      <c r="K141" s="2">
        <v>5</v>
      </c>
      <c r="L141" s="2">
        <v>20</v>
      </c>
      <c r="M141" s="2">
        <v>2.7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Y141" s="2">
        <v>29.43576666666667</v>
      </c>
      <c r="Z141" s="2">
        <v>1.1653541493182802</v>
      </c>
      <c r="AB141" s="7">
        <v>51.002033333333337</v>
      </c>
      <c r="AC141" s="7">
        <v>1732.6551712032867</v>
      </c>
    </row>
    <row r="142" spans="1:29" x14ac:dyDescent="0.45">
      <c r="A142">
        <v>33</v>
      </c>
      <c r="B142">
        <v>22</v>
      </c>
      <c r="C142" s="2">
        <v>4</v>
      </c>
      <c r="D142" s="2">
        <v>376</v>
      </c>
      <c r="E142" s="2">
        <v>2</v>
      </c>
      <c r="F142" s="2">
        <f t="shared" si="3"/>
        <v>1.4333333333333333</v>
      </c>
      <c r="G142" s="2">
        <f t="shared" si="4"/>
        <v>1.4333333333333333</v>
      </c>
      <c r="H142" s="2">
        <f t="shared" si="5"/>
        <v>1.4333333333333333</v>
      </c>
      <c r="I142" s="2">
        <v>0</v>
      </c>
      <c r="J142" s="2">
        <v>3</v>
      </c>
      <c r="K142" s="2">
        <v>2.5</v>
      </c>
      <c r="L142" s="2">
        <v>12.4</v>
      </c>
      <c r="M142" s="2">
        <v>1</v>
      </c>
      <c r="N142" s="2">
        <v>0</v>
      </c>
      <c r="O142" s="2">
        <v>0</v>
      </c>
      <c r="P142" s="2">
        <v>0</v>
      </c>
      <c r="Q142" s="2">
        <v>0</v>
      </c>
      <c r="R142" s="2">
        <v>0</v>
      </c>
      <c r="S142" s="2">
        <v>0</v>
      </c>
      <c r="T142" s="2">
        <v>0</v>
      </c>
      <c r="U142" s="2">
        <v>0</v>
      </c>
      <c r="V142" s="2">
        <v>0</v>
      </c>
      <c r="W142" s="2">
        <v>0</v>
      </c>
      <c r="Y142" s="2">
        <v>581.72710000000006</v>
      </c>
      <c r="Z142" s="2">
        <v>9.6719732340407187</v>
      </c>
      <c r="AB142" s="7">
        <v>86.297666666666672</v>
      </c>
      <c r="AC142" s="7">
        <v>148.34733789549543</v>
      </c>
    </row>
    <row r="143" spans="1:29" x14ac:dyDescent="0.45">
      <c r="A143">
        <v>33</v>
      </c>
      <c r="B143">
        <v>23</v>
      </c>
      <c r="C143" s="2">
        <v>20</v>
      </c>
      <c r="D143" s="2">
        <v>181</v>
      </c>
      <c r="E143" s="2">
        <v>5</v>
      </c>
      <c r="F143" s="2">
        <f t="shared" si="3"/>
        <v>3.5833333333333335</v>
      </c>
      <c r="G143" s="2">
        <f t="shared" si="4"/>
        <v>3.5833333333333335</v>
      </c>
      <c r="H143" s="2">
        <f t="shared" si="5"/>
        <v>3.5833333333333335</v>
      </c>
      <c r="I143" s="2">
        <v>21.7</v>
      </c>
      <c r="J143" s="2">
        <v>0</v>
      </c>
      <c r="K143" s="2">
        <v>5</v>
      </c>
      <c r="L143" s="2">
        <v>18.5</v>
      </c>
      <c r="M143" s="2">
        <v>2.7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Y143" s="2">
        <v>395.25083333333333</v>
      </c>
      <c r="Z143" s="2">
        <v>5.5150412558142596</v>
      </c>
      <c r="AB143" s="7">
        <v>159.00166666666664</v>
      </c>
      <c r="AC143" s="7">
        <v>402.28040843261971</v>
      </c>
    </row>
    <row r="144" spans="1:29" x14ac:dyDescent="0.45">
      <c r="A144">
        <v>33</v>
      </c>
      <c r="B144">
        <v>24</v>
      </c>
      <c r="C144" s="2">
        <v>2.2000000000000002</v>
      </c>
      <c r="D144" s="2">
        <v>400</v>
      </c>
      <c r="E144" s="2">
        <v>5</v>
      </c>
      <c r="F144" s="2">
        <f t="shared" si="3"/>
        <v>3.5833333333333335</v>
      </c>
      <c r="G144" s="2">
        <f t="shared" si="4"/>
        <v>3.5833333333333335</v>
      </c>
      <c r="H144" s="2">
        <f t="shared" si="5"/>
        <v>3.5833333333333335</v>
      </c>
      <c r="I144" s="2">
        <v>0</v>
      </c>
      <c r="J144" s="2">
        <v>0</v>
      </c>
      <c r="K144" s="2">
        <v>1</v>
      </c>
      <c r="L144" s="2">
        <v>5.8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Y144" s="2">
        <v>596.82456666666667</v>
      </c>
      <c r="Z144" s="2">
        <v>34.604522687841467</v>
      </c>
      <c r="AB144" s="7">
        <v>163.40766666666667</v>
      </c>
      <c r="AC144" s="7">
        <v>273.79514147568881</v>
      </c>
    </row>
    <row r="145" spans="1:29" x14ac:dyDescent="0.45">
      <c r="A145">
        <v>33</v>
      </c>
      <c r="B145">
        <v>25</v>
      </c>
      <c r="C145" s="2">
        <v>11.4</v>
      </c>
      <c r="D145" s="2">
        <v>136</v>
      </c>
      <c r="E145" s="2">
        <v>5</v>
      </c>
      <c r="F145" s="2">
        <f t="shared" ref="F145:F151" si="6">(1.72/2.4)*E145</f>
        <v>3.5833333333333335</v>
      </c>
      <c r="G145" s="2">
        <f t="shared" ref="G145:G151" si="7">F145</f>
        <v>3.5833333333333335</v>
      </c>
      <c r="H145" s="2">
        <f t="shared" ref="H145:H151" si="8">F145</f>
        <v>3.5833333333333335</v>
      </c>
      <c r="I145" s="2">
        <v>45</v>
      </c>
      <c r="J145" s="2">
        <v>0</v>
      </c>
      <c r="K145" s="2">
        <v>3</v>
      </c>
      <c r="L145" s="2">
        <v>5.4</v>
      </c>
      <c r="M145" s="2">
        <v>1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Y145" s="2">
        <v>472.94043333333337</v>
      </c>
      <c r="Z145" s="2">
        <v>9.5152247631537037</v>
      </c>
      <c r="AB145" s="7">
        <v>156.02366666666666</v>
      </c>
      <c r="AC145" s="7">
        <v>329.9013061052861</v>
      </c>
    </row>
    <row r="146" spans="1:29" x14ac:dyDescent="0.45">
      <c r="A146">
        <v>33</v>
      </c>
      <c r="B146">
        <v>26</v>
      </c>
      <c r="C146" s="2">
        <v>10.199999999999999</v>
      </c>
      <c r="D146" s="2">
        <v>400</v>
      </c>
      <c r="E146" s="2">
        <v>2</v>
      </c>
      <c r="F146" s="2">
        <f t="shared" si="6"/>
        <v>1.4333333333333333</v>
      </c>
      <c r="G146" s="2">
        <f t="shared" si="7"/>
        <v>1.4333333333333333</v>
      </c>
      <c r="H146" s="2">
        <f t="shared" si="8"/>
        <v>1.4333333333333333</v>
      </c>
      <c r="I146" s="2">
        <v>90</v>
      </c>
      <c r="J146" s="2">
        <v>35.4</v>
      </c>
      <c r="K146" s="2">
        <v>5</v>
      </c>
      <c r="L146" s="2">
        <v>16.399999999999999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Y146" s="2">
        <v>461.13310000000001</v>
      </c>
      <c r="Z146" s="2">
        <v>24.334567541667965</v>
      </c>
      <c r="AB146" s="7">
        <v>111.68086666666667</v>
      </c>
      <c r="AC146" s="7">
        <v>242.18792072541891</v>
      </c>
    </row>
    <row r="147" spans="1:29" x14ac:dyDescent="0.45">
      <c r="A147">
        <v>33</v>
      </c>
      <c r="B147">
        <v>27</v>
      </c>
      <c r="C147" s="2">
        <v>20</v>
      </c>
      <c r="D147" s="2">
        <v>135</v>
      </c>
      <c r="E147" s="2">
        <v>5</v>
      </c>
      <c r="F147" s="2">
        <f t="shared" si="6"/>
        <v>3.5833333333333335</v>
      </c>
      <c r="G147" s="2">
        <f t="shared" si="7"/>
        <v>3.5833333333333335</v>
      </c>
      <c r="H147" s="2">
        <f t="shared" si="8"/>
        <v>3.5833333333333335</v>
      </c>
      <c r="I147" s="2">
        <v>0</v>
      </c>
      <c r="J147" s="2">
        <v>0</v>
      </c>
      <c r="K147" s="2">
        <v>5</v>
      </c>
      <c r="L147" s="2">
        <v>5.2</v>
      </c>
      <c r="M147" s="2">
        <v>2.7</v>
      </c>
      <c r="N147" s="2">
        <v>4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>
        <v>0</v>
      </c>
      <c r="Y147" s="2">
        <v>57.030433333333342</v>
      </c>
      <c r="Z147" s="2">
        <v>4.7262115963352063</v>
      </c>
      <c r="AB147" s="7">
        <v>151.44466666666668</v>
      </c>
      <c r="AC147" s="7">
        <v>2655.5061537319548</v>
      </c>
    </row>
    <row r="148" spans="1:29" x14ac:dyDescent="0.45">
      <c r="A148">
        <v>33</v>
      </c>
      <c r="B148">
        <v>28</v>
      </c>
      <c r="C148" s="2">
        <v>6</v>
      </c>
      <c r="D148" s="2">
        <v>362</v>
      </c>
      <c r="E148" s="2">
        <v>5</v>
      </c>
      <c r="F148" s="2">
        <f t="shared" si="6"/>
        <v>3.5833333333333335</v>
      </c>
      <c r="G148" s="2">
        <f t="shared" si="7"/>
        <v>3.5833333333333335</v>
      </c>
      <c r="H148" s="2">
        <f t="shared" si="8"/>
        <v>3.5833333333333335</v>
      </c>
      <c r="I148" s="2">
        <v>0</v>
      </c>
      <c r="J148" s="2">
        <v>0</v>
      </c>
      <c r="K148" s="2">
        <v>5</v>
      </c>
      <c r="L148" s="2">
        <v>8.6</v>
      </c>
      <c r="M148" s="2">
        <v>0</v>
      </c>
      <c r="N148" s="2">
        <v>4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Y148" s="2">
        <v>908.16670000000011</v>
      </c>
      <c r="Z148" s="2">
        <v>4.8868176802496324</v>
      </c>
      <c r="AB148" s="7">
        <v>167.54166666666666</v>
      </c>
      <c r="AC148" s="7">
        <v>184.48338467669717</v>
      </c>
    </row>
    <row r="149" spans="1:29" x14ac:dyDescent="0.45">
      <c r="A149">
        <v>33</v>
      </c>
      <c r="B149">
        <v>29</v>
      </c>
      <c r="C149" s="2">
        <v>8</v>
      </c>
      <c r="D149" s="2">
        <v>350</v>
      </c>
      <c r="E149" s="2">
        <v>2</v>
      </c>
      <c r="F149" s="2">
        <f t="shared" si="6"/>
        <v>1.4333333333333333</v>
      </c>
      <c r="G149" s="2">
        <f t="shared" si="7"/>
        <v>1.4333333333333333</v>
      </c>
      <c r="H149" s="2">
        <f t="shared" si="8"/>
        <v>1.4333333333333333</v>
      </c>
      <c r="I149" s="2">
        <v>0</v>
      </c>
      <c r="J149" s="2">
        <v>0</v>
      </c>
      <c r="K149" s="2">
        <v>5</v>
      </c>
      <c r="L149" s="2">
        <v>15</v>
      </c>
      <c r="M149" s="2">
        <v>0</v>
      </c>
      <c r="N149" s="2">
        <v>4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Y149" s="2">
        <v>587.29910000000007</v>
      </c>
      <c r="Z149" s="2">
        <v>56.009051121403587</v>
      </c>
      <c r="AB149" s="7">
        <v>89.068666666666672</v>
      </c>
      <c r="AC149" s="7">
        <v>151.65810175201472</v>
      </c>
    </row>
    <row r="150" spans="1:29" x14ac:dyDescent="0.45">
      <c r="A150">
        <v>33</v>
      </c>
      <c r="B150">
        <v>30</v>
      </c>
      <c r="C150" s="2">
        <v>16.5</v>
      </c>
      <c r="D150" s="2">
        <v>100</v>
      </c>
      <c r="E150" s="2">
        <v>5</v>
      </c>
      <c r="F150" s="2">
        <f t="shared" si="6"/>
        <v>3.5833333333333335</v>
      </c>
      <c r="G150" s="2">
        <f t="shared" si="7"/>
        <v>3.5833333333333335</v>
      </c>
      <c r="H150" s="2">
        <f t="shared" si="8"/>
        <v>3.5833333333333335</v>
      </c>
      <c r="I150" s="2">
        <v>90</v>
      </c>
      <c r="J150" s="2">
        <v>8.1</v>
      </c>
      <c r="K150" s="2">
        <v>5</v>
      </c>
      <c r="L150" s="2">
        <v>15.9</v>
      </c>
      <c r="M150" s="2">
        <v>2.7</v>
      </c>
      <c r="N150" s="2">
        <v>4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Y150" s="2">
        <v>403.58230000000003</v>
      </c>
      <c r="Z150" s="2">
        <v>16.558522025833099</v>
      </c>
      <c r="AB150" s="7">
        <v>167.11396666666667</v>
      </c>
      <c r="AC150" s="7">
        <v>414.07655059864288</v>
      </c>
    </row>
    <row r="151" spans="1:29" x14ac:dyDescent="0.45">
      <c r="A151">
        <v>33</v>
      </c>
      <c r="B151">
        <v>31</v>
      </c>
      <c r="C151" s="2">
        <v>16</v>
      </c>
      <c r="D151" s="2">
        <v>100</v>
      </c>
      <c r="E151" s="2">
        <v>2</v>
      </c>
      <c r="F151" s="2">
        <f t="shared" si="6"/>
        <v>1.4333333333333333</v>
      </c>
      <c r="G151" s="2">
        <f t="shared" si="7"/>
        <v>1.4333333333333333</v>
      </c>
      <c r="H151" s="2">
        <f t="shared" si="8"/>
        <v>1.4333333333333333</v>
      </c>
      <c r="I151" s="2">
        <v>90</v>
      </c>
      <c r="J151" s="2">
        <v>30</v>
      </c>
      <c r="K151" s="2">
        <v>5</v>
      </c>
      <c r="L151" s="2">
        <v>16</v>
      </c>
      <c r="M151" s="2">
        <v>2.7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Y151" s="2">
        <v>223.95163333333335</v>
      </c>
      <c r="Z151" s="2">
        <v>29.987374202709706</v>
      </c>
      <c r="AB151" s="7">
        <v>88.661666666666662</v>
      </c>
      <c r="AC151" s="7">
        <v>395.89649491281517</v>
      </c>
    </row>
    <row r="152" spans="1:29" x14ac:dyDescent="0.45">
      <c r="A152">
        <v>33</v>
      </c>
      <c r="B152">
        <v>32</v>
      </c>
      <c r="C152" s="2">
        <v>0</v>
      </c>
      <c r="D152" s="2">
        <v>300</v>
      </c>
      <c r="E152" s="2">
        <f t="shared" ref="E152:E161" si="9">1.2*2</f>
        <v>2.4</v>
      </c>
      <c r="F152" s="2">
        <v>1.72</v>
      </c>
      <c r="G152" s="2">
        <v>1.72</v>
      </c>
      <c r="H152" s="2">
        <v>1.72</v>
      </c>
      <c r="I152" s="2">
        <v>0</v>
      </c>
      <c r="J152" s="2">
        <v>0</v>
      </c>
      <c r="K152" s="2">
        <v>3.25</v>
      </c>
      <c r="L152" s="2">
        <v>0</v>
      </c>
      <c r="M152" s="2">
        <v>0</v>
      </c>
      <c r="N152" s="2">
        <v>0</v>
      </c>
      <c r="O152" s="2">
        <v>0</v>
      </c>
      <c r="P152" s="2">
        <v>0.05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Y152" s="2">
        <v>359.69616666666667</v>
      </c>
      <c r="Z152" s="2">
        <v>62.115003700341063</v>
      </c>
      <c r="AB152" s="7" t="e">
        <v>#REF!</v>
      </c>
      <c r="AC152" s="7" t="e">
        <v>#REF!</v>
      </c>
    </row>
    <row r="153" spans="1:29" x14ac:dyDescent="0.45">
      <c r="A153">
        <v>33</v>
      </c>
      <c r="B153">
        <v>33</v>
      </c>
      <c r="C153" s="2">
        <v>0</v>
      </c>
      <c r="D153" s="2">
        <v>300</v>
      </c>
      <c r="E153" s="2">
        <f t="shared" si="9"/>
        <v>2.4</v>
      </c>
      <c r="F153" s="2">
        <v>1.72</v>
      </c>
      <c r="G153" s="2">
        <v>1.72</v>
      </c>
      <c r="H153" s="2">
        <v>1.72</v>
      </c>
      <c r="I153" s="2">
        <v>0</v>
      </c>
      <c r="J153" s="2">
        <v>0</v>
      </c>
      <c r="K153" s="2">
        <v>3.25</v>
      </c>
      <c r="L153" s="2">
        <v>0</v>
      </c>
      <c r="M153" s="2">
        <v>0</v>
      </c>
      <c r="N153" s="2">
        <v>0</v>
      </c>
      <c r="O153" s="2">
        <v>0</v>
      </c>
      <c r="P153" s="2">
        <v>0.1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0</v>
      </c>
      <c r="Y153" s="2">
        <v>373.57310000000007</v>
      </c>
      <c r="Z153" s="2">
        <v>7.8832136391195062</v>
      </c>
      <c r="AB153" s="7" t="e">
        <v>#REF!</v>
      </c>
      <c r="AC153" s="7" t="e">
        <v>#REF!</v>
      </c>
    </row>
    <row r="154" spans="1:29" x14ac:dyDescent="0.45">
      <c r="A154">
        <v>33</v>
      </c>
      <c r="B154">
        <v>34</v>
      </c>
      <c r="C154" s="2">
        <v>0</v>
      </c>
      <c r="D154" s="2">
        <v>300</v>
      </c>
      <c r="E154" s="2">
        <f t="shared" si="9"/>
        <v>2.4</v>
      </c>
      <c r="F154" s="2">
        <v>1.72</v>
      </c>
      <c r="G154" s="2">
        <v>1.72</v>
      </c>
      <c r="H154" s="2">
        <v>1.72</v>
      </c>
      <c r="I154" s="2">
        <v>0</v>
      </c>
      <c r="J154" s="2">
        <v>0</v>
      </c>
      <c r="K154" s="2">
        <v>3.25</v>
      </c>
      <c r="L154" s="2">
        <v>0</v>
      </c>
      <c r="M154" s="2">
        <v>0</v>
      </c>
      <c r="N154" s="2">
        <v>0</v>
      </c>
      <c r="O154" s="2">
        <v>0</v>
      </c>
      <c r="P154" s="2">
        <v>0.5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Y154" s="2">
        <v>349.08283333333338</v>
      </c>
      <c r="Z154" s="2">
        <v>11.2665170009783</v>
      </c>
      <c r="AB154" s="7" t="e">
        <v>#REF!</v>
      </c>
      <c r="AC154" s="7" t="e">
        <v>#REF!</v>
      </c>
    </row>
    <row r="155" spans="1:29" x14ac:dyDescent="0.45">
      <c r="A155">
        <v>33</v>
      </c>
      <c r="B155">
        <v>35</v>
      </c>
      <c r="C155" s="2">
        <v>0</v>
      </c>
      <c r="D155" s="2">
        <v>300</v>
      </c>
      <c r="E155" s="2">
        <f t="shared" si="9"/>
        <v>2.4</v>
      </c>
      <c r="F155" s="2">
        <v>1.72</v>
      </c>
      <c r="G155" s="2">
        <v>1.72</v>
      </c>
      <c r="H155" s="2">
        <v>1.72</v>
      </c>
      <c r="I155" s="2">
        <v>0</v>
      </c>
      <c r="J155" s="2">
        <v>0</v>
      </c>
      <c r="K155" s="2">
        <v>3.25</v>
      </c>
      <c r="L155" s="2">
        <v>0</v>
      </c>
      <c r="M155" s="2">
        <v>0</v>
      </c>
      <c r="N155" s="2">
        <v>0</v>
      </c>
      <c r="O155" s="2">
        <v>0</v>
      </c>
      <c r="P155" s="2">
        <v>1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Y155" s="2">
        <v>320.10843333333338</v>
      </c>
      <c r="Z155" s="2">
        <v>19.096093641719865</v>
      </c>
      <c r="AB155" s="7" t="e">
        <v>#REF!</v>
      </c>
      <c r="AC155" s="7" t="e">
        <v>#REF!</v>
      </c>
    </row>
    <row r="156" spans="1:29" x14ac:dyDescent="0.45">
      <c r="A156">
        <v>33</v>
      </c>
      <c r="B156">
        <v>36</v>
      </c>
      <c r="C156" s="2">
        <v>0</v>
      </c>
      <c r="D156" s="2">
        <v>300</v>
      </c>
      <c r="E156" s="2">
        <f t="shared" si="9"/>
        <v>2.4</v>
      </c>
      <c r="F156" s="2">
        <v>1.72</v>
      </c>
      <c r="G156" s="2">
        <v>1.72</v>
      </c>
      <c r="H156" s="2">
        <v>1.72</v>
      </c>
      <c r="I156" s="2">
        <v>0</v>
      </c>
      <c r="J156" s="2">
        <v>0</v>
      </c>
      <c r="K156" s="2">
        <v>3.25</v>
      </c>
      <c r="L156" s="2">
        <v>0</v>
      </c>
      <c r="M156" s="2">
        <v>0</v>
      </c>
      <c r="N156" s="2">
        <v>0</v>
      </c>
      <c r="O156" s="2">
        <v>0</v>
      </c>
      <c r="P156" s="2">
        <v>5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Y156" s="2">
        <v>312.54643333333337</v>
      </c>
      <c r="Z156" s="2">
        <v>31.158630073437646</v>
      </c>
      <c r="AB156" s="7" t="e">
        <v>#REF!</v>
      </c>
      <c r="AC156" s="7" t="e">
        <v>#REF!</v>
      </c>
    </row>
    <row r="157" spans="1:29" x14ac:dyDescent="0.45">
      <c r="A157">
        <v>33</v>
      </c>
      <c r="B157">
        <v>37</v>
      </c>
      <c r="C157" s="2">
        <v>0</v>
      </c>
      <c r="D157" s="2">
        <v>300</v>
      </c>
      <c r="E157" s="2">
        <f t="shared" si="9"/>
        <v>2.4</v>
      </c>
      <c r="F157" s="2">
        <v>1.72</v>
      </c>
      <c r="G157" s="2">
        <v>1.72</v>
      </c>
      <c r="H157" s="2">
        <v>1.72</v>
      </c>
      <c r="I157" s="2">
        <v>0</v>
      </c>
      <c r="J157" s="2">
        <v>0</v>
      </c>
      <c r="K157" s="2">
        <v>3.25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.1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Y157" s="2">
        <v>381.69229999999999</v>
      </c>
      <c r="Z157" s="2">
        <v>7.9276964523119648</v>
      </c>
      <c r="AB157" s="7" t="e">
        <v>#REF!</v>
      </c>
      <c r="AC157" s="7" t="e">
        <v>#REF!</v>
      </c>
    </row>
    <row r="158" spans="1:29" x14ac:dyDescent="0.45">
      <c r="A158">
        <v>33</v>
      </c>
      <c r="B158">
        <v>38</v>
      </c>
      <c r="C158" s="2">
        <v>0</v>
      </c>
      <c r="D158" s="2">
        <v>300</v>
      </c>
      <c r="E158" s="2">
        <f t="shared" si="9"/>
        <v>2.4</v>
      </c>
      <c r="F158" s="2">
        <v>1.72</v>
      </c>
      <c r="G158" s="2">
        <v>1.72</v>
      </c>
      <c r="H158" s="2">
        <v>1.72</v>
      </c>
      <c r="I158" s="2">
        <v>0</v>
      </c>
      <c r="J158" s="2">
        <v>0</v>
      </c>
      <c r="K158" s="2">
        <v>3.25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.5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Y158" s="2">
        <v>402.78630000000004</v>
      </c>
      <c r="Z158" s="2">
        <v>10.182268218820377</v>
      </c>
      <c r="AB158" s="7" t="e">
        <v>#REF!</v>
      </c>
      <c r="AC158" s="7" t="e">
        <v>#REF!</v>
      </c>
    </row>
    <row r="159" spans="1:29" x14ac:dyDescent="0.45">
      <c r="A159">
        <v>33</v>
      </c>
      <c r="B159">
        <v>39</v>
      </c>
      <c r="C159" s="2">
        <v>0</v>
      </c>
      <c r="D159" s="2">
        <v>300</v>
      </c>
      <c r="E159" s="2">
        <f t="shared" si="9"/>
        <v>2.4</v>
      </c>
      <c r="F159" s="2">
        <v>1.72</v>
      </c>
      <c r="G159" s="2">
        <v>1.72</v>
      </c>
      <c r="H159" s="2">
        <v>1.72</v>
      </c>
      <c r="I159" s="2">
        <v>0</v>
      </c>
      <c r="J159" s="2">
        <v>0</v>
      </c>
      <c r="K159" s="2">
        <v>3.25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1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Y159" s="2">
        <v>418.60016666666667</v>
      </c>
      <c r="Z159" s="2">
        <v>3.801125735007115</v>
      </c>
      <c r="AB159" s="7" t="e">
        <v>#REF!</v>
      </c>
      <c r="AC159" s="7" t="e">
        <v>#REF!</v>
      </c>
    </row>
    <row r="160" spans="1:29" x14ac:dyDescent="0.45">
      <c r="A160">
        <v>33</v>
      </c>
      <c r="B160">
        <v>40</v>
      </c>
      <c r="C160" s="2">
        <v>0</v>
      </c>
      <c r="D160" s="2">
        <v>300</v>
      </c>
      <c r="E160" s="2">
        <f t="shared" si="9"/>
        <v>2.4</v>
      </c>
      <c r="F160" s="2">
        <v>1.72</v>
      </c>
      <c r="G160" s="2">
        <v>1.72</v>
      </c>
      <c r="H160" s="2">
        <v>1.72</v>
      </c>
      <c r="I160" s="2">
        <v>0</v>
      </c>
      <c r="J160" s="2">
        <v>0</v>
      </c>
      <c r="K160" s="2">
        <v>3.25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5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Y160" s="2">
        <v>326.29070000000002</v>
      </c>
      <c r="Z160" s="2">
        <v>7.7506859670612345</v>
      </c>
      <c r="AB160" s="7" t="e">
        <v>#REF!</v>
      </c>
      <c r="AC160" s="7" t="e">
        <v>#REF!</v>
      </c>
    </row>
    <row r="161" spans="1:29" x14ac:dyDescent="0.45">
      <c r="A161">
        <v>33</v>
      </c>
      <c r="B161">
        <v>41</v>
      </c>
      <c r="C161" s="2">
        <v>0</v>
      </c>
      <c r="D161" s="2">
        <v>300</v>
      </c>
      <c r="E161" s="2">
        <f t="shared" si="9"/>
        <v>2.4</v>
      </c>
      <c r="F161" s="2">
        <v>1.72</v>
      </c>
      <c r="G161" s="2">
        <v>1.72</v>
      </c>
      <c r="H161" s="2">
        <v>1.72</v>
      </c>
      <c r="I161" s="2">
        <v>0</v>
      </c>
      <c r="J161" s="2">
        <v>0</v>
      </c>
      <c r="K161" s="2">
        <v>3.25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1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Y161" s="2">
        <v>122.56776666666667</v>
      </c>
      <c r="Z161" s="2">
        <v>8.4856487255443991</v>
      </c>
      <c r="AB161" s="7" t="e">
        <v>#REF!</v>
      </c>
      <c r="AC161" s="7" t="e">
        <v>#REF!</v>
      </c>
    </row>
    <row r="162" spans="1:29" x14ac:dyDescent="0.45">
      <c r="A162">
        <v>34</v>
      </c>
      <c r="B162">
        <v>1</v>
      </c>
      <c r="C162" s="2">
        <v>0</v>
      </c>
      <c r="D162" s="2">
        <v>300</v>
      </c>
      <c r="E162" s="2">
        <v>2.4</v>
      </c>
      <c r="F162" s="2">
        <v>1.72</v>
      </c>
      <c r="G162" s="2">
        <v>1.72</v>
      </c>
      <c r="H162" s="2">
        <v>1.71</v>
      </c>
      <c r="I162" s="2">
        <v>0</v>
      </c>
      <c r="J162" s="2">
        <v>0</v>
      </c>
      <c r="K162" s="2">
        <v>0</v>
      </c>
      <c r="L162" s="2">
        <v>3.25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Y162" s="2">
        <v>540.20243333333337</v>
      </c>
      <c r="Z162" s="2">
        <v>8.1068343743617763</v>
      </c>
      <c r="AB162" s="7">
        <v>86.165099999999995</v>
      </c>
      <c r="AC162" s="7">
        <v>159.50520524003559</v>
      </c>
    </row>
    <row r="163" spans="1:29" x14ac:dyDescent="0.45">
      <c r="A163">
        <v>34</v>
      </c>
      <c r="B163">
        <v>2</v>
      </c>
      <c r="C163" s="2">
        <v>3.53</v>
      </c>
      <c r="D163" s="2">
        <v>400</v>
      </c>
      <c r="E163" s="2">
        <v>5</v>
      </c>
      <c r="F163" s="2">
        <v>3.5833333333333335</v>
      </c>
      <c r="G163" s="2">
        <v>3.5833333333333335</v>
      </c>
      <c r="H163" s="2">
        <v>3.5833333333333335</v>
      </c>
      <c r="I163" s="2">
        <v>0</v>
      </c>
      <c r="J163" s="2">
        <v>0</v>
      </c>
      <c r="K163" s="2">
        <v>0</v>
      </c>
      <c r="L163" s="2">
        <v>2</v>
      </c>
      <c r="M163" s="2">
        <v>0.56999999999999995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>
        <v>0</v>
      </c>
      <c r="V163" s="2">
        <v>0</v>
      </c>
      <c r="W163" s="2">
        <v>0</v>
      </c>
      <c r="Y163" s="2">
        <v>871.20576666666659</v>
      </c>
      <c r="Z163" s="2">
        <v>88.241234534730609</v>
      </c>
      <c r="AB163" s="7">
        <v>162.13186666666667</v>
      </c>
      <c r="AC163" s="7">
        <v>186.1005434881381</v>
      </c>
    </row>
    <row r="164" spans="1:29" x14ac:dyDescent="0.45">
      <c r="A164">
        <v>34</v>
      </c>
      <c r="B164">
        <v>3</v>
      </c>
      <c r="C164" s="2">
        <v>8</v>
      </c>
      <c r="D164" s="2">
        <v>350</v>
      </c>
      <c r="E164" s="2">
        <v>3</v>
      </c>
      <c r="F164" s="2">
        <v>2.15</v>
      </c>
      <c r="G164" s="2">
        <v>2.15</v>
      </c>
      <c r="H164" s="2">
        <v>2.15</v>
      </c>
      <c r="I164" s="2">
        <v>90</v>
      </c>
      <c r="J164" s="2">
        <v>8.4</v>
      </c>
      <c r="K164" s="2">
        <v>0</v>
      </c>
      <c r="L164" s="2">
        <v>2</v>
      </c>
      <c r="M164" s="2">
        <v>15</v>
      </c>
      <c r="N164" s="2">
        <v>0</v>
      </c>
      <c r="O164" s="2">
        <v>4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Y164" s="2">
        <v>806.83590000000004</v>
      </c>
      <c r="Z164" s="2">
        <v>72.788182966193077</v>
      </c>
      <c r="AB164" s="7">
        <v>127.16819999999998</v>
      </c>
      <c r="AC164" s="7">
        <v>157.61346266322553</v>
      </c>
    </row>
    <row r="165" spans="1:29" x14ac:dyDescent="0.45">
      <c r="A165">
        <v>34</v>
      </c>
      <c r="B165">
        <v>4</v>
      </c>
      <c r="C165" s="2">
        <v>3.9</v>
      </c>
      <c r="D165" s="2">
        <v>400</v>
      </c>
      <c r="E165" s="2">
        <v>5</v>
      </c>
      <c r="F165" s="2">
        <v>3.5833333333333335</v>
      </c>
      <c r="G165" s="2">
        <v>3.5833333333333335</v>
      </c>
      <c r="H165" s="2">
        <v>3.5833333333333335</v>
      </c>
      <c r="I165" s="2">
        <v>0</v>
      </c>
      <c r="J165" s="2">
        <v>0</v>
      </c>
      <c r="K165" s="2">
        <v>0</v>
      </c>
      <c r="L165" s="2">
        <v>3</v>
      </c>
      <c r="M165" s="2">
        <v>6.4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0</v>
      </c>
      <c r="U165" s="2">
        <v>0</v>
      </c>
      <c r="V165" s="2">
        <v>0</v>
      </c>
      <c r="W165" s="2">
        <v>0</v>
      </c>
      <c r="Y165" s="2">
        <v>1080.076</v>
      </c>
      <c r="Z165" s="2">
        <v>6.8919793238227092</v>
      </c>
      <c r="AB165" s="7">
        <v>162.70466666666664</v>
      </c>
      <c r="AC165" s="7">
        <v>150.64186841172901</v>
      </c>
    </row>
    <row r="166" spans="1:29" x14ac:dyDescent="0.45">
      <c r="A166">
        <v>34</v>
      </c>
      <c r="B166">
        <v>5</v>
      </c>
      <c r="C166" s="2">
        <v>5.8</v>
      </c>
      <c r="D166" s="2">
        <v>325</v>
      </c>
      <c r="E166" s="2">
        <v>2</v>
      </c>
      <c r="F166" s="2">
        <v>1.4333333333333333</v>
      </c>
      <c r="G166" s="2">
        <v>1.4333333333333333</v>
      </c>
      <c r="H166" s="2">
        <v>1.4333333333333333</v>
      </c>
      <c r="I166" s="2">
        <v>0</v>
      </c>
      <c r="J166" s="2">
        <v>6</v>
      </c>
      <c r="K166" s="2">
        <v>0</v>
      </c>
      <c r="L166" s="2">
        <v>3</v>
      </c>
      <c r="M166" s="2">
        <v>13.8</v>
      </c>
      <c r="N166" s="2">
        <v>0</v>
      </c>
      <c r="O166" s="2">
        <v>4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Y166" s="2">
        <v>702.90483333333339</v>
      </c>
      <c r="Z166" s="2">
        <v>35.699276266800304</v>
      </c>
      <c r="AB166" s="7">
        <v>79.942666666666668</v>
      </c>
      <c r="AC166" s="7">
        <v>113.73184942769635</v>
      </c>
    </row>
    <row r="167" spans="1:29" x14ac:dyDescent="0.45">
      <c r="A167">
        <v>34</v>
      </c>
      <c r="B167">
        <v>6</v>
      </c>
      <c r="C167" s="2">
        <v>4</v>
      </c>
      <c r="D167" s="2">
        <v>376</v>
      </c>
      <c r="E167" s="2">
        <v>2</v>
      </c>
      <c r="F167" s="2">
        <v>1.4333333333333333</v>
      </c>
      <c r="G167" s="2">
        <v>1.4333333333333333</v>
      </c>
      <c r="H167" s="2">
        <v>1.4333333333333333</v>
      </c>
      <c r="I167" s="2">
        <v>0</v>
      </c>
      <c r="J167" s="2">
        <v>3</v>
      </c>
      <c r="K167" s="2">
        <v>0</v>
      </c>
      <c r="L167" s="2">
        <v>2.5</v>
      </c>
      <c r="M167" s="2">
        <v>12.4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Y167" s="2">
        <v>756.71443333333343</v>
      </c>
      <c r="Z167" s="2">
        <v>61.856746343574649</v>
      </c>
      <c r="AB167" s="7">
        <v>83.573666666666668</v>
      </c>
      <c r="AC167" s="7">
        <v>110.44280772936227</v>
      </c>
    </row>
    <row r="168" spans="1:29" x14ac:dyDescent="0.45">
      <c r="A168">
        <v>34</v>
      </c>
      <c r="B168">
        <v>7</v>
      </c>
      <c r="C168" s="2">
        <v>6</v>
      </c>
      <c r="D168" s="2">
        <v>362</v>
      </c>
      <c r="E168" s="2">
        <v>5</v>
      </c>
      <c r="F168" s="2">
        <v>3.5833333333333335</v>
      </c>
      <c r="G168" s="2">
        <v>3.5833333333333335</v>
      </c>
      <c r="H168" s="2">
        <v>3.5833333333333335</v>
      </c>
      <c r="I168" s="2">
        <v>0</v>
      </c>
      <c r="J168" s="2">
        <v>0</v>
      </c>
      <c r="K168" s="2">
        <v>0</v>
      </c>
      <c r="L168" s="2">
        <v>5</v>
      </c>
      <c r="M168" s="2">
        <v>8.6</v>
      </c>
      <c r="N168" s="2">
        <v>0</v>
      </c>
      <c r="O168" s="2">
        <v>4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Y168" s="2">
        <v>1205.8973333333333</v>
      </c>
      <c r="Z168" s="2">
        <v>66.121403798870801</v>
      </c>
      <c r="AB168" s="7">
        <v>160.21566666666666</v>
      </c>
      <c r="AC168" s="7">
        <v>132.86012186775434</v>
      </c>
    </row>
    <row r="169" spans="1:29" x14ac:dyDescent="0.45">
      <c r="A169">
        <v>34</v>
      </c>
      <c r="B169">
        <v>8</v>
      </c>
      <c r="C169" s="2">
        <v>8</v>
      </c>
      <c r="D169" s="2">
        <v>350</v>
      </c>
      <c r="E169" s="2">
        <v>2</v>
      </c>
      <c r="F169" s="2">
        <v>1.4333333333333333</v>
      </c>
      <c r="G169" s="2">
        <v>1.4333333333333333</v>
      </c>
      <c r="H169" s="2">
        <v>1.4333333333333333</v>
      </c>
      <c r="I169" s="2">
        <v>0</v>
      </c>
      <c r="J169" s="2">
        <v>0</v>
      </c>
      <c r="K169" s="2">
        <v>0</v>
      </c>
      <c r="L169" s="2">
        <v>5</v>
      </c>
      <c r="M169" s="2">
        <v>15</v>
      </c>
      <c r="N169" s="2">
        <v>0</v>
      </c>
      <c r="O169" s="2">
        <v>4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Y169" s="2">
        <v>693.48550000000012</v>
      </c>
      <c r="Z169" s="2">
        <v>115.18648087410187</v>
      </c>
      <c r="AB169" s="7">
        <v>82.318666666666658</v>
      </c>
      <c r="AC169" s="7">
        <v>118.70279431461313</v>
      </c>
    </row>
    <row r="170" spans="1:29" x14ac:dyDescent="0.45">
      <c r="A170">
        <v>34</v>
      </c>
      <c r="B170">
        <v>9</v>
      </c>
      <c r="C170" s="2">
        <v>10</v>
      </c>
      <c r="D170" s="2">
        <v>400</v>
      </c>
      <c r="E170" s="2">
        <v>5</v>
      </c>
      <c r="F170" s="2">
        <v>5</v>
      </c>
      <c r="G170" s="2">
        <v>5</v>
      </c>
      <c r="H170" s="2">
        <v>5</v>
      </c>
      <c r="I170" s="2">
        <v>90</v>
      </c>
      <c r="J170" s="2">
        <v>20</v>
      </c>
      <c r="K170" s="2">
        <v>0</v>
      </c>
      <c r="L170" s="2">
        <v>5</v>
      </c>
      <c r="M170" s="2">
        <v>20</v>
      </c>
      <c r="N170" s="2">
        <v>0</v>
      </c>
      <c r="O170" s="2">
        <v>4</v>
      </c>
      <c r="P170" s="2">
        <v>0</v>
      </c>
      <c r="Q170" s="2">
        <v>0</v>
      </c>
      <c r="R170" s="2">
        <v>0</v>
      </c>
      <c r="S170" s="2">
        <v>0</v>
      </c>
      <c r="T170" s="2">
        <v>0</v>
      </c>
      <c r="U170" s="2">
        <v>0</v>
      </c>
      <c r="V170" s="2">
        <v>0</v>
      </c>
      <c r="W170" s="2">
        <v>0</v>
      </c>
      <c r="Y170" s="2">
        <v>548.56043333333332</v>
      </c>
      <c r="Z170" s="2">
        <v>67.813890011216003</v>
      </c>
      <c r="AB170" s="7">
        <v>221.19000000000003</v>
      </c>
      <c r="AC170" s="7">
        <v>403.21901938121317</v>
      </c>
    </row>
    <row r="171" spans="1:29" x14ac:dyDescent="0.45">
      <c r="A171">
        <v>34</v>
      </c>
      <c r="B171">
        <v>10</v>
      </c>
      <c r="C171" s="2">
        <v>0</v>
      </c>
      <c r="D171" s="2">
        <v>400</v>
      </c>
      <c r="E171" s="2">
        <v>1</v>
      </c>
      <c r="F171" s="2">
        <v>5</v>
      </c>
      <c r="G171" s="2">
        <v>2.75</v>
      </c>
      <c r="H171" s="2">
        <v>5</v>
      </c>
      <c r="I171" s="2">
        <v>0</v>
      </c>
      <c r="J171" s="2">
        <v>20</v>
      </c>
      <c r="K171" s="2">
        <v>0</v>
      </c>
      <c r="L171" s="2">
        <v>5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Y171" s="2">
        <v>230.10736666666665</v>
      </c>
      <c r="Z171" s="2">
        <v>91.571638416560745</v>
      </c>
      <c r="AB171" s="7">
        <v>142.57499999999999</v>
      </c>
      <c r="AC171" s="7">
        <v>619.6020669191962</v>
      </c>
    </row>
    <row r="172" spans="1:29" x14ac:dyDescent="0.45">
      <c r="A172">
        <v>34</v>
      </c>
      <c r="B172">
        <v>11</v>
      </c>
      <c r="C172" s="2">
        <v>0</v>
      </c>
      <c r="D172" s="2">
        <v>400</v>
      </c>
      <c r="E172" s="2">
        <v>1</v>
      </c>
      <c r="F172" s="2">
        <v>0.5</v>
      </c>
      <c r="G172" s="2">
        <v>0.5</v>
      </c>
      <c r="H172" s="2">
        <v>0.5</v>
      </c>
      <c r="I172" s="2">
        <v>90</v>
      </c>
      <c r="J172" s="2">
        <v>20</v>
      </c>
      <c r="K172" s="2">
        <v>0</v>
      </c>
      <c r="L172" s="2">
        <v>1</v>
      </c>
      <c r="M172" s="2">
        <v>20</v>
      </c>
      <c r="N172" s="2">
        <v>0</v>
      </c>
      <c r="O172" s="2">
        <v>2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>
        <v>0</v>
      </c>
      <c r="Y172" s="2">
        <v>179.16336666666666</v>
      </c>
      <c r="Z172" s="2">
        <v>41.011564910075577</v>
      </c>
      <c r="AB172" s="7">
        <v>73</v>
      </c>
      <c r="AC172" s="7">
        <v>407.44936511388767</v>
      </c>
    </row>
    <row r="173" spans="1:29" x14ac:dyDescent="0.45">
      <c r="A173">
        <v>34</v>
      </c>
      <c r="B173">
        <v>12</v>
      </c>
      <c r="C173" s="2">
        <v>20</v>
      </c>
      <c r="D173" s="2">
        <v>100</v>
      </c>
      <c r="E173" s="2">
        <v>1</v>
      </c>
      <c r="F173" s="2">
        <v>5</v>
      </c>
      <c r="G173" s="2">
        <v>5</v>
      </c>
      <c r="H173" s="2">
        <v>5</v>
      </c>
      <c r="I173" s="2">
        <v>90</v>
      </c>
      <c r="J173" s="2">
        <v>0</v>
      </c>
      <c r="K173" s="2">
        <v>0</v>
      </c>
      <c r="L173" s="2">
        <v>1</v>
      </c>
      <c r="M173" s="2">
        <v>2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Y173" s="2">
        <v>525.39683333333335</v>
      </c>
      <c r="Z173" s="2">
        <v>39.627397868309941</v>
      </c>
      <c r="AB173" s="7">
        <v>170.39000000000001</v>
      </c>
      <c r="AC173" s="7">
        <v>324.30724585638609</v>
      </c>
    </row>
    <row r="174" spans="1:29" x14ac:dyDescent="0.45">
      <c r="A174">
        <v>34</v>
      </c>
      <c r="B174">
        <v>13</v>
      </c>
      <c r="C174" s="2">
        <v>20</v>
      </c>
      <c r="D174" s="2">
        <v>400</v>
      </c>
      <c r="E174" s="2">
        <v>1</v>
      </c>
      <c r="F174" s="2">
        <v>2.75</v>
      </c>
      <c r="G174" s="2">
        <v>0.5</v>
      </c>
      <c r="H174" s="2">
        <v>5</v>
      </c>
      <c r="I174" s="2">
        <v>0</v>
      </c>
      <c r="J174" s="2">
        <v>0</v>
      </c>
      <c r="K174" s="2">
        <v>0</v>
      </c>
      <c r="L174" s="2">
        <v>5</v>
      </c>
      <c r="M174" s="2">
        <v>20</v>
      </c>
      <c r="N174" s="2">
        <v>0</v>
      </c>
      <c r="O174" s="2">
        <v>4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Y174" s="2">
        <v>475.64683333333329</v>
      </c>
      <c r="Z174" s="2">
        <v>14.995535812145334</v>
      </c>
      <c r="AB174" s="7">
        <v>99.54249999999999</v>
      </c>
      <c r="AC174" s="7">
        <v>209.27817242554963</v>
      </c>
    </row>
    <row r="175" spans="1:29" x14ac:dyDescent="0.45">
      <c r="A175">
        <v>34</v>
      </c>
      <c r="B175">
        <v>14</v>
      </c>
      <c r="C175" s="2">
        <v>0</v>
      </c>
      <c r="D175" s="2">
        <v>400</v>
      </c>
      <c r="E175" s="2">
        <v>5</v>
      </c>
      <c r="F175" s="2">
        <v>0.5</v>
      </c>
      <c r="G175" s="2">
        <v>0.5</v>
      </c>
      <c r="H175" s="2">
        <v>0.5</v>
      </c>
      <c r="I175" s="2">
        <v>0</v>
      </c>
      <c r="J175" s="2">
        <v>20</v>
      </c>
      <c r="K175" s="2">
        <v>0</v>
      </c>
      <c r="L175" s="2">
        <v>5</v>
      </c>
      <c r="M175" s="2">
        <v>0</v>
      </c>
      <c r="N175" s="2">
        <v>0</v>
      </c>
      <c r="O175" s="2">
        <v>4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Y175" s="2">
        <v>265.82123333333334</v>
      </c>
      <c r="Z175" s="2">
        <v>29.973848319715866</v>
      </c>
      <c r="AB175" s="7">
        <v>80.300000000000011</v>
      </c>
      <c r="AC175" s="7">
        <v>302.08271548911887</v>
      </c>
    </row>
    <row r="176" spans="1:29" x14ac:dyDescent="0.45">
      <c r="A176">
        <v>34</v>
      </c>
      <c r="B176">
        <v>15</v>
      </c>
      <c r="C176" s="2">
        <v>20</v>
      </c>
      <c r="D176" s="2">
        <v>100</v>
      </c>
      <c r="E176" s="2">
        <v>5</v>
      </c>
      <c r="F176" s="2">
        <v>5</v>
      </c>
      <c r="G176" s="2">
        <v>5</v>
      </c>
      <c r="H176" s="2">
        <v>5</v>
      </c>
      <c r="I176" s="2">
        <v>0</v>
      </c>
      <c r="J176" s="2">
        <v>0</v>
      </c>
      <c r="K176" s="2">
        <v>0</v>
      </c>
      <c r="L176" s="2">
        <v>5</v>
      </c>
      <c r="M176" s="2">
        <v>0</v>
      </c>
      <c r="N176" s="2">
        <v>0</v>
      </c>
      <c r="O176" s="2">
        <v>2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Y176" s="2">
        <v>64.990433333333343</v>
      </c>
      <c r="Z176" s="2">
        <v>7.5100114655926706</v>
      </c>
      <c r="AB176" s="7">
        <v>177.69</v>
      </c>
      <c r="AC176" s="7">
        <v>2734.0947103496769</v>
      </c>
    </row>
    <row r="177" spans="1:29" x14ac:dyDescent="0.45">
      <c r="A177">
        <v>34</v>
      </c>
      <c r="B177">
        <v>16</v>
      </c>
      <c r="C177" s="2">
        <v>0</v>
      </c>
      <c r="D177" s="2">
        <v>100</v>
      </c>
      <c r="E177" s="2">
        <v>1</v>
      </c>
      <c r="F177" s="2">
        <v>0.5</v>
      </c>
      <c r="G177" s="2">
        <v>5</v>
      </c>
      <c r="H177" s="2">
        <v>5</v>
      </c>
      <c r="I177" s="2">
        <v>0</v>
      </c>
      <c r="J177" s="2">
        <v>20</v>
      </c>
      <c r="K177" s="2">
        <v>0</v>
      </c>
      <c r="L177" s="2">
        <v>3</v>
      </c>
      <c r="M177" s="2">
        <v>2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Y177" s="2">
        <v>-2.1389</v>
      </c>
      <c r="Z177" s="2">
        <v>2.3653391469300971</v>
      </c>
      <c r="AB177" s="7">
        <v>111.19500000000001</v>
      </c>
      <c r="AC177" s="7" t="s">
        <v>46</v>
      </c>
    </row>
    <row r="178" spans="1:29" x14ac:dyDescent="0.45">
      <c r="A178">
        <v>34</v>
      </c>
      <c r="B178">
        <v>17</v>
      </c>
      <c r="C178" s="2">
        <v>20</v>
      </c>
      <c r="D178" s="2">
        <v>100</v>
      </c>
      <c r="E178" s="2">
        <v>5</v>
      </c>
      <c r="F178" s="2">
        <v>0.5</v>
      </c>
      <c r="G178" s="2">
        <v>0.5</v>
      </c>
      <c r="H178" s="2">
        <v>5</v>
      </c>
      <c r="I178" s="2">
        <v>90</v>
      </c>
      <c r="J178" s="2">
        <v>20</v>
      </c>
      <c r="K178" s="2">
        <v>0</v>
      </c>
      <c r="L178" s="2">
        <v>5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Y178" s="2">
        <v>5.4496333333333338</v>
      </c>
      <c r="Z178" s="2">
        <v>0.25587820019168012</v>
      </c>
      <c r="AB178" s="7">
        <v>101.70500000000001</v>
      </c>
      <c r="AC178" s="7">
        <v>18662.723485983766</v>
      </c>
    </row>
    <row r="179" spans="1:29" x14ac:dyDescent="0.45">
      <c r="A179">
        <v>34</v>
      </c>
      <c r="B179">
        <v>18</v>
      </c>
      <c r="C179" s="2">
        <v>0</v>
      </c>
      <c r="D179" s="2">
        <v>100</v>
      </c>
      <c r="E179" s="2">
        <v>5</v>
      </c>
      <c r="F179" s="2">
        <v>2.75</v>
      </c>
      <c r="G179" s="2">
        <v>5</v>
      </c>
      <c r="H179" s="2">
        <v>0.5</v>
      </c>
      <c r="I179" s="2">
        <v>90</v>
      </c>
      <c r="J179" s="2">
        <v>20</v>
      </c>
      <c r="K179" s="2">
        <v>0</v>
      </c>
      <c r="L179" s="2">
        <v>1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0</v>
      </c>
      <c r="W179" s="2">
        <v>0</v>
      </c>
      <c r="Y179" s="2">
        <v>15.983366666666667</v>
      </c>
      <c r="Z179" s="2">
        <v>0.94965613425772788</v>
      </c>
      <c r="AB179" s="7">
        <v>151.14750000000001</v>
      </c>
      <c r="AC179" s="7">
        <v>9456.549621377224</v>
      </c>
    </row>
    <row r="180" spans="1:29" x14ac:dyDescent="0.45">
      <c r="A180">
        <v>34</v>
      </c>
      <c r="B180">
        <v>19</v>
      </c>
      <c r="C180" s="2">
        <v>20</v>
      </c>
      <c r="D180" s="2">
        <v>100</v>
      </c>
      <c r="E180" s="2">
        <v>1</v>
      </c>
      <c r="F180" s="2">
        <v>5</v>
      </c>
      <c r="G180" s="2">
        <v>0.5</v>
      </c>
      <c r="H180" s="2">
        <v>2.75</v>
      </c>
      <c r="I180" s="2">
        <v>0</v>
      </c>
      <c r="J180" s="2">
        <v>20</v>
      </c>
      <c r="K180" s="2">
        <v>0</v>
      </c>
      <c r="L180" s="2">
        <v>1</v>
      </c>
      <c r="M180" s="2">
        <v>0</v>
      </c>
      <c r="N180" s="2">
        <v>0</v>
      </c>
      <c r="O180" s="2">
        <v>4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Y180" s="2">
        <v>-3.4390333333333332</v>
      </c>
      <c r="Z180" s="2">
        <v>0.24318201687898983</v>
      </c>
      <c r="AB180" s="7">
        <v>80.6875</v>
      </c>
      <c r="AC180" s="7" t="s">
        <v>46</v>
      </c>
    </row>
    <row r="181" spans="1:29" x14ac:dyDescent="0.45">
      <c r="A181">
        <v>34</v>
      </c>
      <c r="B181">
        <v>20</v>
      </c>
      <c r="C181" s="2">
        <v>0</v>
      </c>
      <c r="D181" s="2">
        <v>100</v>
      </c>
      <c r="E181" s="2">
        <v>5</v>
      </c>
      <c r="F181" s="2">
        <v>5</v>
      </c>
      <c r="G181" s="2">
        <v>0.5</v>
      </c>
      <c r="H181" s="2">
        <v>5</v>
      </c>
      <c r="I181" s="2">
        <v>45</v>
      </c>
      <c r="J181" s="2">
        <v>20</v>
      </c>
      <c r="K181" s="2">
        <v>0</v>
      </c>
      <c r="L181" s="2">
        <v>1</v>
      </c>
      <c r="M181" s="2">
        <v>20</v>
      </c>
      <c r="N181" s="2">
        <v>0</v>
      </c>
      <c r="O181" s="2">
        <v>4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Y181" s="2">
        <v>-4.7126333333333328</v>
      </c>
      <c r="Z181" s="2">
        <v>0.12159100843949514</v>
      </c>
      <c r="AB181" s="7">
        <v>129.29000000000002</v>
      </c>
      <c r="AC181" s="7" t="s">
        <v>46</v>
      </c>
    </row>
    <row r="182" spans="1:29" x14ac:dyDescent="0.45">
      <c r="A182">
        <v>34</v>
      </c>
      <c r="B182">
        <v>21</v>
      </c>
      <c r="C182" s="2">
        <v>0</v>
      </c>
      <c r="D182" s="2">
        <v>400</v>
      </c>
      <c r="E182" s="2">
        <v>1</v>
      </c>
      <c r="F182" s="2">
        <v>5</v>
      </c>
      <c r="G182" s="2">
        <v>5</v>
      </c>
      <c r="H182" s="2">
        <v>0.5</v>
      </c>
      <c r="I182" s="2">
        <v>0</v>
      </c>
      <c r="J182" s="2">
        <v>0</v>
      </c>
      <c r="K182" s="2">
        <v>0</v>
      </c>
      <c r="L182" s="2">
        <v>1</v>
      </c>
      <c r="M182" s="2">
        <v>20</v>
      </c>
      <c r="N182" s="2">
        <v>0</v>
      </c>
      <c r="O182" s="2">
        <v>4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Y182" s="2">
        <v>237.03256666666667</v>
      </c>
      <c r="Z182" s="2">
        <v>57.545148085771125</v>
      </c>
      <c r="AB182" s="7">
        <v>148.98500000000001</v>
      </c>
      <c r="AC182" s="7">
        <v>628.54232266536656</v>
      </c>
    </row>
    <row r="183" spans="1:29" x14ac:dyDescent="0.45">
      <c r="A183">
        <v>34</v>
      </c>
      <c r="B183">
        <v>22</v>
      </c>
      <c r="C183" s="2">
        <v>20</v>
      </c>
      <c r="D183" s="2">
        <v>400</v>
      </c>
      <c r="E183" s="2">
        <v>5</v>
      </c>
      <c r="F183" s="2">
        <v>0.5</v>
      </c>
      <c r="G183" s="2">
        <v>0.5</v>
      </c>
      <c r="H183" s="2">
        <v>5</v>
      </c>
      <c r="I183" s="2">
        <v>0</v>
      </c>
      <c r="J183" s="2">
        <v>10</v>
      </c>
      <c r="K183" s="2">
        <v>0</v>
      </c>
      <c r="L183" s="2">
        <v>1</v>
      </c>
      <c r="M183" s="2">
        <v>2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Y183" s="2">
        <v>216.15083333333337</v>
      </c>
      <c r="Z183" s="2">
        <v>2.9380200770813882</v>
      </c>
      <c r="AB183" s="7">
        <v>108.575</v>
      </c>
      <c r="AC183" s="7">
        <v>502.31127183563939</v>
      </c>
    </row>
    <row r="184" spans="1:29" x14ac:dyDescent="0.45">
      <c r="A184">
        <v>34</v>
      </c>
      <c r="B184">
        <v>23</v>
      </c>
      <c r="C184" s="2">
        <v>20</v>
      </c>
      <c r="D184" s="2">
        <v>400</v>
      </c>
      <c r="E184" s="2">
        <v>5</v>
      </c>
      <c r="F184" s="2">
        <v>5</v>
      </c>
      <c r="G184" s="2">
        <v>0.5</v>
      </c>
      <c r="H184" s="2">
        <v>0.5</v>
      </c>
      <c r="I184" s="2">
        <v>90</v>
      </c>
      <c r="J184" s="2">
        <v>0</v>
      </c>
      <c r="K184" s="2">
        <v>0</v>
      </c>
      <c r="L184" s="2">
        <v>3</v>
      </c>
      <c r="M184" s="2">
        <v>0</v>
      </c>
      <c r="N184" s="2">
        <v>0</v>
      </c>
      <c r="O184" s="2">
        <v>4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Y184" s="2">
        <v>105.3211</v>
      </c>
      <c r="Z184" s="2">
        <v>4.333633376279078</v>
      </c>
      <c r="AB184" s="7">
        <v>139.49500000000003</v>
      </c>
      <c r="AC184" s="7">
        <v>1324.4734435929745</v>
      </c>
    </row>
    <row r="185" spans="1:29" x14ac:dyDescent="0.45">
      <c r="A185">
        <v>34</v>
      </c>
      <c r="B185">
        <v>24</v>
      </c>
      <c r="C185" s="2">
        <v>20</v>
      </c>
      <c r="D185" s="2">
        <v>100</v>
      </c>
      <c r="E185" s="2">
        <v>5</v>
      </c>
      <c r="F185" s="2">
        <v>0.5</v>
      </c>
      <c r="G185" s="2">
        <v>2.75</v>
      </c>
      <c r="H185" s="2">
        <v>0.5</v>
      </c>
      <c r="I185" s="2">
        <v>90</v>
      </c>
      <c r="J185" s="2">
        <v>0</v>
      </c>
      <c r="K185" s="2">
        <v>0</v>
      </c>
      <c r="L185" s="2">
        <v>1</v>
      </c>
      <c r="M185" s="2">
        <v>20</v>
      </c>
      <c r="N185" s="2">
        <v>0</v>
      </c>
      <c r="O185" s="2">
        <v>4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Y185" s="2">
        <v>67.77643333333333</v>
      </c>
      <c r="Z185" s="2">
        <v>1.5806831097134322</v>
      </c>
      <c r="AB185" s="7">
        <v>108.11500000000001</v>
      </c>
      <c r="AC185" s="7">
        <v>1595.1709861785787</v>
      </c>
    </row>
    <row r="186" spans="1:29" x14ac:dyDescent="0.45">
      <c r="A186">
        <v>34</v>
      </c>
      <c r="B186">
        <v>25</v>
      </c>
      <c r="C186" s="2">
        <v>0</v>
      </c>
      <c r="D186" s="2">
        <v>400</v>
      </c>
      <c r="E186" s="2">
        <v>3</v>
      </c>
      <c r="F186" s="2">
        <v>5</v>
      </c>
      <c r="G186" s="2">
        <v>0.5</v>
      </c>
      <c r="H186" s="2">
        <v>5</v>
      </c>
      <c r="I186" s="2">
        <v>90</v>
      </c>
      <c r="J186" s="2">
        <v>0</v>
      </c>
      <c r="K186" s="2">
        <v>0</v>
      </c>
      <c r="L186" s="2">
        <v>1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Y186" s="2">
        <v>374.42216666666667</v>
      </c>
      <c r="Z186" s="2">
        <v>23.42950425880441</v>
      </c>
      <c r="AB186" s="7">
        <v>146.82</v>
      </c>
      <c r="AC186" s="7">
        <v>392.12421985343639</v>
      </c>
    </row>
    <row r="187" spans="1:29" x14ac:dyDescent="0.45">
      <c r="A187">
        <v>34</v>
      </c>
      <c r="B187">
        <v>26</v>
      </c>
      <c r="C187" s="2">
        <v>10</v>
      </c>
      <c r="D187" s="2">
        <v>250</v>
      </c>
      <c r="E187" s="2">
        <v>3</v>
      </c>
      <c r="F187" s="2">
        <v>2.75</v>
      </c>
      <c r="G187" s="2">
        <v>2.75</v>
      </c>
      <c r="H187" s="2">
        <v>2.75</v>
      </c>
      <c r="I187" s="2">
        <v>45</v>
      </c>
      <c r="J187" s="2">
        <v>10</v>
      </c>
      <c r="K187" s="2">
        <v>0</v>
      </c>
      <c r="L187" s="2">
        <v>3</v>
      </c>
      <c r="M187" s="2">
        <v>10</v>
      </c>
      <c r="N187" s="2">
        <v>0</v>
      </c>
      <c r="O187" s="2">
        <v>2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Y187" s="2">
        <v>681.01483333333329</v>
      </c>
      <c r="Z187" s="2">
        <v>19.177874110894894</v>
      </c>
      <c r="AB187" s="7">
        <v>125.34500000000001</v>
      </c>
      <c r="AC187" s="7">
        <v>184.05619652435377</v>
      </c>
    </row>
    <row r="188" spans="1:29" x14ac:dyDescent="0.45">
      <c r="A188">
        <v>34</v>
      </c>
      <c r="B188">
        <v>27</v>
      </c>
      <c r="C188" s="2">
        <v>0</v>
      </c>
      <c r="D188" s="2">
        <v>100</v>
      </c>
      <c r="E188" s="2">
        <v>1</v>
      </c>
      <c r="F188" s="2">
        <v>5</v>
      </c>
      <c r="G188" s="2">
        <v>5</v>
      </c>
      <c r="H188" s="2">
        <v>0.5</v>
      </c>
      <c r="I188" s="2">
        <v>90</v>
      </c>
      <c r="J188" s="2">
        <v>10</v>
      </c>
      <c r="K188" s="2">
        <v>0</v>
      </c>
      <c r="L188" s="2">
        <v>5</v>
      </c>
      <c r="M188" s="2">
        <v>0</v>
      </c>
      <c r="N188" s="2">
        <v>0</v>
      </c>
      <c r="O188" s="2">
        <v>4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>
        <v>0</v>
      </c>
      <c r="Y188" s="2">
        <v>77.726433333333333</v>
      </c>
      <c r="Z188" s="2">
        <v>2.4226836799989671</v>
      </c>
      <c r="AB188" s="7">
        <v>142.11500000000001</v>
      </c>
      <c r="AC188" s="7">
        <v>1828.3998622519237</v>
      </c>
    </row>
    <row r="189" spans="1:29" x14ac:dyDescent="0.45">
      <c r="A189">
        <v>34</v>
      </c>
      <c r="B189">
        <v>28</v>
      </c>
      <c r="C189" s="2">
        <v>10</v>
      </c>
      <c r="D189" s="2">
        <v>100</v>
      </c>
      <c r="E189" s="2">
        <v>1</v>
      </c>
      <c r="F189" s="2">
        <v>0.5</v>
      </c>
      <c r="G189" s="2">
        <v>0.5</v>
      </c>
      <c r="H189" s="2">
        <v>0.5</v>
      </c>
      <c r="I189" s="2">
        <v>0</v>
      </c>
      <c r="J189" s="2">
        <v>0</v>
      </c>
      <c r="K189" s="2">
        <v>0</v>
      </c>
      <c r="L189" s="2">
        <v>1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>
        <v>0</v>
      </c>
      <c r="Y189" s="2">
        <v>-1.5020999999999998</v>
      </c>
      <c r="Z189" s="2">
        <v>0.13787124428248271</v>
      </c>
      <c r="AB189" s="7">
        <v>29.5</v>
      </c>
      <c r="AC189" s="7" t="s">
        <v>46</v>
      </c>
    </row>
    <row r="190" spans="1:29" x14ac:dyDescent="0.45">
      <c r="A190">
        <v>34</v>
      </c>
      <c r="B190">
        <v>29</v>
      </c>
      <c r="C190" s="2">
        <v>0</v>
      </c>
      <c r="D190" s="2">
        <v>400</v>
      </c>
      <c r="E190" s="2">
        <v>5</v>
      </c>
      <c r="F190" s="2">
        <v>0.5</v>
      </c>
      <c r="G190" s="2">
        <v>5</v>
      </c>
      <c r="H190" s="2">
        <v>2.75</v>
      </c>
      <c r="I190" s="2">
        <v>90</v>
      </c>
      <c r="J190" s="2">
        <v>0</v>
      </c>
      <c r="K190" s="2">
        <v>0</v>
      </c>
      <c r="L190" s="2">
        <v>5</v>
      </c>
      <c r="M190" s="2">
        <v>2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Y190" s="2">
        <v>1.4961666666666666</v>
      </c>
      <c r="Z190" s="2">
        <v>5.0902524783485283</v>
      </c>
      <c r="AB190" s="7">
        <v>170.00250000000003</v>
      </c>
      <c r="AC190" s="7">
        <v>113625.3759607887</v>
      </c>
    </row>
    <row r="191" spans="1:29" x14ac:dyDescent="0.45">
      <c r="A191">
        <v>34</v>
      </c>
      <c r="B191">
        <v>30</v>
      </c>
      <c r="C191" s="2">
        <v>20</v>
      </c>
      <c r="D191" s="2">
        <v>400</v>
      </c>
      <c r="E191" s="2">
        <v>1</v>
      </c>
      <c r="F191" s="2">
        <v>0.5</v>
      </c>
      <c r="G191" s="2">
        <v>5</v>
      </c>
      <c r="H191" s="2">
        <v>0.5</v>
      </c>
      <c r="I191" s="2">
        <v>45</v>
      </c>
      <c r="J191" s="2">
        <v>0</v>
      </c>
      <c r="K191" s="2">
        <v>0</v>
      </c>
      <c r="L191" s="2">
        <v>5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Y191" s="2">
        <v>33.336166666666664</v>
      </c>
      <c r="Z191" s="2">
        <v>3.5252406745261151</v>
      </c>
      <c r="AB191" s="7">
        <v>121.4</v>
      </c>
      <c r="AC191" s="7">
        <v>3641.6904563112139</v>
      </c>
    </row>
    <row r="192" spans="1:29" x14ac:dyDescent="0.45">
      <c r="A192">
        <v>34</v>
      </c>
      <c r="B192">
        <v>31</v>
      </c>
      <c r="C192" s="2">
        <v>20</v>
      </c>
      <c r="D192" s="2">
        <v>100</v>
      </c>
      <c r="E192" s="2">
        <v>3</v>
      </c>
      <c r="F192" s="2">
        <v>0.5</v>
      </c>
      <c r="G192" s="2">
        <v>5</v>
      </c>
      <c r="H192" s="2">
        <v>0.5</v>
      </c>
      <c r="I192" s="2">
        <v>0</v>
      </c>
      <c r="J192" s="2">
        <v>20</v>
      </c>
      <c r="K192" s="2">
        <v>0</v>
      </c>
      <c r="L192" s="2">
        <v>5</v>
      </c>
      <c r="M192" s="2">
        <v>20</v>
      </c>
      <c r="N192" s="2">
        <v>0</v>
      </c>
      <c r="O192" s="2">
        <v>4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Y192" s="2">
        <v>102.88003333333334</v>
      </c>
      <c r="Z192" s="2">
        <v>4.0371667755163827</v>
      </c>
      <c r="AB192" s="7">
        <v>103.87</v>
      </c>
      <c r="AC192" s="7">
        <v>1009.6225344665194</v>
      </c>
    </row>
    <row r="193" spans="1:29" x14ac:dyDescent="0.45">
      <c r="A193">
        <v>34</v>
      </c>
      <c r="B193">
        <v>32</v>
      </c>
      <c r="C193" s="2">
        <v>20</v>
      </c>
      <c r="D193" s="2">
        <v>400</v>
      </c>
      <c r="E193" s="2">
        <v>1</v>
      </c>
      <c r="F193" s="2">
        <v>0.5</v>
      </c>
      <c r="G193" s="2">
        <v>5</v>
      </c>
      <c r="H193" s="2">
        <v>5</v>
      </c>
      <c r="I193" s="2">
        <v>90</v>
      </c>
      <c r="J193" s="2">
        <v>20</v>
      </c>
      <c r="K193" s="2">
        <v>0</v>
      </c>
      <c r="L193" s="2">
        <v>1</v>
      </c>
      <c r="M193" s="2">
        <v>0</v>
      </c>
      <c r="N193" s="2">
        <v>0</v>
      </c>
      <c r="O193" s="2">
        <v>4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>
        <v>0</v>
      </c>
      <c r="Y193" s="2">
        <v>174.67923333333331</v>
      </c>
      <c r="Z193" s="2">
        <v>18.528912690531349</v>
      </c>
      <c r="AB193" s="7">
        <v>154.97500000000002</v>
      </c>
      <c r="AC193" s="7">
        <v>887.19761956057766</v>
      </c>
    </row>
    <row r="194" spans="1:29" x14ac:dyDescent="0.45">
      <c r="A194">
        <v>34</v>
      </c>
      <c r="B194">
        <v>33</v>
      </c>
      <c r="C194" s="2">
        <v>20</v>
      </c>
      <c r="D194" s="2">
        <v>400</v>
      </c>
      <c r="E194" s="2">
        <v>5</v>
      </c>
      <c r="F194" s="2">
        <v>5</v>
      </c>
      <c r="G194" s="2">
        <v>5</v>
      </c>
      <c r="H194" s="2">
        <v>0.5</v>
      </c>
      <c r="I194" s="2">
        <v>0</v>
      </c>
      <c r="J194" s="2">
        <v>20</v>
      </c>
      <c r="K194" s="2">
        <v>0</v>
      </c>
      <c r="L194" s="2">
        <v>1</v>
      </c>
      <c r="M194" s="2">
        <v>1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Y194" s="2">
        <v>145.01496666666665</v>
      </c>
      <c r="Z194" s="2">
        <v>8.7907860520736865</v>
      </c>
      <c r="AB194" s="7">
        <v>178.625</v>
      </c>
      <c r="AC194" s="7">
        <v>1231.7694104677473</v>
      </c>
    </row>
    <row r="195" spans="1:29" x14ac:dyDescent="0.45">
      <c r="A195">
        <v>34</v>
      </c>
      <c r="B195">
        <v>34</v>
      </c>
      <c r="C195" s="2">
        <v>0</v>
      </c>
      <c r="D195" s="2">
        <v>100</v>
      </c>
      <c r="E195" s="2">
        <v>5</v>
      </c>
      <c r="F195" s="2">
        <v>5</v>
      </c>
      <c r="G195" s="2">
        <v>0.5</v>
      </c>
      <c r="H195" s="2">
        <v>0.5</v>
      </c>
      <c r="I195" s="2">
        <v>0</v>
      </c>
      <c r="J195" s="2">
        <v>0</v>
      </c>
      <c r="K195" s="2">
        <v>0</v>
      </c>
      <c r="L195" s="2">
        <v>5</v>
      </c>
      <c r="M195" s="2">
        <v>2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0</v>
      </c>
      <c r="Y195" s="2">
        <v>-4.4738333333333342</v>
      </c>
      <c r="Z195" s="2">
        <v>4.5957081427494273E-2</v>
      </c>
      <c r="AB195" s="7">
        <v>95.715000000000003</v>
      </c>
      <c r="AC195" s="7" t="s">
        <v>46</v>
      </c>
    </row>
    <row r="196" spans="1:29" x14ac:dyDescent="0.45">
      <c r="A196">
        <v>34</v>
      </c>
      <c r="B196">
        <v>35</v>
      </c>
      <c r="C196" s="2">
        <v>0</v>
      </c>
      <c r="D196" s="2">
        <v>250</v>
      </c>
      <c r="E196" s="2">
        <v>5</v>
      </c>
      <c r="F196" s="2">
        <v>0.5</v>
      </c>
      <c r="G196" s="2">
        <v>5</v>
      </c>
      <c r="H196" s="2">
        <v>5</v>
      </c>
      <c r="I196" s="2">
        <v>0</v>
      </c>
      <c r="J196" s="2">
        <v>0</v>
      </c>
      <c r="K196" s="2">
        <v>0</v>
      </c>
      <c r="L196" s="2">
        <v>1</v>
      </c>
      <c r="M196" s="2">
        <v>0</v>
      </c>
      <c r="N196" s="2">
        <v>0</v>
      </c>
      <c r="O196" s="2">
        <v>4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Y196" s="2">
        <v>281.95350000000002</v>
      </c>
      <c r="Z196" s="2">
        <v>7.903682777035014</v>
      </c>
      <c r="AB196" s="7">
        <v>149.37500000000003</v>
      </c>
      <c r="AC196" s="7">
        <v>529.78593988015757</v>
      </c>
    </row>
    <row r="197" spans="1:29" x14ac:dyDescent="0.45">
      <c r="A197">
        <v>34</v>
      </c>
      <c r="B197">
        <v>36</v>
      </c>
      <c r="C197" s="2">
        <v>0</v>
      </c>
      <c r="D197" s="2">
        <v>100</v>
      </c>
      <c r="E197" s="2">
        <v>1</v>
      </c>
      <c r="F197" s="2">
        <v>0.5</v>
      </c>
      <c r="G197" s="2">
        <v>0.5</v>
      </c>
      <c r="H197" s="2">
        <v>5</v>
      </c>
      <c r="I197" s="2">
        <v>90</v>
      </c>
      <c r="J197" s="2">
        <v>0</v>
      </c>
      <c r="K197" s="2">
        <v>0</v>
      </c>
      <c r="L197" s="2">
        <v>5</v>
      </c>
      <c r="M197" s="2">
        <v>10</v>
      </c>
      <c r="N197" s="2">
        <v>0</v>
      </c>
      <c r="O197" s="2">
        <v>4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</v>
      </c>
      <c r="Y197" s="2">
        <v>101.84523333333333</v>
      </c>
      <c r="Z197" s="2">
        <v>13.226620492527056</v>
      </c>
      <c r="AB197" s="7">
        <v>72.065000000000012</v>
      </c>
      <c r="AC197" s="7">
        <v>707.59325342341356</v>
      </c>
    </row>
    <row r="198" spans="1:29" x14ac:dyDescent="0.45">
      <c r="A198">
        <v>34</v>
      </c>
      <c r="B198">
        <v>37</v>
      </c>
      <c r="C198" s="2">
        <v>20</v>
      </c>
      <c r="D198" s="2">
        <v>250</v>
      </c>
      <c r="E198" s="2">
        <v>1</v>
      </c>
      <c r="F198" s="2">
        <v>5</v>
      </c>
      <c r="G198" s="2">
        <v>0.5</v>
      </c>
      <c r="H198" s="2">
        <v>0.5</v>
      </c>
      <c r="I198" s="2">
        <v>90</v>
      </c>
      <c r="J198" s="2">
        <v>20</v>
      </c>
      <c r="K198" s="2">
        <v>0</v>
      </c>
      <c r="L198" s="2">
        <v>5</v>
      </c>
      <c r="M198" s="2">
        <v>2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Y198" s="2">
        <v>420.90856666666667</v>
      </c>
      <c r="Z198" s="2">
        <v>27.823283996921226</v>
      </c>
      <c r="AB198" s="7">
        <v>101.31500000000001</v>
      </c>
      <c r="AC198" s="7">
        <v>240.7054833840794</v>
      </c>
    </row>
    <row r="199" spans="1:29" x14ac:dyDescent="0.45">
      <c r="A199">
        <v>34</v>
      </c>
      <c r="B199">
        <v>38</v>
      </c>
      <c r="C199" s="2">
        <v>0</v>
      </c>
      <c r="D199" s="2">
        <v>300</v>
      </c>
      <c r="E199" s="2">
        <v>1</v>
      </c>
      <c r="F199" s="2">
        <v>1.72</v>
      </c>
      <c r="G199" s="2">
        <v>1.72</v>
      </c>
      <c r="H199" s="2">
        <v>1.72</v>
      </c>
      <c r="I199" s="2">
        <v>0</v>
      </c>
      <c r="J199" s="2">
        <v>0</v>
      </c>
      <c r="K199" s="2">
        <v>0</v>
      </c>
      <c r="L199" s="2">
        <v>3.25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Y199" s="2">
        <v>297.23669999999998</v>
      </c>
      <c r="Z199" s="2">
        <v>11.043764930493593</v>
      </c>
      <c r="AB199" s="7">
        <v>76.432400000000001</v>
      </c>
      <c r="AC199" s="7">
        <v>257.14321279976531</v>
      </c>
    </row>
    <row r="200" spans="1:29" x14ac:dyDescent="0.45">
      <c r="A200">
        <v>34</v>
      </c>
      <c r="B200">
        <v>39</v>
      </c>
      <c r="C200" s="2">
        <v>0</v>
      </c>
      <c r="D200" s="2">
        <v>300</v>
      </c>
      <c r="E200" s="2">
        <v>2.4</v>
      </c>
      <c r="F200" s="2">
        <v>1</v>
      </c>
      <c r="G200" s="2">
        <v>1.72</v>
      </c>
      <c r="H200" s="2">
        <v>1.72</v>
      </c>
      <c r="I200" s="2">
        <v>0</v>
      </c>
      <c r="J200" s="2">
        <v>0</v>
      </c>
      <c r="K200" s="2">
        <v>0</v>
      </c>
      <c r="L200" s="2">
        <v>3.25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Y200" s="2">
        <v>364.89670000000001</v>
      </c>
      <c r="Z200" s="2">
        <v>23.586193246049692</v>
      </c>
      <c r="AB200" s="7">
        <v>80.177599999999984</v>
      </c>
      <c r="AC200" s="7">
        <v>219.72684324084042</v>
      </c>
    </row>
    <row r="201" spans="1:29" x14ac:dyDescent="0.45">
      <c r="A201">
        <v>34</v>
      </c>
      <c r="B201">
        <v>40</v>
      </c>
      <c r="C201" s="2">
        <v>0</v>
      </c>
      <c r="D201" s="2">
        <v>300</v>
      </c>
      <c r="E201" s="2">
        <v>2.4</v>
      </c>
      <c r="F201" s="2">
        <v>1.72</v>
      </c>
      <c r="G201" s="2">
        <v>1</v>
      </c>
      <c r="H201" s="2">
        <v>1.72</v>
      </c>
      <c r="I201" s="2">
        <v>0</v>
      </c>
      <c r="J201" s="2">
        <v>0</v>
      </c>
      <c r="K201" s="2">
        <v>0</v>
      </c>
      <c r="L201" s="2">
        <v>3.25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0</v>
      </c>
      <c r="U201" s="2">
        <v>0</v>
      </c>
      <c r="V201" s="2">
        <v>0</v>
      </c>
      <c r="W201" s="2">
        <v>0</v>
      </c>
      <c r="Y201" s="2">
        <v>324.80483333333336</v>
      </c>
      <c r="Z201" s="2">
        <v>35.246295159255148</v>
      </c>
      <c r="AB201" s="7">
        <v>77.074399999999997</v>
      </c>
      <c r="AC201" s="7">
        <v>237.29449838851943</v>
      </c>
    </row>
    <row r="202" spans="1:29" x14ac:dyDescent="0.45">
      <c r="A202">
        <v>34</v>
      </c>
      <c r="B202">
        <v>41</v>
      </c>
      <c r="C202" s="2">
        <v>0</v>
      </c>
      <c r="D202" s="2">
        <v>300</v>
      </c>
      <c r="E202" s="2">
        <v>2.4</v>
      </c>
      <c r="F202" s="2">
        <v>1.72</v>
      </c>
      <c r="G202" s="2">
        <v>1.72</v>
      </c>
      <c r="H202" s="2">
        <v>1</v>
      </c>
      <c r="I202" s="2">
        <v>0</v>
      </c>
      <c r="J202" s="2">
        <v>0</v>
      </c>
      <c r="K202" s="2">
        <v>0</v>
      </c>
      <c r="L202" s="2">
        <v>3.25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Y202" s="2">
        <v>367.70923333333332</v>
      </c>
      <c r="Z202" s="2">
        <v>73.6155558444908</v>
      </c>
      <c r="AB202" s="7">
        <v>82.380799999999994</v>
      </c>
      <c r="AC202" s="7">
        <v>224.03788790726583</v>
      </c>
    </row>
    <row r="203" spans="1:29" x14ac:dyDescent="0.45">
      <c r="A203">
        <v>35</v>
      </c>
      <c r="B203">
        <v>1</v>
      </c>
      <c r="C203" s="2">
        <v>0</v>
      </c>
      <c r="D203" s="2">
        <v>300</v>
      </c>
      <c r="E203" s="2">
        <v>2.4</v>
      </c>
      <c r="F203" s="2">
        <v>1.72</v>
      </c>
      <c r="G203" s="2">
        <v>1.72</v>
      </c>
      <c r="H203" s="2">
        <v>1.72</v>
      </c>
      <c r="I203" s="2">
        <v>0</v>
      </c>
      <c r="J203" s="2">
        <v>0</v>
      </c>
      <c r="K203" s="2">
        <v>0</v>
      </c>
      <c r="L203" s="2">
        <v>3.25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Y203" s="2">
        <v>411.75456666666668</v>
      </c>
      <c r="Z203" s="2">
        <v>12.377821329027693</v>
      </c>
      <c r="AB203" s="7">
        <v>86.218400000000003</v>
      </c>
      <c r="AC203" s="7">
        <v>209.39269890307634</v>
      </c>
    </row>
    <row r="204" spans="1:29" x14ac:dyDescent="0.45">
      <c r="A204">
        <v>35</v>
      </c>
      <c r="B204">
        <v>2</v>
      </c>
      <c r="C204" s="2">
        <v>20</v>
      </c>
      <c r="D204" s="2">
        <v>260</v>
      </c>
      <c r="E204" s="2">
        <v>1</v>
      </c>
      <c r="F204" s="2">
        <v>5</v>
      </c>
      <c r="G204" s="2">
        <v>1.5</v>
      </c>
      <c r="H204" s="2">
        <v>5</v>
      </c>
      <c r="I204" s="2">
        <v>90</v>
      </c>
      <c r="J204" s="2">
        <v>0</v>
      </c>
      <c r="K204" s="2">
        <v>0</v>
      </c>
      <c r="L204" s="2">
        <v>5</v>
      </c>
      <c r="M204" s="2">
        <v>20</v>
      </c>
      <c r="N204" s="2">
        <v>0</v>
      </c>
      <c r="O204" s="2">
        <v>4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Y204" s="2">
        <v>422.55363333333338</v>
      </c>
      <c r="Z204" s="2">
        <v>28.258597927946333</v>
      </c>
      <c r="AB204" s="7">
        <v>138.82000000000002</v>
      </c>
      <c r="AC204" s="7">
        <v>328.52634328312882</v>
      </c>
    </row>
    <row r="205" spans="1:29" x14ac:dyDescent="0.45">
      <c r="A205">
        <v>35</v>
      </c>
      <c r="B205">
        <v>3</v>
      </c>
      <c r="C205" s="2">
        <v>20</v>
      </c>
      <c r="D205" s="2">
        <v>260</v>
      </c>
      <c r="E205" s="2">
        <v>5</v>
      </c>
      <c r="F205" s="2">
        <v>5</v>
      </c>
      <c r="G205" s="2">
        <v>1.5</v>
      </c>
      <c r="H205" s="2">
        <v>5</v>
      </c>
      <c r="I205" s="2">
        <v>90</v>
      </c>
      <c r="J205" s="2">
        <v>0</v>
      </c>
      <c r="K205" s="2">
        <v>0</v>
      </c>
      <c r="L205" s="2">
        <v>2</v>
      </c>
      <c r="M205" s="2">
        <v>2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>
        <v>0</v>
      </c>
      <c r="Y205" s="2">
        <v>358.63483333333335</v>
      </c>
      <c r="Z205" s="2">
        <v>26.159511929188078</v>
      </c>
      <c r="AB205" s="7">
        <v>166.70000000000002</v>
      </c>
      <c r="AC205" s="7">
        <v>464.81820644862074</v>
      </c>
    </row>
    <row r="206" spans="1:29" x14ac:dyDescent="0.45">
      <c r="A206">
        <v>35</v>
      </c>
      <c r="B206">
        <v>4</v>
      </c>
      <c r="C206" s="2">
        <v>10</v>
      </c>
      <c r="D206" s="2">
        <v>260</v>
      </c>
      <c r="E206" s="2">
        <v>2.5</v>
      </c>
      <c r="F206" s="2">
        <v>5</v>
      </c>
      <c r="G206" s="2">
        <v>1.5</v>
      </c>
      <c r="H206" s="2">
        <v>5</v>
      </c>
      <c r="I206" s="2">
        <v>0</v>
      </c>
      <c r="J206" s="2">
        <v>0</v>
      </c>
      <c r="K206" s="2">
        <v>0</v>
      </c>
      <c r="L206" s="2">
        <v>5</v>
      </c>
      <c r="M206" s="2">
        <v>20</v>
      </c>
      <c r="N206" s="2">
        <v>0</v>
      </c>
      <c r="O206" s="2">
        <v>4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Y206" s="2">
        <v>647.47670000000005</v>
      </c>
      <c r="Z206" s="2">
        <v>24.061198543713491</v>
      </c>
      <c r="AB206" s="7">
        <v>129.10500000000002</v>
      </c>
      <c r="AC206" s="7">
        <v>199.39713660738681</v>
      </c>
    </row>
    <row r="207" spans="1:29" x14ac:dyDescent="0.45">
      <c r="A207">
        <v>35</v>
      </c>
      <c r="B207">
        <v>5</v>
      </c>
      <c r="C207" s="2">
        <v>10</v>
      </c>
      <c r="D207" s="2">
        <v>265</v>
      </c>
      <c r="E207" s="2">
        <v>2.5</v>
      </c>
      <c r="F207" s="2">
        <v>5</v>
      </c>
      <c r="G207" s="2">
        <v>1.5</v>
      </c>
      <c r="H207" s="2">
        <v>5</v>
      </c>
      <c r="I207" s="2">
        <v>0</v>
      </c>
      <c r="J207" s="2">
        <v>0</v>
      </c>
      <c r="K207" s="2">
        <v>0</v>
      </c>
      <c r="L207" s="2">
        <v>1</v>
      </c>
      <c r="M207" s="2">
        <v>2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>
        <v>0</v>
      </c>
      <c r="Y207" s="2">
        <v>531.7913666666667</v>
      </c>
      <c r="Z207" s="2">
        <v>2.0454773656370331</v>
      </c>
      <c r="AB207" s="7">
        <v>129.42500000000001</v>
      </c>
      <c r="AC207" s="7">
        <v>243.37551925908789</v>
      </c>
    </row>
    <row r="208" spans="1:29" x14ac:dyDescent="0.45">
      <c r="A208">
        <v>35</v>
      </c>
      <c r="B208">
        <v>6</v>
      </c>
      <c r="C208" s="2">
        <v>0</v>
      </c>
      <c r="D208" s="2">
        <v>280</v>
      </c>
      <c r="E208" s="2">
        <v>1</v>
      </c>
      <c r="F208" s="2">
        <v>5</v>
      </c>
      <c r="G208" s="2">
        <v>2.6</v>
      </c>
      <c r="H208" s="2">
        <v>5</v>
      </c>
      <c r="I208" s="2">
        <v>90</v>
      </c>
      <c r="J208" s="2">
        <v>0</v>
      </c>
      <c r="K208" s="2">
        <v>0</v>
      </c>
      <c r="L208" s="2">
        <v>5</v>
      </c>
      <c r="M208" s="2">
        <v>20</v>
      </c>
      <c r="N208" s="2">
        <v>0</v>
      </c>
      <c r="O208" s="2">
        <v>4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>
        <v>0</v>
      </c>
      <c r="Y208" s="2">
        <v>-4.0492999999999997</v>
      </c>
      <c r="Z208" s="2">
        <v>0.75933560432788616</v>
      </c>
      <c r="AB208" s="7">
        <v>151.79000000000002</v>
      </c>
      <c r="AC208" s="7" t="s">
        <v>46</v>
      </c>
    </row>
    <row r="209" spans="1:29" x14ac:dyDescent="0.45">
      <c r="A209">
        <v>35</v>
      </c>
      <c r="B209">
        <v>7</v>
      </c>
      <c r="C209" s="2">
        <v>12.4</v>
      </c>
      <c r="D209" s="2">
        <v>260</v>
      </c>
      <c r="E209" s="2">
        <v>2.5</v>
      </c>
      <c r="F209" s="2">
        <v>5</v>
      </c>
      <c r="G209" s="2">
        <v>1.5</v>
      </c>
      <c r="H209" s="2">
        <v>5</v>
      </c>
      <c r="I209" s="2">
        <v>0</v>
      </c>
      <c r="J209" s="2">
        <v>0</v>
      </c>
      <c r="K209" s="2">
        <v>0</v>
      </c>
      <c r="L209" s="2">
        <v>2</v>
      </c>
      <c r="M209" s="2">
        <v>2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Y209" s="2">
        <v>463.62723333333332</v>
      </c>
      <c r="Z209" s="2">
        <v>20.903956239270439</v>
      </c>
      <c r="AB209" s="7">
        <v>129.33700000000002</v>
      </c>
      <c r="AC209" s="7">
        <v>278.9676505198106</v>
      </c>
    </row>
    <row r="210" spans="1:29" x14ac:dyDescent="0.45">
      <c r="A210">
        <v>35</v>
      </c>
      <c r="B210">
        <v>8</v>
      </c>
      <c r="C210" s="2">
        <v>0</v>
      </c>
      <c r="D210" s="2">
        <v>400</v>
      </c>
      <c r="E210" s="2">
        <v>1</v>
      </c>
      <c r="F210" s="2">
        <v>2.5</v>
      </c>
      <c r="G210" s="2">
        <v>5</v>
      </c>
      <c r="H210" s="2">
        <v>0.5</v>
      </c>
      <c r="I210" s="2">
        <v>90</v>
      </c>
      <c r="J210" s="2">
        <v>0</v>
      </c>
      <c r="K210" s="2">
        <v>0</v>
      </c>
      <c r="L210" s="2">
        <v>2</v>
      </c>
      <c r="M210" s="2">
        <v>0</v>
      </c>
      <c r="N210" s="2">
        <v>0</v>
      </c>
      <c r="O210" s="2">
        <v>2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Y210" s="2">
        <v>467.10309999999998</v>
      </c>
      <c r="Z210" s="2">
        <v>38.086000642755849</v>
      </c>
      <c r="AB210" s="7">
        <v>145.07</v>
      </c>
      <c r="AC210" s="7">
        <v>310.57383262924179</v>
      </c>
    </row>
    <row r="211" spans="1:29" x14ac:dyDescent="0.45">
      <c r="A211">
        <v>35</v>
      </c>
      <c r="B211">
        <v>9</v>
      </c>
      <c r="C211" s="2">
        <v>8.1999999999999993</v>
      </c>
      <c r="D211" s="2">
        <v>400</v>
      </c>
      <c r="E211" s="2">
        <v>1</v>
      </c>
      <c r="F211" s="2">
        <v>2.7</v>
      </c>
      <c r="G211" s="2">
        <v>1.5</v>
      </c>
      <c r="H211" s="2">
        <v>5</v>
      </c>
      <c r="I211" s="2">
        <v>90</v>
      </c>
      <c r="J211" s="2">
        <v>0</v>
      </c>
      <c r="K211" s="2">
        <v>0</v>
      </c>
      <c r="L211" s="2">
        <v>2</v>
      </c>
      <c r="M211" s="2">
        <v>2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>
        <v>0</v>
      </c>
      <c r="Y211" s="2">
        <v>538.76963333333333</v>
      </c>
      <c r="Z211" s="2">
        <v>3.9802653244894968</v>
      </c>
      <c r="AB211" s="7">
        <v>129.10900000000001</v>
      </c>
      <c r="AC211" s="7">
        <v>239.63674270431849</v>
      </c>
    </row>
    <row r="212" spans="1:29" x14ac:dyDescent="0.45">
      <c r="A212">
        <v>35</v>
      </c>
      <c r="B212">
        <v>10</v>
      </c>
      <c r="C212" s="2">
        <v>20</v>
      </c>
      <c r="D212" s="2">
        <v>240</v>
      </c>
      <c r="E212" s="2">
        <v>2.8</v>
      </c>
      <c r="F212" s="2">
        <v>5</v>
      </c>
      <c r="G212" s="2">
        <v>5</v>
      </c>
      <c r="H212" s="2">
        <v>5</v>
      </c>
      <c r="I212" s="2">
        <v>90</v>
      </c>
      <c r="J212" s="2">
        <v>0</v>
      </c>
      <c r="K212" s="2">
        <v>0</v>
      </c>
      <c r="L212" s="2">
        <v>5</v>
      </c>
      <c r="M212" s="2">
        <v>0</v>
      </c>
      <c r="N212" s="2">
        <v>0</v>
      </c>
      <c r="O212" s="2">
        <v>4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>
        <v>0</v>
      </c>
      <c r="Y212" s="2">
        <v>297.02443333333332</v>
      </c>
      <c r="Z212" s="2">
        <v>9.6877920071259389</v>
      </c>
      <c r="AB212" s="7">
        <v>192.45200000000003</v>
      </c>
      <c r="AC212" s="7">
        <v>647.93322838873087</v>
      </c>
    </row>
    <row r="213" spans="1:29" x14ac:dyDescent="0.45">
      <c r="A213">
        <v>35</v>
      </c>
      <c r="B213">
        <v>11</v>
      </c>
      <c r="C213" s="2">
        <v>8.8000000000000007</v>
      </c>
      <c r="D213" s="2">
        <v>400</v>
      </c>
      <c r="E213" s="2">
        <v>5</v>
      </c>
      <c r="F213" s="2">
        <v>3.5833333333333335</v>
      </c>
      <c r="G213" s="2">
        <v>3.5833333333333335</v>
      </c>
      <c r="H213" s="2">
        <v>3.5833333333333335</v>
      </c>
      <c r="I213" s="2">
        <v>0</v>
      </c>
      <c r="J213" s="2">
        <v>0</v>
      </c>
      <c r="K213" s="2">
        <v>0</v>
      </c>
      <c r="L213" s="2">
        <v>1</v>
      </c>
      <c r="M213" s="2">
        <v>14</v>
      </c>
      <c r="N213" s="2">
        <v>2.7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Y213" s="2">
        <v>671.33016666666663</v>
      </c>
      <c r="Z213" s="2">
        <v>31.1237357200792</v>
      </c>
      <c r="AB213" s="7">
        <v>164.48466666666664</v>
      </c>
      <c r="AC213" s="7">
        <v>245.01307230595174</v>
      </c>
    </row>
    <row r="214" spans="1:29" x14ac:dyDescent="0.45">
      <c r="A214">
        <v>35</v>
      </c>
      <c r="B214">
        <v>12</v>
      </c>
      <c r="C214" s="2">
        <v>6.3</v>
      </c>
      <c r="D214" s="2">
        <v>400</v>
      </c>
      <c r="E214" s="2">
        <v>5</v>
      </c>
      <c r="F214" s="2">
        <v>3.5833333333333335</v>
      </c>
      <c r="G214" s="2">
        <v>3.5833333333333335</v>
      </c>
      <c r="H214" s="2">
        <v>3.5833333333333335</v>
      </c>
      <c r="I214" s="2">
        <v>0</v>
      </c>
      <c r="J214" s="2">
        <v>0</v>
      </c>
      <c r="K214" s="2">
        <v>0</v>
      </c>
      <c r="L214" s="2">
        <v>2</v>
      </c>
      <c r="M214" s="2">
        <v>8</v>
      </c>
      <c r="N214" s="2">
        <v>0</v>
      </c>
      <c r="O214" s="2">
        <v>4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Y214" s="2">
        <v>640.07389999999998</v>
      </c>
      <c r="Z214" s="2">
        <v>10.859785729009559</v>
      </c>
      <c r="AB214" s="7">
        <v>163.24066666666667</v>
      </c>
      <c r="AC214" s="7">
        <v>255.03409319871761</v>
      </c>
    </row>
    <row r="215" spans="1:29" x14ac:dyDescent="0.45">
      <c r="A215">
        <v>35</v>
      </c>
      <c r="B215">
        <v>13</v>
      </c>
      <c r="C215" s="2">
        <v>6.6</v>
      </c>
      <c r="D215" s="2">
        <v>400</v>
      </c>
      <c r="E215" s="2">
        <v>5</v>
      </c>
      <c r="F215" s="2">
        <v>3.5833333333333335</v>
      </c>
      <c r="G215" s="2">
        <v>3.5833333333333335</v>
      </c>
      <c r="H215" s="2">
        <v>3.5833333333333335</v>
      </c>
      <c r="I215" s="2">
        <v>90</v>
      </c>
      <c r="J215" s="2">
        <v>0</v>
      </c>
      <c r="K215" s="2">
        <v>0</v>
      </c>
      <c r="L215" s="2">
        <v>1</v>
      </c>
      <c r="M215" s="2">
        <v>9</v>
      </c>
      <c r="N215" s="2">
        <v>2.7</v>
      </c>
      <c r="O215" s="2">
        <v>4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Y215" s="2">
        <v>554.95496666666668</v>
      </c>
      <c r="Z215" s="2">
        <v>5.8441436030724736</v>
      </c>
      <c r="AB215" s="7">
        <v>182.72866666666667</v>
      </c>
      <c r="AC215" s="7">
        <v>329.26755798623657</v>
      </c>
    </row>
    <row r="216" spans="1:29" x14ac:dyDescent="0.45">
      <c r="A216">
        <v>35</v>
      </c>
      <c r="B216">
        <v>14</v>
      </c>
      <c r="C216" s="2">
        <v>12.8</v>
      </c>
      <c r="D216" s="2">
        <v>305</v>
      </c>
      <c r="E216" s="2">
        <v>5</v>
      </c>
      <c r="F216" s="2">
        <v>3.5833333333333335</v>
      </c>
      <c r="G216" s="2">
        <v>3.5833333333333335</v>
      </c>
      <c r="H216" s="2">
        <v>3.5833333333333335</v>
      </c>
      <c r="I216" s="2">
        <v>90</v>
      </c>
      <c r="J216" s="2">
        <v>24</v>
      </c>
      <c r="K216" s="2">
        <v>0</v>
      </c>
      <c r="L216" s="2">
        <v>5</v>
      </c>
      <c r="M216" s="2">
        <v>16</v>
      </c>
      <c r="N216" s="2">
        <v>2.7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Y216" s="2">
        <v>470.23403333333334</v>
      </c>
      <c r="Z216" s="2">
        <v>23.035136098867174</v>
      </c>
      <c r="AB216" s="7">
        <v>176.55666666666667</v>
      </c>
      <c r="AC216" s="7">
        <v>375.46552174268407</v>
      </c>
    </row>
    <row r="217" spans="1:29" x14ac:dyDescent="0.45">
      <c r="A217">
        <v>35</v>
      </c>
      <c r="B217">
        <v>15</v>
      </c>
      <c r="C217" s="2">
        <v>12.4</v>
      </c>
      <c r="D217" s="2">
        <v>268</v>
      </c>
      <c r="E217" s="2">
        <v>4</v>
      </c>
      <c r="F217" s="2">
        <v>2.8666666666666667</v>
      </c>
      <c r="G217" s="2">
        <v>2.8666666666666667</v>
      </c>
      <c r="H217" s="2">
        <v>2.8666666666666667</v>
      </c>
      <c r="I217" s="2">
        <v>90</v>
      </c>
      <c r="J217" s="2">
        <v>12</v>
      </c>
      <c r="K217" s="2">
        <v>0</v>
      </c>
      <c r="L217" s="2">
        <v>3.5</v>
      </c>
      <c r="M217" s="2">
        <v>14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Y217" s="2">
        <v>607.94203333333337</v>
      </c>
      <c r="Z217" s="2">
        <v>19.464817888008412</v>
      </c>
      <c r="AB217" s="7">
        <v>146.94533333333334</v>
      </c>
      <c r="AC217" s="7">
        <v>241.70944806634799</v>
      </c>
    </row>
    <row r="218" spans="1:29" x14ac:dyDescent="0.45">
      <c r="A218">
        <v>35</v>
      </c>
      <c r="B218">
        <v>16</v>
      </c>
      <c r="C218" s="2">
        <v>11.8</v>
      </c>
      <c r="D218" s="2">
        <v>400</v>
      </c>
      <c r="E218" s="2">
        <v>5</v>
      </c>
      <c r="F218" s="2">
        <v>3.5833333333333335</v>
      </c>
      <c r="G218" s="2">
        <v>3.5833333333333335</v>
      </c>
      <c r="H218" s="2">
        <v>3.5833333333333335</v>
      </c>
      <c r="I218" s="2">
        <v>53</v>
      </c>
      <c r="J218" s="2">
        <v>30</v>
      </c>
      <c r="K218" s="2">
        <v>0</v>
      </c>
      <c r="L218" s="2">
        <v>1</v>
      </c>
      <c r="M218" s="2">
        <v>0</v>
      </c>
      <c r="N218" s="2">
        <v>2.7</v>
      </c>
      <c r="O218" s="2">
        <v>4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>
        <v>0</v>
      </c>
      <c r="Y218" s="2">
        <v>426.63976666666667</v>
      </c>
      <c r="Z218" s="2">
        <v>24.050838463000261</v>
      </c>
      <c r="AB218" s="7">
        <v>174.91466666666668</v>
      </c>
      <c r="AC218" s="7">
        <v>409.98209809009057</v>
      </c>
    </row>
    <row r="219" spans="1:29" x14ac:dyDescent="0.45">
      <c r="A219">
        <v>35</v>
      </c>
      <c r="B219">
        <v>17</v>
      </c>
      <c r="C219" s="2">
        <v>4.8</v>
      </c>
      <c r="D219" s="2">
        <v>400</v>
      </c>
      <c r="E219" s="2">
        <v>2</v>
      </c>
      <c r="F219" s="2">
        <v>1.4333333333333333</v>
      </c>
      <c r="G219" s="2">
        <v>1.4333333333333333</v>
      </c>
      <c r="H219" s="2">
        <v>1.4333333333333333</v>
      </c>
      <c r="I219" s="2">
        <v>0</v>
      </c>
      <c r="J219" s="2">
        <v>32</v>
      </c>
      <c r="K219" s="2">
        <v>0</v>
      </c>
      <c r="L219" s="2">
        <v>5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>
        <v>0</v>
      </c>
      <c r="Y219" s="2">
        <v>213.6567</v>
      </c>
      <c r="Z219" s="2">
        <v>1.1143999999999892</v>
      </c>
      <c r="AB219" s="7">
        <v>84.568666666666672</v>
      </c>
      <c r="AC219" s="7">
        <v>395.81565505161632</v>
      </c>
    </row>
    <row r="220" spans="1:29" x14ac:dyDescent="0.45">
      <c r="A220">
        <v>35</v>
      </c>
      <c r="B220">
        <v>18</v>
      </c>
      <c r="C220" s="2">
        <v>17</v>
      </c>
      <c r="D220" s="2">
        <v>400</v>
      </c>
      <c r="E220" s="2">
        <v>5</v>
      </c>
      <c r="F220" s="2">
        <v>3.5833333333333335</v>
      </c>
      <c r="G220" s="2">
        <v>3.5833333333333335</v>
      </c>
      <c r="H220" s="2">
        <v>3.5833333333333335</v>
      </c>
      <c r="I220" s="2">
        <v>90</v>
      </c>
      <c r="J220" s="2">
        <v>0</v>
      </c>
      <c r="K220" s="2">
        <v>0</v>
      </c>
      <c r="L220" s="2">
        <v>1</v>
      </c>
      <c r="M220" s="2">
        <v>0</v>
      </c>
      <c r="N220" s="2">
        <v>2.7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Y220" s="2">
        <v>254.70376666666664</v>
      </c>
      <c r="Z220" s="2">
        <v>4.2137907367753034</v>
      </c>
      <c r="AB220" s="7">
        <v>183.19066666666666</v>
      </c>
      <c r="AC220" s="7">
        <v>719.23030061196584</v>
      </c>
    </row>
    <row r="221" spans="1:29" x14ac:dyDescent="0.45">
      <c r="A221">
        <v>35</v>
      </c>
      <c r="B221">
        <v>19</v>
      </c>
      <c r="C221" s="2">
        <v>17.2</v>
      </c>
      <c r="D221" s="2">
        <v>400</v>
      </c>
      <c r="E221" s="2">
        <v>2</v>
      </c>
      <c r="F221" s="2">
        <v>1.4333333333333333</v>
      </c>
      <c r="G221" s="2">
        <v>1.4333333333333333</v>
      </c>
      <c r="H221" s="2">
        <v>1.4333333333333333</v>
      </c>
      <c r="I221" s="2">
        <v>90</v>
      </c>
      <c r="J221" s="2">
        <v>0</v>
      </c>
      <c r="K221" s="2">
        <v>0</v>
      </c>
      <c r="L221" s="2">
        <v>1</v>
      </c>
      <c r="M221" s="2">
        <v>0</v>
      </c>
      <c r="N221" s="2">
        <v>2.7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Y221" s="2">
        <v>45.700700000000005</v>
      </c>
      <c r="Z221" s="2">
        <v>0.6515540806410447</v>
      </c>
      <c r="AB221" s="7">
        <v>105.44366666666667</v>
      </c>
      <c r="AC221" s="7">
        <v>2307.265898917668</v>
      </c>
    </row>
    <row r="222" spans="1:29" x14ac:dyDescent="0.45">
      <c r="A222">
        <v>35</v>
      </c>
      <c r="B222">
        <v>20</v>
      </c>
      <c r="C222" s="2">
        <v>5.4</v>
      </c>
      <c r="D222" s="2">
        <v>400</v>
      </c>
      <c r="E222" s="2">
        <v>5</v>
      </c>
      <c r="F222" s="2">
        <v>3.5833333333333335</v>
      </c>
      <c r="G222" s="2">
        <v>3.5833333333333335</v>
      </c>
      <c r="H222" s="2">
        <v>3.5833333333333335</v>
      </c>
      <c r="I222" s="2">
        <v>90</v>
      </c>
      <c r="J222" s="2">
        <v>0</v>
      </c>
      <c r="K222" s="2">
        <v>0</v>
      </c>
      <c r="L222" s="2">
        <v>1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Y222" s="2">
        <v>432.21176666666662</v>
      </c>
      <c r="Z222" s="2">
        <v>10.458947284183685</v>
      </c>
      <c r="AB222" s="7">
        <v>181.22366666666667</v>
      </c>
      <c r="AC222" s="7">
        <v>419.29369036921958</v>
      </c>
    </row>
    <row r="223" spans="1:29" x14ac:dyDescent="0.45">
      <c r="A223">
        <v>35</v>
      </c>
      <c r="B223">
        <v>21</v>
      </c>
      <c r="C223" s="2">
        <v>0</v>
      </c>
      <c r="D223" s="2">
        <v>300</v>
      </c>
      <c r="E223" s="2">
        <v>1</v>
      </c>
      <c r="F223" s="2">
        <v>5</v>
      </c>
      <c r="G223" s="2">
        <v>1.5</v>
      </c>
      <c r="H223" s="2">
        <v>5</v>
      </c>
      <c r="I223" s="2">
        <v>0</v>
      </c>
      <c r="J223" s="2">
        <v>0</v>
      </c>
      <c r="K223" s="2">
        <v>0</v>
      </c>
      <c r="L223" s="2">
        <v>3.25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Y223" s="2">
        <v>331.83616666666666</v>
      </c>
      <c r="Z223" s="2">
        <v>21.176342930103225</v>
      </c>
      <c r="AB223" s="7">
        <v>118.63999999999999</v>
      </c>
      <c r="AC223" s="7">
        <v>357.52582725310731</v>
      </c>
    </row>
    <row r="224" spans="1:29" x14ac:dyDescent="0.45">
      <c r="A224">
        <v>35</v>
      </c>
      <c r="B224">
        <v>22</v>
      </c>
      <c r="C224" s="2">
        <v>0</v>
      </c>
      <c r="D224" s="2">
        <v>300</v>
      </c>
      <c r="E224" s="2">
        <v>5</v>
      </c>
      <c r="F224" s="2">
        <v>5</v>
      </c>
      <c r="G224" s="2">
        <v>1.5</v>
      </c>
      <c r="H224" s="2">
        <v>5</v>
      </c>
      <c r="I224" s="2">
        <v>0</v>
      </c>
      <c r="J224" s="2">
        <v>0</v>
      </c>
      <c r="K224" s="2">
        <v>0</v>
      </c>
      <c r="L224" s="2">
        <v>3.25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Y224" s="2">
        <v>322.39029999999997</v>
      </c>
      <c r="Z224" s="2">
        <v>40.577344340900609</v>
      </c>
      <c r="AB224" s="7">
        <v>146.6</v>
      </c>
      <c r="AC224" s="7">
        <v>454.72832154069158</v>
      </c>
    </row>
    <row r="225" spans="1:29" x14ac:dyDescent="0.45">
      <c r="A225">
        <v>35</v>
      </c>
      <c r="B225">
        <v>23</v>
      </c>
      <c r="C225" s="2">
        <v>0</v>
      </c>
      <c r="D225" s="2">
        <v>300</v>
      </c>
      <c r="E225" s="2">
        <v>2.5</v>
      </c>
      <c r="F225" s="2">
        <v>5</v>
      </c>
      <c r="G225" s="2">
        <v>1.5</v>
      </c>
      <c r="H225" s="2">
        <v>5</v>
      </c>
      <c r="I225" s="2">
        <v>0</v>
      </c>
      <c r="J225" s="2">
        <v>0</v>
      </c>
      <c r="K225" s="2">
        <v>0</v>
      </c>
      <c r="L225" s="2">
        <v>3.25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Y225" s="2">
        <v>492.25670000000008</v>
      </c>
      <c r="Z225" s="2">
        <v>20.57425189697064</v>
      </c>
      <c r="AB225" s="7">
        <v>129.125</v>
      </c>
      <c r="AC225" s="7">
        <v>262.31232606889859</v>
      </c>
    </row>
    <row r="226" spans="1:29" x14ac:dyDescent="0.45">
      <c r="A226">
        <v>35</v>
      </c>
      <c r="B226">
        <v>24</v>
      </c>
      <c r="C226" s="2">
        <v>0</v>
      </c>
      <c r="D226" s="2">
        <v>300</v>
      </c>
      <c r="E226" s="2">
        <v>1</v>
      </c>
      <c r="F226" s="2">
        <v>2.5</v>
      </c>
      <c r="G226" s="2">
        <v>5</v>
      </c>
      <c r="H226" s="2">
        <v>0.5</v>
      </c>
      <c r="I226" s="2">
        <v>0</v>
      </c>
      <c r="J226" s="2">
        <v>0</v>
      </c>
      <c r="K226" s="2">
        <v>0</v>
      </c>
      <c r="L226" s="2">
        <v>3.25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Y226" s="2">
        <v>527.06843333333336</v>
      </c>
      <c r="Z226" s="2">
        <v>18.731274273079563</v>
      </c>
      <c r="AB226" s="7">
        <v>118.13000000000001</v>
      </c>
      <c r="AC226" s="7">
        <v>224.12649388412751</v>
      </c>
    </row>
    <row r="227" spans="1:29" x14ac:dyDescent="0.45">
      <c r="A227">
        <v>35</v>
      </c>
      <c r="B227">
        <v>25</v>
      </c>
      <c r="C227" s="2">
        <v>0</v>
      </c>
      <c r="D227" s="2">
        <v>300</v>
      </c>
      <c r="E227" s="2">
        <v>3</v>
      </c>
      <c r="F227" s="2">
        <v>3</v>
      </c>
      <c r="G227" s="2">
        <v>3</v>
      </c>
      <c r="H227" s="2">
        <v>3</v>
      </c>
      <c r="I227" s="2">
        <v>0</v>
      </c>
      <c r="J227" s="2">
        <v>0</v>
      </c>
      <c r="K227" s="2">
        <v>0</v>
      </c>
      <c r="L227" s="2">
        <v>3.25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Y227" s="2">
        <v>676.84910000000002</v>
      </c>
      <c r="Z227" s="2">
        <v>7.1710720649007857</v>
      </c>
      <c r="AB227" s="7">
        <v>124.22999999999999</v>
      </c>
      <c r="AC227" s="7">
        <v>183.54164909135579</v>
      </c>
    </row>
    <row r="228" spans="1:29" x14ac:dyDescent="0.45">
      <c r="A228">
        <v>35</v>
      </c>
      <c r="B228">
        <v>26</v>
      </c>
      <c r="C228" s="2">
        <v>6</v>
      </c>
      <c r="D228" s="2">
        <v>362</v>
      </c>
      <c r="E228" s="2">
        <v>5</v>
      </c>
      <c r="F228" s="2">
        <v>3.5833333333333335</v>
      </c>
      <c r="G228" s="2">
        <v>3.5833333333333335</v>
      </c>
      <c r="H228" s="2">
        <v>3.5833333333333335</v>
      </c>
      <c r="I228" s="2">
        <v>0</v>
      </c>
      <c r="J228" s="2">
        <v>0</v>
      </c>
      <c r="K228" s="2">
        <v>0</v>
      </c>
      <c r="L228" s="2">
        <v>5</v>
      </c>
      <c r="M228" s="2">
        <v>8.6</v>
      </c>
      <c r="N228" s="2">
        <v>0</v>
      </c>
      <c r="O228" s="2">
        <v>4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Y228" s="2">
        <v>911.72216666666657</v>
      </c>
      <c r="Z228" s="2">
        <v>16.251336350384634</v>
      </c>
      <c r="AB228" s="7">
        <v>160.21566666666666</v>
      </c>
      <c r="AC228" s="7">
        <v>175.72860738094008</v>
      </c>
    </row>
    <row r="229" spans="1:29" x14ac:dyDescent="0.45">
      <c r="A229">
        <v>35</v>
      </c>
      <c r="B229">
        <v>27</v>
      </c>
      <c r="C229" s="2">
        <v>6</v>
      </c>
      <c r="D229" s="2">
        <v>362</v>
      </c>
      <c r="E229" s="2">
        <v>1</v>
      </c>
      <c r="F229" s="2">
        <v>5</v>
      </c>
      <c r="G229" s="2">
        <v>1.5</v>
      </c>
      <c r="H229" s="2">
        <v>5</v>
      </c>
      <c r="I229" s="2">
        <v>0</v>
      </c>
      <c r="J229" s="2">
        <v>0</v>
      </c>
      <c r="K229" s="2">
        <v>0</v>
      </c>
      <c r="L229" s="2">
        <v>5</v>
      </c>
      <c r="M229" s="2">
        <v>8.6</v>
      </c>
      <c r="N229" s="2">
        <v>0</v>
      </c>
      <c r="O229" s="2">
        <v>4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>
        <v>0</v>
      </c>
      <c r="Y229" s="2">
        <v>681.59856666666667</v>
      </c>
      <c r="Z229" s="2">
        <v>36.881724650202244</v>
      </c>
      <c r="AB229" s="7">
        <v>125.23399999999999</v>
      </c>
      <c r="AC229" s="7">
        <v>183.7357150154414</v>
      </c>
    </row>
    <row r="230" spans="1:29" x14ac:dyDescent="0.45">
      <c r="A230">
        <v>35</v>
      </c>
      <c r="B230">
        <v>28</v>
      </c>
      <c r="C230" s="2">
        <v>6</v>
      </c>
      <c r="D230" s="2">
        <v>362</v>
      </c>
      <c r="E230" s="2">
        <v>5</v>
      </c>
      <c r="F230" s="2">
        <v>5</v>
      </c>
      <c r="G230" s="2">
        <v>1.5</v>
      </c>
      <c r="H230" s="2">
        <v>5</v>
      </c>
      <c r="I230" s="2">
        <v>0</v>
      </c>
      <c r="J230" s="2">
        <v>0</v>
      </c>
      <c r="K230" s="2">
        <v>0</v>
      </c>
      <c r="L230" s="2">
        <v>5</v>
      </c>
      <c r="M230" s="2">
        <v>8.6</v>
      </c>
      <c r="N230" s="2">
        <v>0</v>
      </c>
      <c r="O230" s="2">
        <v>4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>
        <v>0</v>
      </c>
      <c r="Y230" s="2">
        <v>826.20523333333324</v>
      </c>
      <c r="Z230" s="2">
        <v>32.112886769851983</v>
      </c>
      <c r="AB230" s="7">
        <v>153.19400000000002</v>
      </c>
      <c r="AC230" s="7">
        <v>185.41882067478235</v>
      </c>
    </row>
    <row r="231" spans="1:29" x14ac:dyDescent="0.45">
      <c r="A231">
        <v>35</v>
      </c>
      <c r="B231">
        <v>29</v>
      </c>
      <c r="C231" s="2">
        <v>6</v>
      </c>
      <c r="D231" s="2">
        <v>362</v>
      </c>
      <c r="E231" s="2">
        <v>2.5</v>
      </c>
      <c r="F231" s="2">
        <v>5</v>
      </c>
      <c r="G231" s="2">
        <v>1.5</v>
      </c>
      <c r="H231" s="2">
        <v>5</v>
      </c>
      <c r="I231" s="2">
        <v>0</v>
      </c>
      <c r="J231" s="2">
        <v>0</v>
      </c>
      <c r="K231" s="2">
        <v>0</v>
      </c>
      <c r="L231" s="2">
        <v>5</v>
      </c>
      <c r="M231" s="2">
        <v>8.6</v>
      </c>
      <c r="N231" s="2">
        <v>0</v>
      </c>
      <c r="O231" s="2">
        <v>4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>
        <v>0</v>
      </c>
      <c r="Y231" s="2">
        <v>763.71923333333325</v>
      </c>
      <c r="Z231" s="2">
        <v>118.22704611743268</v>
      </c>
      <c r="AB231" s="7">
        <v>135.71900000000002</v>
      </c>
      <c r="AC231" s="7">
        <v>177.70797706329867</v>
      </c>
    </row>
    <row r="232" spans="1:29" x14ac:dyDescent="0.45">
      <c r="A232">
        <v>35</v>
      </c>
      <c r="B232">
        <v>30</v>
      </c>
      <c r="C232" s="2">
        <v>6</v>
      </c>
      <c r="D232" s="2">
        <v>362</v>
      </c>
      <c r="E232" s="2">
        <v>1</v>
      </c>
      <c r="F232" s="2">
        <v>2.5</v>
      </c>
      <c r="G232" s="2">
        <v>5</v>
      </c>
      <c r="H232" s="2">
        <v>0.5</v>
      </c>
      <c r="I232" s="2">
        <v>0</v>
      </c>
      <c r="J232" s="2">
        <v>0</v>
      </c>
      <c r="K232" s="2">
        <v>0</v>
      </c>
      <c r="L232" s="2">
        <v>5</v>
      </c>
      <c r="M232" s="2">
        <v>8.6</v>
      </c>
      <c r="N232" s="2">
        <v>0</v>
      </c>
      <c r="O232" s="2">
        <v>4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0</v>
      </c>
      <c r="W232" s="2">
        <v>0</v>
      </c>
      <c r="Y232" s="2">
        <v>727.12976666666657</v>
      </c>
      <c r="Z232" s="2">
        <v>11.741562133435787</v>
      </c>
      <c r="AB232" s="7">
        <v>124.72400000000002</v>
      </c>
      <c r="AC232" s="7">
        <v>171.52921764125279</v>
      </c>
    </row>
    <row r="233" spans="1:29" x14ac:dyDescent="0.45">
      <c r="A233">
        <v>35</v>
      </c>
      <c r="B233">
        <v>31</v>
      </c>
      <c r="C233" s="2">
        <v>6</v>
      </c>
      <c r="D233" s="2">
        <v>362</v>
      </c>
      <c r="E233" s="2">
        <v>3</v>
      </c>
      <c r="F233" s="2">
        <v>3</v>
      </c>
      <c r="G233" s="2">
        <v>3</v>
      </c>
      <c r="H233" s="2">
        <v>3</v>
      </c>
      <c r="I233" s="2">
        <v>0</v>
      </c>
      <c r="J233" s="2">
        <v>0</v>
      </c>
      <c r="K233" s="2">
        <v>0</v>
      </c>
      <c r="L233" s="2">
        <v>5</v>
      </c>
      <c r="M233" s="2">
        <v>8.6</v>
      </c>
      <c r="N233" s="2">
        <v>0</v>
      </c>
      <c r="O233" s="2">
        <v>4</v>
      </c>
      <c r="P233" s="2">
        <v>0</v>
      </c>
      <c r="Q233" s="2">
        <v>0</v>
      </c>
      <c r="R233" s="2">
        <v>0</v>
      </c>
      <c r="S233" s="2">
        <v>0</v>
      </c>
      <c r="T233" s="2">
        <v>0</v>
      </c>
      <c r="U233" s="2">
        <v>0</v>
      </c>
      <c r="V233" s="2">
        <v>0</v>
      </c>
      <c r="W233" s="2">
        <v>0</v>
      </c>
      <c r="Y233" s="2">
        <v>719.62083333333339</v>
      </c>
      <c r="Z233" s="2">
        <v>67.710566124153303</v>
      </c>
      <c r="AB233" s="7">
        <v>130.82400000000001</v>
      </c>
      <c r="AC233" s="7">
        <v>181.79573733852897</v>
      </c>
    </row>
    <row r="234" spans="1:29" x14ac:dyDescent="0.45">
      <c r="A234">
        <v>35</v>
      </c>
      <c r="B234">
        <v>32</v>
      </c>
      <c r="C234" s="2">
        <v>6</v>
      </c>
      <c r="D234" s="2">
        <v>450</v>
      </c>
      <c r="E234" s="2">
        <v>5</v>
      </c>
      <c r="F234" s="2">
        <v>3.5833333333333335</v>
      </c>
      <c r="G234" s="2">
        <v>3.5833333333333335</v>
      </c>
      <c r="H234" s="2">
        <v>3.5833333333333335</v>
      </c>
      <c r="I234" s="2">
        <v>0</v>
      </c>
      <c r="J234" s="2">
        <v>0</v>
      </c>
      <c r="K234" s="2">
        <v>0</v>
      </c>
      <c r="L234" s="2">
        <v>5</v>
      </c>
      <c r="M234" s="2">
        <v>8.6</v>
      </c>
      <c r="N234" s="2">
        <v>0</v>
      </c>
      <c r="O234" s="2">
        <v>4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Y234" s="2">
        <v>742.01496666666662</v>
      </c>
      <c r="Z234" s="2">
        <v>11.9549377670205</v>
      </c>
      <c r="AB234" s="7">
        <v>167.25566666666668</v>
      </c>
      <c r="AC234" s="7">
        <v>225.40740305822226</v>
      </c>
    </row>
    <row r="235" spans="1:29" x14ac:dyDescent="0.45">
      <c r="A235">
        <v>35</v>
      </c>
      <c r="B235">
        <v>33</v>
      </c>
      <c r="C235" s="2">
        <v>6</v>
      </c>
      <c r="D235" s="2">
        <v>362</v>
      </c>
      <c r="E235" s="2">
        <v>5</v>
      </c>
      <c r="F235" s="2">
        <v>3.5833333333333335</v>
      </c>
      <c r="G235" s="2">
        <v>3.5833333333333335</v>
      </c>
      <c r="H235" s="2">
        <v>3.5833333333333335</v>
      </c>
      <c r="I235" s="2">
        <v>45</v>
      </c>
      <c r="J235" s="2">
        <v>0</v>
      </c>
      <c r="K235" s="2">
        <v>0</v>
      </c>
      <c r="L235" s="2">
        <v>5</v>
      </c>
      <c r="M235" s="2">
        <v>8.6</v>
      </c>
      <c r="N235" s="2">
        <v>0</v>
      </c>
      <c r="O235" s="2">
        <v>4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</v>
      </c>
      <c r="W235" s="2">
        <v>0</v>
      </c>
      <c r="Y235" s="2">
        <v>674.35496666666666</v>
      </c>
      <c r="Z235" s="2">
        <v>34.04241143123285</v>
      </c>
      <c r="AB235" s="7">
        <v>169.66566666666665</v>
      </c>
      <c r="AC235" s="7">
        <v>251.59697051735711</v>
      </c>
    </row>
    <row r="236" spans="1:29" x14ac:dyDescent="0.45">
      <c r="A236">
        <v>35</v>
      </c>
      <c r="B236">
        <v>34</v>
      </c>
      <c r="C236" s="2">
        <v>6</v>
      </c>
      <c r="D236" s="2">
        <v>362</v>
      </c>
      <c r="E236" s="2">
        <v>5</v>
      </c>
      <c r="F236" s="2">
        <v>3.5833333333333335</v>
      </c>
      <c r="G236" s="2">
        <v>3.5833333333333335</v>
      </c>
      <c r="H236" s="2">
        <v>3.5833333333333335</v>
      </c>
      <c r="I236" s="2">
        <v>0</v>
      </c>
      <c r="J236" s="2">
        <v>0</v>
      </c>
      <c r="K236" s="2">
        <v>0</v>
      </c>
      <c r="L236" s="2">
        <v>5</v>
      </c>
      <c r="M236" s="2">
        <v>8.6</v>
      </c>
      <c r="N236" s="2">
        <v>0</v>
      </c>
      <c r="O236" s="2">
        <v>4</v>
      </c>
      <c r="P236" s="2">
        <v>0</v>
      </c>
      <c r="Q236" s="2">
        <v>0</v>
      </c>
      <c r="R236" s="2">
        <v>0</v>
      </c>
      <c r="S236" s="2">
        <v>0</v>
      </c>
      <c r="T236" s="2">
        <v>0</v>
      </c>
      <c r="U236" s="2">
        <v>0</v>
      </c>
      <c r="V236" s="2">
        <v>0</v>
      </c>
      <c r="W236" s="2">
        <v>0</v>
      </c>
      <c r="Y236" s="2">
        <v>693.72429999999997</v>
      </c>
      <c r="Z236" s="2">
        <v>43.511649204322318</v>
      </c>
      <c r="AB236" s="7">
        <v>160.21566666666666</v>
      </c>
      <c r="AC236" s="7">
        <v>230.95005705676832</v>
      </c>
    </row>
    <row r="237" spans="1:29" x14ac:dyDescent="0.45">
      <c r="A237">
        <v>35</v>
      </c>
      <c r="B237">
        <v>35</v>
      </c>
      <c r="C237" s="2">
        <v>6</v>
      </c>
      <c r="D237" s="2">
        <v>362</v>
      </c>
      <c r="E237" s="2">
        <v>5</v>
      </c>
      <c r="F237" s="2">
        <v>3.5833333333333335</v>
      </c>
      <c r="G237" s="2">
        <v>3.5833333333333335</v>
      </c>
      <c r="H237" s="2">
        <v>3.5833333333333335</v>
      </c>
      <c r="I237" s="2">
        <v>0</v>
      </c>
      <c r="J237" s="2">
        <v>0</v>
      </c>
      <c r="K237" s="2">
        <v>0</v>
      </c>
      <c r="L237" s="2">
        <v>5</v>
      </c>
      <c r="M237" s="2">
        <v>8.6</v>
      </c>
      <c r="N237" s="2">
        <v>0</v>
      </c>
      <c r="O237" s="2">
        <v>4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>
        <v>0</v>
      </c>
      <c r="Y237" s="2">
        <v>1128.3403333333333</v>
      </c>
      <c r="Z237" s="2">
        <v>250.65852396885066</v>
      </c>
      <c r="AB237" s="7">
        <v>160.21566666666666</v>
      </c>
      <c r="AC237" s="7">
        <v>141.9923244198485</v>
      </c>
    </row>
    <row r="238" spans="1:29" x14ac:dyDescent="0.45">
      <c r="A238">
        <v>35</v>
      </c>
      <c r="B238">
        <v>36</v>
      </c>
      <c r="C238" s="2">
        <v>5.8</v>
      </c>
      <c r="D238" s="2">
        <v>325</v>
      </c>
      <c r="E238" s="2">
        <v>2</v>
      </c>
      <c r="F238" s="2">
        <v>1.4333333333333333</v>
      </c>
      <c r="G238" s="2">
        <v>1.4333333333333333</v>
      </c>
      <c r="H238" s="2">
        <v>1.4333333333333333</v>
      </c>
      <c r="I238" s="2">
        <v>0</v>
      </c>
      <c r="J238" s="2">
        <v>6</v>
      </c>
      <c r="K238" s="2">
        <v>0</v>
      </c>
      <c r="L238" s="2">
        <v>3</v>
      </c>
      <c r="M238" s="2">
        <v>13.8</v>
      </c>
      <c r="N238" s="2">
        <v>0</v>
      </c>
      <c r="O238" s="2">
        <v>4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>
        <v>0</v>
      </c>
      <c r="Y238" s="2">
        <v>534.12630000000001</v>
      </c>
      <c r="Z238" s="2">
        <v>60.006997325311978</v>
      </c>
      <c r="AB238" s="7">
        <v>79.942666666666668</v>
      </c>
      <c r="AC238" s="7">
        <v>149.66996881948458</v>
      </c>
    </row>
    <row r="239" spans="1:29" x14ac:dyDescent="0.45">
      <c r="A239">
        <v>35</v>
      </c>
      <c r="B239">
        <v>37</v>
      </c>
      <c r="C239" s="2">
        <v>5.8</v>
      </c>
      <c r="D239" s="2">
        <v>325</v>
      </c>
      <c r="E239" s="2">
        <v>1</v>
      </c>
      <c r="F239" s="2">
        <v>5</v>
      </c>
      <c r="G239" s="2">
        <v>1.5</v>
      </c>
      <c r="H239" s="2">
        <v>5</v>
      </c>
      <c r="I239" s="2">
        <v>0</v>
      </c>
      <c r="J239" s="2">
        <v>6</v>
      </c>
      <c r="K239" s="2">
        <v>0</v>
      </c>
      <c r="L239" s="2">
        <v>3</v>
      </c>
      <c r="M239" s="2">
        <v>13.8</v>
      </c>
      <c r="N239" s="2">
        <v>0</v>
      </c>
      <c r="O239" s="2">
        <v>4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Y239" s="2">
        <v>677.00829999999996</v>
      </c>
      <c r="Z239" s="2">
        <v>76.790363824636259</v>
      </c>
      <c r="AB239" s="7">
        <v>122.73400000000001</v>
      </c>
      <c r="AC239" s="7">
        <v>181.28876706533734</v>
      </c>
    </row>
    <row r="240" spans="1:29" x14ac:dyDescent="0.45">
      <c r="A240">
        <v>35</v>
      </c>
      <c r="B240">
        <v>38</v>
      </c>
      <c r="C240" s="2">
        <v>5.8</v>
      </c>
      <c r="D240" s="2">
        <v>325</v>
      </c>
      <c r="E240" s="2">
        <v>5</v>
      </c>
      <c r="F240" s="2">
        <v>5</v>
      </c>
      <c r="G240" s="2">
        <v>1.5</v>
      </c>
      <c r="H240" s="2">
        <v>5</v>
      </c>
      <c r="I240" s="2">
        <v>0</v>
      </c>
      <c r="J240" s="2">
        <v>6</v>
      </c>
      <c r="K240" s="2">
        <v>0</v>
      </c>
      <c r="L240" s="2">
        <v>3</v>
      </c>
      <c r="M240" s="2">
        <v>13.8</v>
      </c>
      <c r="N240" s="2">
        <v>0</v>
      </c>
      <c r="O240" s="2">
        <v>4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>
        <v>0</v>
      </c>
      <c r="Y240" s="2">
        <v>658.59416666666664</v>
      </c>
      <c r="Z240" s="2">
        <v>39.788562489908273</v>
      </c>
      <c r="AB240" s="7">
        <v>150.69400000000002</v>
      </c>
      <c r="AC240" s="7">
        <v>228.81162273681446</v>
      </c>
    </row>
    <row r="241" spans="1:29" x14ac:dyDescent="0.45">
      <c r="A241">
        <v>35</v>
      </c>
      <c r="B241">
        <v>39</v>
      </c>
      <c r="C241" s="2">
        <v>5.8</v>
      </c>
      <c r="D241" s="2">
        <v>325</v>
      </c>
      <c r="E241" s="2">
        <v>2.5</v>
      </c>
      <c r="F241" s="2">
        <v>5</v>
      </c>
      <c r="G241" s="2">
        <v>1.5</v>
      </c>
      <c r="H241" s="2">
        <v>5</v>
      </c>
      <c r="I241" s="2">
        <v>0</v>
      </c>
      <c r="J241" s="2">
        <v>6</v>
      </c>
      <c r="K241" s="2">
        <v>0</v>
      </c>
      <c r="L241" s="2">
        <v>3</v>
      </c>
      <c r="M241" s="2">
        <v>13.8</v>
      </c>
      <c r="N241" s="2">
        <v>0</v>
      </c>
      <c r="O241" s="2">
        <v>4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>
        <v>0</v>
      </c>
      <c r="Y241" s="2">
        <v>586.79496666666671</v>
      </c>
      <c r="Z241" s="2">
        <v>72.706499402826921</v>
      </c>
      <c r="AB241" s="7">
        <v>133.21899999999999</v>
      </c>
      <c r="AC241" s="7">
        <v>227.02819139155304</v>
      </c>
    </row>
    <row r="242" spans="1:29" x14ac:dyDescent="0.45">
      <c r="A242">
        <v>35</v>
      </c>
      <c r="B242">
        <v>40</v>
      </c>
      <c r="C242" s="2">
        <v>5.8</v>
      </c>
      <c r="D242" s="2">
        <v>325</v>
      </c>
      <c r="E242" s="2">
        <v>1</v>
      </c>
      <c r="F242" s="2">
        <v>2.5</v>
      </c>
      <c r="G242" s="2">
        <v>5</v>
      </c>
      <c r="H242" s="2">
        <v>0.5</v>
      </c>
      <c r="I242" s="2">
        <v>0</v>
      </c>
      <c r="J242" s="2">
        <v>6</v>
      </c>
      <c r="K242" s="2">
        <v>0</v>
      </c>
      <c r="L242" s="2">
        <v>3</v>
      </c>
      <c r="M242" s="2">
        <v>13.8</v>
      </c>
      <c r="N242" s="2">
        <v>0</v>
      </c>
      <c r="O242" s="2">
        <v>4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>
        <v>0</v>
      </c>
      <c r="Y242" s="2">
        <v>787.49310000000003</v>
      </c>
      <c r="Z242" s="2">
        <v>13.805265540365365</v>
      </c>
      <c r="AB242" s="7">
        <v>122.224</v>
      </c>
      <c r="AC242" s="7">
        <v>155.20643926911868</v>
      </c>
    </row>
    <row r="243" spans="1:29" x14ac:dyDescent="0.45">
      <c r="A243">
        <v>35</v>
      </c>
      <c r="B243">
        <v>41</v>
      </c>
      <c r="C243" s="2">
        <v>5.8</v>
      </c>
      <c r="D243" s="2">
        <v>325</v>
      </c>
      <c r="E243" s="2">
        <v>3</v>
      </c>
      <c r="F243" s="2">
        <v>3</v>
      </c>
      <c r="G243" s="2">
        <v>3</v>
      </c>
      <c r="H243" s="2">
        <v>3</v>
      </c>
      <c r="I243" s="2">
        <v>0</v>
      </c>
      <c r="J243" s="2">
        <v>6</v>
      </c>
      <c r="K243" s="2">
        <v>0</v>
      </c>
      <c r="L243" s="2">
        <v>3</v>
      </c>
      <c r="M243" s="2">
        <v>13.8</v>
      </c>
      <c r="N243" s="2">
        <v>0</v>
      </c>
      <c r="O243" s="2">
        <v>4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>
        <v>0</v>
      </c>
      <c r="Y243" s="2">
        <v>788.1033666666666</v>
      </c>
      <c r="Z243" s="2">
        <v>60.068437055523006</v>
      </c>
      <c r="AB243" s="7">
        <v>128.32400000000001</v>
      </c>
      <c r="AC243" s="7">
        <v>162.82635683026524</v>
      </c>
    </row>
    <row r="244" spans="1:29" x14ac:dyDescent="0.45">
      <c r="A244">
        <v>36</v>
      </c>
      <c r="B244">
        <v>1</v>
      </c>
      <c r="C244" s="2">
        <v>0</v>
      </c>
      <c r="D244" s="2">
        <v>300</v>
      </c>
      <c r="E244" s="2">
        <f>1.2*2</f>
        <v>2.4</v>
      </c>
      <c r="F244" s="2">
        <v>1.72</v>
      </c>
      <c r="G244" s="2">
        <v>1.72</v>
      </c>
      <c r="H244" s="2">
        <v>1.72</v>
      </c>
      <c r="I244" s="2">
        <v>0</v>
      </c>
      <c r="J244" s="2">
        <v>0</v>
      </c>
      <c r="K244" s="2">
        <v>0</v>
      </c>
      <c r="L244" s="2">
        <v>3.25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Y244" s="2">
        <v>484.72123333333337</v>
      </c>
      <c r="Z244" s="2">
        <v>44.36229714581215</v>
      </c>
      <c r="AB244" s="7">
        <v>86.218400000000003</v>
      </c>
      <c r="AC244" s="7">
        <v>177.87213365317811</v>
      </c>
    </row>
    <row r="245" spans="1:29" x14ac:dyDescent="0.45">
      <c r="A245">
        <v>36</v>
      </c>
      <c r="B245">
        <v>2</v>
      </c>
      <c r="C245" s="2">
        <v>6</v>
      </c>
      <c r="D245" s="2">
        <v>362</v>
      </c>
      <c r="E245" s="2">
        <v>5</v>
      </c>
      <c r="F245" s="2">
        <v>3.5833333333333335</v>
      </c>
      <c r="G245" s="2">
        <v>3.5833333333333335</v>
      </c>
      <c r="H245" s="2">
        <v>3.5833333333333335</v>
      </c>
      <c r="I245" s="2">
        <v>0</v>
      </c>
      <c r="J245" s="2">
        <v>0</v>
      </c>
      <c r="K245" s="2">
        <v>0</v>
      </c>
      <c r="L245" s="2">
        <v>5</v>
      </c>
      <c r="M245" s="2">
        <v>8.6</v>
      </c>
      <c r="N245" s="2">
        <v>0</v>
      </c>
      <c r="O245" s="2">
        <v>4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Y245" s="2">
        <v>1097.5881666666667</v>
      </c>
      <c r="Z245" s="2">
        <v>39.916866951870553</v>
      </c>
      <c r="AB245" s="7">
        <v>160.21566666666666</v>
      </c>
      <c r="AC245" s="7">
        <v>145.97065778618543</v>
      </c>
    </row>
    <row r="246" spans="1:29" x14ac:dyDescent="0.45">
      <c r="A246">
        <v>36</v>
      </c>
      <c r="B246">
        <v>3</v>
      </c>
      <c r="C246" s="2">
        <v>6</v>
      </c>
      <c r="D246" s="2">
        <v>362</v>
      </c>
      <c r="E246" s="2">
        <v>5</v>
      </c>
      <c r="F246" s="2">
        <v>3.5833333333333335</v>
      </c>
      <c r="G246" s="2">
        <v>3.5833333333333335</v>
      </c>
      <c r="H246" s="2">
        <v>3.5833333333333335</v>
      </c>
      <c r="I246" s="2">
        <v>0</v>
      </c>
      <c r="J246" s="2">
        <v>0</v>
      </c>
      <c r="K246" s="2">
        <v>0</v>
      </c>
      <c r="L246" s="2">
        <v>5</v>
      </c>
      <c r="M246" s="2">
        <v>8.6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>
        <v>0</v>
      </c>
      <c r="Y246" s="2">
        <v>1206.8524333333332</v>
      </c>
      <c r="Z246" s="2">
        <v>14.188537189341645</v>
      </c>
      <c r="AB246" s="7">
        <v>160.13566666666665</v>
      </c>
      <c r="AC246" s="7">
        <v>132.68868856184102</v>
      </c>
    </row>
    <row r="247" spans="1:29" x14ac:dyDescent="0.45">
      <c r="A247">
        <v>36</v>
      </c>
      <c r="B247">
        <v>4</v>
      </c>
      <c r="C247" s="2">
        <v>6</v>
      </c>
      <c r="D247" s="2">
        <v>362</v>
      </c>
      <c r="E247" s="2">
        <v>5</v>
      </c>
      <c r="F247" s="2">
        <v>3.5833333333333335</v>
      </c>
      <c r="G247" s="2">
        <v>3.5833333333333335</v>
      </c>
      <c r="H247" s="2">
        <v>3.5833333333333335</v>
      </c>
      <c r="I247" s="2">
        <v>0</v>
      </c>
      <c r="J247" s="2">
        <v>0</v>
      </c>
      <c r="K247" s="2">
        <v>0</v>
      </c>
      <c r="L247" s="2">
        <v>5</v>
      </c>
      <c r="M247" s="2">
        <v>8.6</v>
      </c>
      <c r="N247" s="2">
        <v>0</v>
      </c>
      <c r="O247" s="2">
        <v>4</v>
      </c>
      <c r="P247" s="2">
        <v>0</v>
      </c>
      <c r="Q247" s="2">
        <v>0</v>
      </c>
      <c r="R247" s="2">
        <v>0</v>
      </c>
      <c r="S247" s="2">
        <v>10</v>
      </c>
      <c r="T247" s="2">
        <v>0</v>
      </c>
      <c r="U247" s="2">
        <v>0</v>
      </c>
      <c r="V247" s="2">
        <v>0</v>
      </c>
      <c r="W247" s="2">
        <v>0</v>
      </c>
      <c r="Y247" s="2">
        <v>1460.5641666666668</v>
      </c>
      <c r="Z247" s="2">
        <v>166.9435057421922</v>
      </c>
      <c r="AB247" s="7">
        <v>162.91566666666665</v>
      </c>
      <c r="AC247" s="7">
        <v>111.54297112360119</v>
      </c>
    </row>
    <row r="248" spans="1:29" x14ac:dyDescent="0.45">
      <c r="A248">
        <v>36</v>
      </c>
      <c r="B248">
        <v>5</v>
      </c>
      <c r="C248" s="2">
        <v>6</v>
      </c>
      <c r="D248" s="2">
        <v>362</v>
      </c>
      <c r="E248" s="2">
        <v>5</v>
      </c>
      <c r="F248" s="2">
        <v>3.5833333333333335</v>
      </c>
      <c r="G248" s="2">
        <v>3.5833333333333335</v>
      </c>
      <c r="H248" s="2">
        <v>3.5833333333333335</v>
      </c>
      <c r="I248" s="2">
        <v>0</v>
      </c>
      <c r="J248" s="2">
        <v>0</v>
      </c>
      <c r="K248" s="2">
        <v>0</v>
      </c>
      <c r="L248" s="2">
        <v>5</v>
      </c>
      <c r="M248" s="2">
        <v>8.6</v>
      </c>
      <c r="N248" s="2">
        <v>0</v>
      </c>
      <c r="O248" s="2">
        <v>4</v>
      </c>
      <c r="P248" s="2">
        <v>0</v>
      </c>
      <c r="Q248" s="2">
        <v>0</v>
      </c>
      <c r="R248" s="2">
        <v>0</v>
      </c>
      <c r="S248" s="2">
        <v>30</v>
      </c>
      <c r="T248" s="2">
        <v>0</v>
      </c>
      <c r="U248" s="2">
        <v>0</v>
      </c>
      <c r="V248" s="2">
        <v>0</v>
      </c>
      <c r="W248" s="2">
        <v>0</v>
      </c>
      <c r="Y248" s="2">
        <v>1625.9464333333333</v>
      </c>
      <c r="Z248" s="2">
        <v>187.00961375301901</v>
      </c>
      <c r="AB248" s="7">
        <v>168.31566666666666</v>
      </c>
      <c r="AC248" s="7">
        <v>103.51858045015956</v>
      </c>
    </row>
    <row r="249" spans="1:29" x14ac:dyDescent="0.45">
      <c r="A249">
        <v>36</v>
      </c>
      <c r="B249">
        <v>6</v>
      </c>
      <c r="C249" s="2">
        <v>6</v>
      </c>
      <c r="D249" s="2">
        <v>362</v>
      </c>
      <c r="E249" s="2">
        <v>5</v>
      </c>
      <c r="F249" s="2">
        <v>3.5833333333333335</v>
      </c>
      <c r="G249" s="2">
        <v>3.5833333333333335</v>
      </c>
      <c r="H249" s="2">
        <v>3.5833333333333335</v>
      </c>
      <c r="I249" s="2">
        <v>0</v>
      </c>
      <c r="J249" s="2">
        <v>0</v>
      </c>
      <c r="K249" s="2">
        <v>0</v>
      </c>
      <c r="L249" s="2">
        <v>5</v>
      </c>
      <c r="M249" s="2">
        <v>8.6</v>
      </c>
      <c r="N249" s="2">
        <v>0</v>
      </c>
      <c r="O249" s="2">
        <v>4</v>
      </c>
      <c r="P249" s="2">
        <v>0</v>
      </c>
      <c r="Q249" s="2">
        <v>0</v>
      </c>
      <c r="R249" s="2">
        <v>0</v>
      </c>
      <c r="S249" s="2">
        <v>50</v>
      </c>
      <c r="T249" s="2">
        <v>0</v>
      </c>
      <c r="U249" s="2">
        <v>0</v>
      </c>
      <c r="V249" s="2">
        <v>0</v>
      </c>
      <c r="W249" s="2">
        <v>0</v>
      </c>
      <c r="Y249" s="2">
        <v>1653.8860333333332</v>
      </c>
      <c r="Z249" s="2">
        <v>194.82082247863895</v>
      </c>
      <c r="AB249" s="7">
        <v>173.71566666666666</v>
      </c>
      <c r="AC249" s="7">
        <v>105.03484712096547</v>
      </c>
    </row>
    <row r="250" spans="1:29" x14ac:dyDescent="0.45">
      <c r="A250">
        <v>36</v>
      </c>
      <c r="B250">
        <v>7</v>
      </c>
      <c r="C250" s="2">
        <v>6</v>
      </c>
      <c r="D250" s="2">
        <v>362</v>
      </c>
      <c r="E250" s="2">
        <v>5</v>
      </c>
      <c r="F250" s="2">
        <v>3.5833333333333335</v>
      </c>
      <c r="G250" s="2">
        <v>3.5833333333333335</v>
      </c>
      <c r="H250" s="2">
        <v>3.5833333333333335</v>
      </c>
      <c r="I250" s="2">
        <v>0</v>
      </c>
      <c r="J250" s="2">
        <v>0</v>
      </c>
      <c r="K250" s="2">
        <v>0</v>
      </c>
      <c r="L250" s="2">
        <v>5</v>
      </c>
      <c r="M250" s="2">
        <v>8.6</v>
      </c>
      <c r="N250" s="2">
        <v>0</v>
      </c>
      <c r="O250" s="2">
        <v>4</v>
      </c>
      <c r="P250" s="2">
        <v>0</v>
      </c>
      <c r="Q250" s="2">
        <v>0</v>
      </c>
      <c r="R250" s="2">
        <v>0</v>
      </c>
      <c r="S250" s="2">
        <v>70</v>
      </c>
      <c r="T250" s="2">
        <v>0</v>
      </c>
      <c r="U250" s="2">
        <v>0</v>
      </c>
      <c r="V250" s="2">
        <v>0</v>
      </c>
      <c r="W250" s="2">
        <v>0</v>
      </c>
      <c r="Y250" s="2">
        <v>1457.2475000000002</v>
      </c>
      <c r="Z250" s="2">
        <v>56.768306948155569</v>
      </c>
      <c r="AB250" s="7">
        <v>179.11566666666667</v>
      </c>
      <c r="AC250" s="7">
        <v>122.91368944991612</v>
      </c>
    </row>
    <row r="251" spans="1:29" x14ac:dyDescent="0.45">
      <c r="A251">
        <v>36</v>
      </c>
      <c r="B251">
        <v>8</v>
      </c>
      <c r="C251" s="2">
        <v>4</v>
      </c>
      <c r="D251" s="2">
        <v>362</v>
      </c>
      <c r="E251" s="2">
        <v>5</v>
      </c>
      <c r="F251" s="2">
        <v>3.5833333333333335</v>
      </c>
      <c r="G251" s="2">
        <v>3.5833333333333335</v>
      </c>
      <c r="H251" s="2">
        <v>3.5833333333333335</v>
      </c>
      <c r="I251" s="2">
        <v>0</v>
      </c>
      <c r="J251" s="2">
        <v>0</v>
      </c>
      <c r="K251" s="2">
        <v>0</v>
      </c>
      <c r="L251" s="2">
        <v>5</v>
      </c>
      <c r="M251" s="2">
        <v>8.6</v>
      </c>
      <c r="N251" s="2">
        <v>0</v>
      </c>
      <c r="O251" s="2">
        <v>4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>
        <v>0</v>
      </c>
      <c r="Y251" s="2">
        <v>1096.3410999999999</v>
      </c>
      <c r="Z251" s="2">
        <v>54.273484191085466</v>
      </c>
      <c r="AB251" s="7">
        <v>159.95566666666667</v>
      </c>
      <c r="AC251" s="7">
        <v>145.89954409869949</v>
      </c>
    </row>
    <row r="252" spans="1:29" x14ac:dyDescent="0.45">
      <c r="A252">
        <v>36</v>
      </c>
      <c r="B252">
        <v>9</v>
      </c>
      <c r="C252" s="2">
        <v>8</v>
      </c>
      <c r="D252" s="2">
        <v>362</v>
      </c>
      <c r="E252" s="2">
        <v>5</v>
      </c>
      <c r="F252" s="2">
        <v>3.5833333333333335</v>
      </c>
      <c r="G252" s="2">
        <v>3.5833333333333335</v>
      </c>
      <c r="H252" s="2">
        <v>3.5833333333333335</v>
      </c>
      <c r="I252" s="2">
        <v>0</v>
      </c>
      <c r="J252" s="2">
        <v>0</v>
      </c>
      <c r="K252" s="2">
        <v>0</v>
      </c>
      <c r="L252" s="2">
        <v>5</v>
      </c>
      <c r="M252" s="2">
        <v>8.6</v>
      </c>
      <c r="N252" s="2">
        <v>0</v>
      </c>
      <c r="O252" s="2">
        <v>4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Y252" s="2">
        <v>915.67563333333328</v>
      </c>
      <c r="Z252" s="2">
        <v>68.372662373592959</v>
      </c>
      <c r="AB252" s="7">
        <v>160.47566666666668</v>
      </c>
      <c r="AC252" s="7">
        <v>175.25383533739699</v>
      </c>
    </row>
    <row r="253" spans="1:29" x14ac:dyDescent="0.45">
      <c r="A253">
        <v>36</v>
      </c>
      <c r="B253">
        <v>10</v>
      </c>
      <c r="C253" s="2">
        <v>10</v>
      </c>
      <c r="D253" s="2">
        <v>362</v>
      </c>
      <c r="E253" s="2">
        <v>5</v>
      </c>
      <c r="F253" s="2">
        <v>3.5833333333333335</v>
      </c>
      <c r="G253" s="2">
        <v>3.5833333333333335</v>
      </c>
      <c r="H253" s="2">
        <v>3.5833333333333335</v>
      </c>
      <c r="I253" s="2">
        <v>0</v>
      </c>
      <c r="J253" s="2">
        <v>0</v>
      </c>
      <c r="K253" s="2">
        <v>0</v>
      </c>
      <c r="L253" s="2">
        <v>5</v>
      </c>
      <c r="M253" s="2">
        <v>8.6</v>
      </c>
      <c r="N253" s="2">
        <v>0</v>
      </c>
      <c r="O253" s="2">
        <v>4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>
        <v>0</v>
      </c>
      <c r="Y253" s="2">
        <v>814.13256666666678</v>
      </c>
      <c r="Z253" s="2">
        <v>31.527663221579452</v>
      </c>
      <c r="AB253" s="7">
        <v>160.73566666666667</v>
      </c>
      <c r="AC253" s="7">
        <v>197.43181055239285</v>
      </c>
    </row>
    <row r="254" spans="1:29" x14ac:dyDescent="0.45">
      <c r="A254">
        <v>36</v>
      </c>
      <c r="B254">
        <v>11</v>
      </c>
      <c r="C254" s="2">
        <v>12</v>
      </c>
      <c r="D254" s="2">
        <v>362</v>
      </c>
      <c r="E254" s="2">
        <v>5</v>
      </c>
      <c r="F254" s="2">
        <v>3.5833333333333335</v>
      </c>
      <c r="G254" s="2">
        <v>3.5833333333333335</v>
      </c>
      <c r="H254" s="2">
        <v>3.5833333333333335</v>
      </c>
      <c r="I254" s="2">
        <v>0</v>
      </c>
      <c r="J254" s="2">
        <v>0</v>
      </c>
      <c r="K254" s="2">
        <v>0</v>
      </c>
      <c r="L254" s="2">
        <v>5</v>
      </c>
      <c r="M254" s="2">
        <v>8.6</v>
      </c>
      <c r="N254" s="2">
        <v>0</v>
      </c>
      <c r="O254" s="2">
        <v>4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</v>
      </c>
      <c r="Y254" s="2">
        <v>727.66043333333346</v>
      </c>
      <c r="Z254" s="2">
        <v>25.300072481582617</v>
      </c>
      <c r="AB254" s="7">
        <v>160.99566666666666</v>
      </c>
      <c r="AC254" s="7">
        <v>221.25109363053173</v>
      </c>
    </row>
    <row r="255" spans="1:29" x14ac:dyDescent="0.45">
      <c r="A255">
        <v>36</v>
      </c>
      <c r="B255">
        <v>12</v>
      </c>
      <c r="C255" s="2">
        <v>16</v>
      </c>
      <c r="D255" s="2">
        <v>362</v>
      </c>
      <c r="E255" s="2">
        <v>5</v>
      </c>
      <c r="F255" s="2">
        <v>3.5833333333333335</v>
      </c>
      <c r="G255" s="2">
        <v>3.5833333333333335</v>
      </c>
      <c r="H255" s="2">
        <v>3.5833333333333335</v>
      </c>
      <c r="I255" s="2">
        <v>0</v>
      </c>
      <c r="J255" s="2">
        <v>0</v>
      </c>
      <c r="K255" s="2">
        <v>0</v>
      </c>
      <c r="L255" s="2">
        <v>5</v>
      </c>
      <c r="M255" s="2">
        <v>8.6</v>
      </c>
      <c r="N255" s="2">
        <v>0</v>
      </c>
      <c r="O255" s="2">
        <v>4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Y255" s="2">
        <v>603.51096666666672</v>
      </c>
      <c r="Z255" s="2">
        <v>13.55546945160272</v>
      </c>
      <c r="AB255" s="7">
        <v>161.51566666666668</v>
      </c>
      <c r="AC255" s="7">
        <v>267.62673022953629</v>
      </c>
    </row>
    <row r="256" spans="1:29" x14ac:dyDescent="0.45">
      <c r="A256">
        <v>36</v>
      </c>
      <c r="B256">
        <v>13</v>
      </c>
      <c r="C256" s="2">
        <v>6</v>
      </c>
      <c r="D256" s="2">
        <v>360</v>
      </c>
      <c r="E256" s="2">
        <v>5</v>
      </c>
      <c r="F256" s="2">
        <v>3.6</v>
      </c>
      <c r="G256" s="2">
        <v>3.6</v>
      </c>
      <c r="H256" s="2">
        <v>3.6</v>
      </c>
      <c r="I256" s="2">
        <v>0</v>
      </c>
      <c r="J256" s="2">
        <v>0</v>
      </c>
      <c r="K256" s="2">
        <v>0</v>
      </c>
      <c r="L256" s="2">
        <v>5</v>
      </c>
      <c r="M256" s="2">
        <v>8.5</v>
      </c>
      <c r="N256" s="2">
        <v>0</v>
      </c>
      <c r="O256" s="2">
        <v>4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>
        <v>0</v>
      </c>
      <c r="Y256" s="2">
        <v>1016.8472333333333</v>
      </c>
      <c r="Z256" s="2">
        <v>67.058043516145943</v>
      </c>
      <c r="AB256" s="7">
        <v>160.48699999999999</v>
      </c>
      <c r="AC256" s="7">
        <v>157.82803427994446</v>
      </c>
    </row>
    <row r="257" spans="1:29" x14ac:dyDescent="0.45">
      <c r="A257">
        <v>36</v>
      </c>
      <c r="B257">
        <v>14</v>
      </c>
      <c r="C257" s="2">
        <v>6</v>
      </c>
      <c r="D257" s="2">
        <v>362</v>
      </c>
      <c r="E257" s="2">
        <v>5</v>
      </c>
      <c r="F257" s="2">
        <v>3.5833333333333335</v>
      </c>
      <c r="G257" s="2">
        <v>3.5833333333333335</v>
      </c>
      <c r="H257" s="2">
        <v>3.5833333333333335</v>
      </c>
      <c r="I257" s="2">
        <v>0</v>
      </c>
      <c r="J257" s="2">
        <v>0</v>
      </c>
      <c r="K257" s="2">
        <v>0</v>
      </c>
      <c r="L257" s="2">
        <v>5</v>
      </c>
      <c r="M257" s="2">
        <v>5</v>
      </c>
      <c r="N257" s="2">
        <v>0</v>
      </c>
      <c r="O257" s="2">
        <v>4</v>
      </c>
      <c r="P257" s="2">
        <v>0</v>
      </c>
      <c r="Q257" s="2">
        <v>0</v>
      </c>
      <c r="R257" s="2">
        <v>0</v>
      </c>
      <c r="S257" s="2">
        <v>0</v>
      </c>
      <c r="T257" s="2">
        <v>0</v>
      </c>
      <c r="U257" s="2">
        <v>0</v>
      </c>
      <c r="V257" s="2">
        <v>0</v>
      </c>
      <c r="W257" s="2">
        <v>0</v>
      </c>
      <c r="Y257" s="2">
        <v>908.32590000000016</v>
      </c>
      <c r="Z257" s="2">
        <v>83.1891598832444</v>
      </c>
      <c r="AB257" s="7">
        <v>159.89166666666665</v>
      </c>
      <c r="AC257" s="7">
        <v>176.02896346637988</v>
      </c>
    </row>
    <row r="258" spans="1:29" x14ac:dyDescent="0.45">
      <c r="A258">
        <v>36</v>
      </c>
      <c r="B258">
        <v>15</v>
      </c>
      <c r="C258" s="2">
        <v>6</v>
      </c>
      <c r="D258" s="2">
        <v>362</v>
      </c>
      <c r="E258" s="2">
        <v>5</v>
      </c>
      <c r="F258" s="2">
        <v>3.5833333333333335</v>
      </c>
      <c r="G258" s="2">
        <v>3.5833333333333335</v>
      </c>
      <c r="H258" s="2">
        <v>3.5833333333333335</v>
      </c>
      <c r="I258" s="2">
        <v>0</v>
      </c>
      <c r="J258" s="2">
        <v>0</v>
      </c>
      <c r="K258" s="2">
        <v>0</v>
      </c>
      <c r="L258" s="2">
        <v>5</v>
      </c>
      <c r="M258" s="2">
        <v>10</v>
      </c>
      <c r="N258" s="2">
        <v>0</v>
      </c>
      <c r="O258" s="2">
        <v>4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Y258" s="2">
        <v>1048.9791</v>
      </c>
      <c r="Z258" s="2">
        <v>56.022059265257241</v>
      </c>
      <c r="AB258" s="7">
        <v>160.34166666666667</v>
      </c>
      <c r="AC258" s="7">
        <v>152.85496790800374</v>
      </c>
    </row>
    <row r="259" spans="1:29" x14ac:dyDescent="0.45">
      <c r="A259">
        <v>36</v>
      </c>
      <c r="B259">
        <v>16</v>
      </c>
      <c r="C259" s="2">
        <v>6</v>
      </c>
      <c r="D259" s="2">
        <v>362</v>
      </c>
      <c r="E259" s="2">
        <v>5</v>
      </c>
      <c r="F259" s="2">
        <v>3.5833333333333335</v>
      </c>
      <c r="G259" s="2">
        <v>3.5833333333333335</v>
      </c>
      <c r="H259" s="2">
        <v>3.5833333333333335</v>
      </c>
      <c r="I259" s="2">
        <v>0</v>
      </c>
      <c r="J259" s="2">
        <v>0</v>
      </c>
      <c r="K259" s="2">
        <v>0</v>
      </c>
      <c r="L259" s="2">
        <v>5</v>
      </c>
      <c r="M259" s="2">
        <v>15</v>
      </c>
      <c r="N259" s="2">
        <v>0</v>
      </c>
      <c r="O259" s="2">
        <v>4</v>
      </c>
      <c r="P259" s="2">
        <v>0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Y259" s="2">
        <v>872.45283333333339</v>
      </c>
      <c r="Z259" s="2">
        <v>45.190114848861924</v>
      </c>
      <c r="AB259" s="7">
        <v>160.79166666666666</v>
      </c>
      <c r="AC259" s="7">
        <v>184.29840619846306</v>
      </c>
    </row>
    <row r="260" spans="1:29" x14ac:dyDescent="0.45">
      <c r="A260">
        <v>36</v>
      </c>
      <c r="B260">
        <v>17</v>
      </c>
      <c r="C260" s="2">
        <v>8</v>
      </c>
      <c r="D260" s="2">
        <v>362</v>
      </c>
      <c r="E260" s="2">
        <v>5</v>
      </c>
      <c r="F260" s="2">
        <v>3.5833333333333335</v>
      </c>
      <c r="G260" s="2">
        <v>3.5833333333333335</v>
      </c>
      <c r="H260" s="2">
        <v>3.5833333333333335</v>
      </c>
      <c r="I260" s="2">
        <v>0</v>
      </c>
      <c r="J260" s="2">
        <v>0</v>
      </c>
      <c r="K260" s="2">
        <v>0</v>
      </c>
      <c r="L260" s="2">
        <v>5</v>
      </c>
      <c r="M260" s="2">
        <v>5</v>
      </c>
      <c r="N260" s="2">
        <v>0</v>
      </c>
      <c r="O260" s="2">
        <v>4</v>
      </c>
      <c r="P260" s="2">
        <v>0</v>
      </c>
      <c r="Q260" s="2">
        <v>0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Y260" s="2">
        <v>704.62950000000001</v>
      </c>
      <c r="Z260" s="2">
        <v>45.066044571051492</v>
      </c>
      <c r="AB260" s="7">
        <v>160.15166666666667</v>
      </c>
      <c r="AC260" s="7">
        <v>227.28493011812117</v>
      </c>
    </row>
    <row r="261" spans="1:29" x14ac:dyDescent="0.45">
      <c r="A261">
        <v>36</v>
      </c>
      <c r="B261">
        <v>18</v>
      </c>
      <c r="C261" s="2">
        <v>8</v>
      </c>
      <c r="D261" s="2">
        <v>362</v>
      </c>
      <c r="E261" s="2">
        <v>5</v>
      </c>
      <c r="F261" s="2">
        <v>3.5833333333333335</v>
      </c>
      <c r="G261" s="2">
        <v>3.5833333333333335</v>
      </c>
      <c r="H261" s="2">
        <v>3.5833333333333335</v>
      </c>
      <c r="I261" s="2">
        <v>0</v>
      </c>
      <c r="J261" s="2">
        <v>0</v>
      </c>
      <c r="K261" s="2">
        <v>0</v>
      </c>
      <c r="L261" s="2">
        <v>5</v>
      </c>
      <c r="M261" s="2">
        <v>10</v>
      </c>
      <c r="N261" s="2">
        <v>0</v>
      </c>
      <c r="O261" s="2">
        <v>4</v>
      </c>
      <c r="P261" s="2">
        <v>0</v>
      </c>
      <c r="Q261" s="2">
        <v>0</v>
      </c>
      <c r="R261" s="2">
        <v>0</v>
      </c>
      <c r="S261" s="2">
        <v>0</v>
      </c>
      <c r="T261" s="2">
        <v>0</v>
      </c>
      <c r="U261" s="2">
        <v>0</v>
      </c>
      <c r="V261" s="2">
        <v>0</v>
      </c>
      <c r="W261" s="2">
        <v>0</v>
      </c>
      <c r="Y261" s="2">
        <v>864.67856666666682</v>
      </c>
      <c r="Z261" s="2">
        <v>71.676356182309718</v>
      </c>
      <c r="AB261" s="7">
        <v>160.60166666666669</v>
      </c>
      <c r="AC261" s="7">
        <v>185.73568590439984</v>
      </c>
    </row>
    <row r="262" spans="1:29" x14ac:dyDescent="0.45">
      <c r="A262">
        <v>36</v>
      </c>
      <c r="B262">
        <v>19</v>
      </c>
      <c r="C262" s="2">
        <v>8</v>
      </c>
      <c r="D262" s="2">
        <v>362</v>
      </c>
      <c r="E262" s="2">
        <v>5</v>
      </c>
      <c r="F262" s="2">
        <v>3.5833333333333335</v>
      </c>
      <c r="G262" s="2">
        <v>3.5833333333333335</v>
      </c>
      <c r="H262" s="2">
        <v>3.5833333333333335</v>
      </c>
      <c r="I262" s="2">
        <v>0</v>
      </c>
      <c r="J262" s="2">
        <v>0</v>
      </c>
      <c r="K262" s="2">
        <v>0</v>
      </c>
      <c r="L262" s="2">
        <v>5</v>
      </c>
      <c r="M262" s="2">
        <v>15</v>
      </c>
      <c r="N262" s="2">
        <v>0</v>
      </c>
      <c r="O262" s="2">
        <v>4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Y262" s="2">
        <v>965.45216666666659</v>
      </c>
      <c r="Z262" s="2">
        <v>109.09615840740375</v>
      </c>
      <c r="AB262" s="7">
        <v>161.05166666666668</v>
      </c>
      <c r="AC262" s="7">
        <v>166.81475502066135</v>
      </c>
    </row>
    <row r="263" spans="1:29" x14ac:dyDescent="0.45">
      <c r="A263">
        <v>36</v>
      </c>
      <c r="B263">
        <v>20</v>
      </c>
      <c r="C263" s="2">
        <v>10</v>
      </c>
      <c r="D263" s="2">
        <v>362</v>
      </c>
      <c r="E263" s="2">
        <v>5</v>
      </c>
      <c r="F263" s="2">
        <v>3.5833333333333335</v>
      </c>
      <c r="G263" s="2">
        <v>3.5833333333333335</v>
      </c>
      <c r="H263" s="2">
        <v>3.5833333333333335</v>
      </c>
      <c r="I263" s="2">
        <v>0</v>
      </c>
      <c r="J263" s="2">
        <v>0</v>
      </c>
      <c r="K263" s="2">
        <v>0</v>
      </c>
      <c r="L263" s="2">
        <v>5</v>
      </c>
      <c r="M263" s="2">
        <v>5</v>
      </c>
      <c r="N263" s="2">
        <v>0</v>
      </c>
      <c r="O263" s="2">
        <v>4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Y263" s="2">
        <v>662.94563333333338</v>
      </c>
      <c r="Z263" s="2">
        <v>31.179466654407904</v>
      </c>
      <c r="AB263" s="7">
        <v>160.41166666666666</v>
      </c>
      <c r="AC263" s="7">
        <v>241.96805680747372</v>
      </c>
    </row>
    <row r="264" spans="1:29" x14ac:dyDescent="0.45">
      <c r="A264">
        <v>36</v>
      </c>
      <c r="B264">
        <v>21</v>
      </c>
      <c r="C264" s="2">
        <v>10</v>
      </c>
      <c r="D264" s="2">
        <v>362</v>
      </c>
      <c r="E264" s="2">
        <v>5</v>
      </c>
      <c r="F264" s="2">
        <v>3.5833333333333335</v>
      </c>
      <c r="G264" s="2">
        <v>3.5833333333333335</v>
      </c>
      <c r="H264" s="2">
        <v>3.5833333333333335</v>
      </c>
      <c r="I264" s="2">
        <v>0</v>
      </c>
      <c r="J264" s="2">
        <v>0</v>
      </c>
      <c r="K264" s="2">
        <v>0</v>
      </c>
      <c r="L264" s="2">
        <v>5</v>
      </c>
      <c r="M264" s="2">
        <v>10</v>
      </c>
      <c r="N264" s="2">
        <v>0</v>
      </c>
      <c r="O264" s="2">
        <v>4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Y264" s="2">
        <v>781.1781666666667</v>
      </c>
      <c r="Z264" s="2">
        <v>13.448709947550132</v>
      </c>
      <c r="AB264" s="7">
        <v>160.86166666666668</v>
      </c>
      <c r="AC264" s="7">
        <v>205.92186716261273</v>
      </c>
    </row>
    <row r="265" spans="1:29" x14ac:dyDescent="0.45">
      <c r="A265">
        <v>36</v>
      </c>
      <c r="B265">
        <v>22</v>
      </c>
      <c r="C265" s="2">
        <v>10</v>
      </c>
      <c r="D265" s="2">
        <v>362</v>
      </c>
      <c r="E265" s="2">
        <v>5</v>
      </c>
      <c r="F265" s="2">
        <v>3.5833333333333335</v>
      </c>
      <c r="G265" s="2">
        <v>3.5833333333333335</v>
      </c>
      <c r="H265" s="2">
        <v>3.5833333333333335</v>
      </c>
      <c r="I265" s="2">
        <v>0</v>
      </c>
      <c r="J265" s="2">
        <v>0</v>
      </c>
      <c r="K265" s="2">
        <v>0</v>
      </c>
      <c r="L265" s="2">
        <v>5</v>
      </c>
      <c r="M265" s="2">
        <v>15</v>
      </c>
      <c r="N265" s="2">
        <v>0</v>
      </c>
      <c r="O265" s="2">
        <v>4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Y265" s="2">
        <v>832.94470000000013</v>
      </c>
      <c r="Z265" s="2">
        <v>49.349881567436391</v>
      </c>
      <c r="AB265" s="7">
        <v>161.31166666666667</v>
      </c>
      <c r="AC265" s="7">
        <v>193.6643172910118</v>
      </c>
    </row>
    <row r="266" spans="1:29" x14ac:dyDescent="0.45">
      <c r="A266">
        <v>36</v>
      </c>
      <c r="B266">
        <v>23</v>
      </c>
      <c r="C266" s="2">
        <v>6</v>
      </c>
      <c r="D266" s="2">
        <v>362</v>
      </c>
      <c r="E266" s="2">
        <v>5</v>
      </c>
      <c r="F266" s="2">
        <v>3.5833333333333335</v>
      </c>
      <c r="G266" s="2">
        <v>3.5833333333333335</v>
      </c>
      <c r="H266" s="2">
        <v>3.5833333333333335</v>
      </c>
      <c r="I266" s="2">
        <v>0</v>
      </c>
      <c r="J266" s="2">
        <v>0</v>
      </c>
      <c r="K266" s="2">
        <v>0</v>
      </c>
      <c r="L266" s="2">
        <v>5</v>
      </c>
      <c r="M266" s="2">
        <v>8.6</v>
      </c>
      <c r="N266" s="2">
        <v>0</v>
      </c>
      <c r="O266" s="2">
        <v>4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>
        <v>0</v>
      </c>
      <c r="V266" s="2">
        <v>0</v>
      </c>
      <c r="W266" s="2">
        <v>0</v>
      </c>
      <c r="Y266" s="2">
        <v>1041.9212333333332</v>
      </c>
      <c r="Z266" s="2">
        <v>32.110420313246081</v>
      </c>
      <c r="AB266" s="7">
        <v>160.21566666666666</v>
      </c>
      <c r="AC266" s="7">
        <v>153.76946120399313</v>
      </c>
    </row>
    <row r="267" spans="1:29" x14ac:dyDescent="0.45">
      <c r="A267">
        <v>36</v>
      </c>
      <c r="B267">
        <v>24</v>
      </c>
      <c r="C267" s="2">
        <v>6</v>
      </c>
      <c r="D267" s="2">
        <v>362</v>
      </c>
      <c r="E267" s="2">
        <v>5</v>
      </c>
      <c r="F267" s="2">
        <v>3.5833333333333335</v>
      </c>
      <c r="G267" s="2">
        <v>3.5833333333333335</v>
      </c>
      <c r="H267" s="2">
        <v>3.5833333333333335</v>
      </c>
      <c r="I267" s="2">
        <v>0</v>
      </c>
      <c r="J267" s="2">
        <v>0</v>
      </c>
      <c r="K267" s="2">
        <v>0</v>
      </c>
      <c r="L267" s="2">
        <v>5</v>
      </c>
      <c r="M267" s="2">
        <v>8.6</v>
      </c>
      <c r="N267" s="2">
        <v>0</v>
      </c>
      <c r="O267" s="2">
        <v>4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Y267" s="2">
        <v>1006.3400333333334</v>
      </c>
      <c r="Z267" s="2">
        <v>56.850470090346015</v>
      </c>
      <c r="AB267" s="7">
        <v>160.21566666666666</v>
      </c>
      <c r="AC267" s="7">
        <v>159.20629345925849</v>
      </c>
    </row>
    <row r="268" spans="1:29" x14ac:dyDescent="0.45">
      <c r="A268">
        <v>36</v>
      </c>
      <c r="B268">
        <v>25</v>
      </c>
      <c r="C268" s="2">
        <v>6</v>
      </c>
      <c r="D268" s="2">
        <v>362</v>
      </c>
      <c r="E268" s="2">
        <v>5</v>
      </c>
      <c r="F268" s="2">
        <v>3.5833333333333335</v>
      </c>
      <c r="G268" s="2">
        <v>3.5833333333333335</v>
      </c>
      <c r="H268" s="2">
        <v>3.5833333333333335</v>
      </c>
      <c r="I268" s="2">
        <v>0</v>
      </c>
      <c r="J268" s="2">
        <v>0</v>
      </c>
      <c r="K268" s="2">
        <v>0</v>
      </c>
      <c r="L268" s="2">
        <v>4</v>
      </c>
      <c r="M268" s="2">
        <v>8.6</v>
      </c>
      <c r="N268" s="2">
        <v>0</v>
      </c>
      <c r="O268" s="2">
        <v>4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Y268" s="2">
        <v>803.54576666666674</v>
      </c>
      <c r="Z268" s="2">
        <v>36.934857468431254</v>
      </c>
      <c r="AB268" s="7">
        <v>160.21566666666666</v>
      </c>
      <c r="AC268" s="7">
        <v>199.38586364692853</v>
      </c>
    </row>
    <row r="269" spans="1:29" x14ac:dyDescent="0.45">
      <c r="A269">
        <v>36</v>
      </c>
      <c r="B269">
        <v>26</v>
      </c>
      <c r="C269" s="2">
        <v>6</v>
      </c>
      <c r="D269" s="2">
        <v>362</v>
      </c>
      <c r="E269" s="2">
        <v>5</v>
      </c>
      <c r="F269" s="2">
        <v>3.5833333333333335</v>
      </c>
      <c r="G269" s="2">
        <v>3.5833333333333335</v>
      </c>
      <c r="H269" s="2">
        <v>3.5833333333333335</v>
      </c>
      <c r="I269" s="2">
        <v>0</v>
      </c>
      <c r="J269" s="2">
        <v>0</v>
      </c>
      <c r="K269" s="2">
        <v>0</v>
      </c>
      <c r="L269" s="2">
        <v>3</v>
      </c>
      <c r="M269" s="2">
        <v>8.6</v>
      </c>
      <c r="N269" s="2">
        <v>0</v>
      </c>
      <c r="O269" s="2">
        <v>4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>
        <v>0</v>
      </c>
      <c r="Y269" s="2">
        <v>726.38683333333336</v>
      </c>
      <c r="Z269" s="2">
        <v>85.500083871147964</v>
      </c>
      <c r="AB269" s="7">
        <v>160.21566666666666</v>
      </c>
      <c r="AC269" s="7">
        <v>220.56521307173105</v>
      </c>
    </row>
    <row r="270" spans="1:29" x14ac:dyDescent="0.45">
      <c r="A270">
        <v>36</v>
      </c>
      <c r="B270">
        <v>27</v>
      </c>
      <c r="C270" s="2">
        <v>6</v>
      </c>
      <c r="D270" s="2">
        <v>362</v>
      </c>
      <c r="E270" s="2">
        <v>5</v>
      </c>
      <c r="F270" s="2">
        <v>3.5833333333333335</v>
      </c>
      <c r="G270" s="2">
        <v>3.5833333333333335</v>
      </c>
      <c r="H270" s="2">
        <v>3.5833333333333335</v>
      </c>
      <c r="I270" s="2">
        <v>0</v>
      </c>
      <c r="J270" s="2">
        <v>0</v>
      </c>
      <c r="K270" s="2">
        <v>0</v>
      </c>
      <c r="L270" s="2">
        <v>2</v>
      </c>
      <c r="M270" s="2">
        <v>8.6</v>
      </c>
      <c r="N270" s="2">
        <v>0</v>
      </c>
      <c r="O270" s="2">
        <v>4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Y270" s="2">
        <v>693.69776666666667</v>
      </c>
      <c r="Z270" s="2">
        <v>51.166167541192053</v>
      </c>
      <c r="AB270" s="7">
        <v>160.21566666666666</v>
      </c>
      <c r="AC270" s="7">
        <v>230.95889069461708</v>
      </c>
    </row>
    <row r="271" spans="1:29" x14ac:dyDescent="0.45">
      <c r="A271">
        <v>36</v>
      </c>
      <c r="B271">
        <v>28</v>
      </c>
      <c r="C271" s="2">
        <v>5.8</v>
      </c>
      <c r="D271" s="2">
        <v>325</v>
      </c>
      <c r="E271" s="2">
        <v>2</v>
      </c>
      <c r="F271" s="2">
        <v>1.4333333333333333</v>
      </c>
      <c r="G271" s="2">
        <v>1.4333333333333333</v>
      </c>
      <c r="H271" s="2">
        <v>1.4333333333333333</v>
      </c>
      <c r="I271" s="2">
        <v>0</v>
      </c>
      <c r="J271" s="2">
        <v>6</v>
      </c>
      <c r="K271" s="2">
        <v>0</v>
      </c>
      <c r="L271" s="2">
        <v>3</v>
      </c>
      <c r="M271" s="2">
        <v>13.8</v>
      </c>
      <c r="N271" s="2">
        <v>0</v>
      </c>
      <c r="O271" s="2">
        <v>4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Y271" s="2">
        <v>704.04576666666674</v>
      </c>
      <c r="Z271" s="2">
        <v>63.508346732483439</v>
      </c>
      <c r="AB271" s="7">
        <v>79.942666666666668</v>
      </c>
      <c r="AC271" s="7">
        <v>113.54754257689592</v>
      </c>
    </row>
    <row r="272" spans="1:29" x14ac:dyDescent="0.45">
      <c r="A272">
        <v>36</v>
      </c>
      <c r="B272">
        <v>29</v>
      </c>
      <c r="C272" s="2">
        <v>5.8</v>
      </c>
      <c r="D272" s="2">
        <v>325</v>
      </c>
      <c r="E272" s="2">
        <v>3</v>
      </c>
      <c r="F272" s="2">
        <v>3</v>
      </c>
      <c r="G272" s="2">
        <v>3</v>
      </c>
      <c r="H272" s="2">
        <v>3</v>
      </c>
      <c r="I272" s="2">
        <v>0</v>
      </c>
      <c r="J272" s="2">
        <v>6</v>
      </c>
      <c r="K272" s="2">
        <v>0</v>
      </c>
      <c r="L272" s="2">
        <v>3</v>
      </c>
      <c r="M272" s="2">
        <v>13.8</v>
      </c>
      <c r="N272" s="2">
        <v>0</v>
      </c>
      <c r="O272" s="2">
        <v>4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Y272" s="2">
        <v>1011.0895</v>
      </c>
      <c r="Z272" s="2">
        <v>27.996124588949822</v>
      </c>
      <c r="AB272" s="7">
        <v>128.32400000000001</v>
      </c>
      <c r="AC272" s="7">
        <v>126.91655882095503</v>
      </c>
    </row>
    <row r="273" spans="1:29" x14ac:dyDescent="0.45">
      <c r="A273">
        <v>36</v>
      </c>
      <c r="B273">
        <v>30</v>
      </c>
      <c r="C273" s="2">
        <v>18.2</v>
      </c>
      <c r="D273" s="2">
        <v>400</v>
      </c>
      <c r="E273" s="2">
        <v>1.5</v>
      </c>
      <c r="F273" s="2">
        <v>3.06</v>
      </c>
      <c r="G273" s="2">
        <v>2</v>
      </c>
      <c r="H273" s="2">
        <v>0.5</v>
      </c>
      <c r="I273" s="2">
        <v>50</v>
      </c>
      <c r="J273" s="2">
        <v>0</v>
      </c>
      <c r="K273" s="2">
        <v>0</v>
      </c>
      <c r="L273" s="2">
        <v>1</v>
      </c>
      <c r="M273" s="2">
        <v>2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>
        <v>0</v>
      </c>
      <c r="Y273" s="2">
        <v>364.79056666666673</v>
      </c>
      <c r="Z273" s="2">
        <v>20.084664260408573</v>
      </c>
      <c r="AB273" s="7">
        <v>110.88939999999999</v>
      </c>
      <c r="AC273" s="7">
        <v>303.98099658461558</v>
      </c>
    </row>
    <row r="274" spans="1:29" x14ac:dyDescent="0.45">
      <c r="A274">
        <v>36</v>
      </c>
      <c r="B274">
        <v>31</v>
      </c>
      <c r="C274" s="2">
        <v>15</v>
      </c>
      <c r="D274" s="2">
        <v>400</v>
      </c>
      <c r="E274" s="2">
        <v>1</v>
      </c>
      <c r="F274" s="2">
        <v>3.08</v>
      </c>
      <c r="G274" s="2">
        <v>2</v>
      </c>
      <c r="H274" s="2">
        <v>0.5</v>
      </c>
      <c r="I274" s="2">
        <v>0</v>
      </c>
      <c r="J274" s="2">
        <v>0</v>
      </c>
      <c r="K274" s="2">
        <v>0</v>
      </c>
      <c r="L274" s="2">
        <v>1</v>
      </c>
      <c r="M274" s="2">
        <v>2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Y274" s="2">
        <v>407.2439</v>
      </c>
      <c r="Z274" s="2">
        <v>50.885945984328465</v>
      </c>
      <c r="AB274" s="7">
        <v>96.646200000000022</v>
      </c>
      <c r="AC274" s="7">
        <v>237.31773514594087</v>
      </c>
    </row>
    <row r="275" spans="1:29" x14ac:dyDescent="0.45">
      <c r="A275">
        <v>36</v>
      </c>
      <c r="B275">
        <v>32</v>
      </c>
      <c r="C275" s="2">
        <v>0</v>
      </c>
      <c r="D275" s="2">
        <v>400</v>
      </c>
      <c r="E275" s="2">
        <v>1</v>
      </c>
      <c r="F275" s="2">
        <v>2.9</v>
      </c>
      <c r="G275" s="2">
        <v>5</v>
      </c>
      <c r="H275" s="2">
        <v>5</v>
      </c>
      <c r="I275" s="2">
        <v>0</v>
      </c>
      <c r="J275" s="2">
        <v>0</v>
      </c>
      <c r="K275" s="2">
        <v>0</v>
      </c>
      <c r="L275" s="2">
        <v>3.3</v>
      </c>
      <c r="M275" s="2">
        <v>11.2</v>
      </c>
      <c r="N275" s="2">
        <v>0</v>
      </c>
      <c r="O275" s="2">
        <v>4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Y275" s="2">
        <v>606.77456666666671</v>
      </c>
      <c r="Z275" s="2">
        <v>61.999424339693192</v>
      </c>
      <c r="AB275" s="7">
        <v>154.55900000000003</v>
      </c>
      <c r="AC275" s="7">
        <v>254.72227824095245</v>
      </c>
    </row>
    <row r="276" spans="1:29" x14ac:dyDescent="0.45">
      <c r="A276">
        <v>36</v>
      </c>
      <c r="B276">
        <v>33</v>
      </c>
      <c r="C276" s="2">
        <v>20</v>
      </c>
      <c r="D276" s="2">
        <v>400</v>
      </c>
      <c r="E276" s="2">
        <v>3.4</v>
      </c>
      <c r="F276" s="2">
        <v>2.8</v>
      </c>
      <c r="G276" s="2">
        <v>2</v>
      </c>
      <c r="H276" s="2">
        <v>2</v>
      </c>
      <c r="I276" s="2">
        <v>0</v>
      </c>
      <c r="J276" s="2">
        <v>0</v>
      </c>
      <c r="K276" s="2">
        <v>0</v>
      </c>
      <c r="L276" s="2">
        <v>5</v>
      </c>
      <c r="M276" s="2">
        <v>10.6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</v>
      </c>
      <c r="Y276" s="2">
        <v>258.49803333333335</v>
      </c>
      <c r="Z276" s="2">
        <v>14.969315630760594</v>
      </c>
      <c r="AB276" s="7">
        <v>118.872</v>
      </c>
      <c r="AC276" s="7">
        <v>459.85649665161861</v>
      </c>
    </row>
    <row r="277" spans="1:29" x14ac:dyDescent="0.45">
      <c r="A277">
        <v>36</v>
      </c>
      <c r="B277">
        <v>34</v>
      </c>
      <c r="C277" s="2">
        <v>20</v>
      </c>
      <c r="D277" s="2">
        <v>100</v>
      </c>
      <c r="E277" s="2">
        <v>1</v>
      </c>
      <c r="F277" s="2">
        <v>0.5</v>
      </c>
      <c r="G277" s="2">
        <v>0.5</v>
      </c>
      <c r="H277" s="2">
        <v>5</v>
      </c>
      <c r="I277" s="2">
        <v>0</v>
      </c>
      <c r="J277" s="2">
        <v>20</v>
      </c>
      <c r="K277" s="2">
        <v>0</v>
      </c>
      <c r="L277" s="2">
        <v>1</v>
      </c>
      <c r="M277" s="2">
        <v>8.5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Y277" s="2">
        <v>-1.316366666666666</v>
      </c>
      <c r="Z277" s="2">
        <v>9.1914162854988546E-2</v>
      </c>
      <c r="AB277" s="7">
        <v>55.61</v>
      </c>
      <c r="AC277" s="7" t="s">
        <v>46</v>
      </c>
    </row>
    <row r="278" spans="1:29" x14ac:dyDescent="0.45">
      <c r="A278">
        <v>36</v>
      </c>
      <c r="B278">
        <v>35</v>
      </c>
      <c r="C278" s="2">
        <v>0</v>
      </c>
      <c r="D278" s="2">
        <v>100</v>
      </c>
      <c r="E278" s="2">
        <v>3.3</v>
      </c>
      <c r="F278" s="2">
        <v>3</v>
      </c>
      <c r="G278" s="2">
        <v>0.5</v>
      </c>
      <c r="H278" s="2">
        <v>2</v>
      </c>
      <c r="I278" s="2">
        <v>0</v>
      </c>
      <c r="J278" s="2">
        <v>0</v>
      </c>
      <c r="K278" s="2">
        <v>0</v>
      </c>
      <c r="L278" s="2">
        <v>5</v>
      </c>
      <c r="M278" s="2">
        <v>10.8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Y278" s="2">
        <v>206.73150000000001</v>
      </c>
      <c r="Z278" s="2">
        <v>8.0738103817218754</v>
      </c>
      <c r="AB278" s="7">
        <v>74.218999999999994</v>
      </c>
      <c r="AC278" s="7">
        <v>359.01156814515446</v>
      </c>
    </row>
    <row r="279" spans="1:29" x14ac:dyDescent="0.45">
      <c r="A279">
        <v>36</v>
      </c>
      <c r="B279">
        <v>36</v>
      </c>
      <c r="C279" s="2">
        <v>8.5</v>
      </c>
      <c r="D279" s="2">
        <v>100</v>
      </c>
      <c r="E279" s="2">
        <v>2</v>
      </c>
      <c r="F279" s="2">
        <v>1.3</v>
      </c>
      <c r="G279" s="2">
        <v>2</v>
      </c>
      <c r="H279" s="2">
        <v>2</v>
      </c>
      <c r="I279" s="2">
        <v>90</v>
      </c>
      <c r="J279" s="2">
        <v>0</v>
      </c>
      <c r="K279" s="2">
        <v>0</v>
      </c>
      <c r="L279" s="2">
        <v>3</v>
      </c>
      <c r="M279" s="2">
        <v>0</v>
      </c>
      <c r="N279" s="2">
        <v>0</v>
      </c>
      <c r="O279" s="2">
        <v>4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Y279" s="2">
        <v>85.845633333333339</v>
      </c>
      <c r="Z279" s="2">
        <v>4.389081732359668</v>
      </c>
      <c r="AB279" s="7">
        <v>89.031999999999996</v>
      </c>
      <c r="AC279" s="7">
        <v>1037.117399487219</v>
      </c>
    </row>
    <row r="280" spans="1:29" x14ac:dyDescent="0.45">
      <c r="A280">
        <v>36</v>
      </c>
      <c r="B280">
        <v>37</v>
      </c>
      <c r="C280" s="2">
        <v>10.4</v>
      </c>
      <c r="D280" s="2">
        <v>350</v>
      </c>
      <c r="E280" s="2">
        <v>2</v>
      </c>
      <c r="F280" s="2">
        <v>3.4</v>
      </c>
      <c r="G280" s="2">
        <v>2</v>
      </c>
      <c r="H280" s="2">
        <v>2</v>
      </c>
      <c r="I280" s="2">
        <v>0</v>
      </c>
      <c r="J280" s="2">
        <v>0</v>
      </c>
      <c r="K280" s="2">
        <v>0</v>
      </c>
      <c r="L280" s="2">
        <v>3</v>
      </c>
      <c r="M280" s="2">
        <v>8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Y280" s="2">
        <v>431.44229999999999</v>
      </c>
      <c r="Z280" s="2">
        <v>29.244416019472833</v>
      </c>
      <c r="AB280" s="7">
        <v>108.63800000000001</v>
      </c>
      <c r="AC280" s="7">
        <v>251.80192113754262</v>
      </c>
    </row>
    <row r="281" spans="1:29" x14ac:dyDescent="0.45">
      <c r="A281">
        <v>37</v>
      </c>
      <c r="B281">
        <v>1</v>
      </c>
      <c r="C281" s="2">
        <v>0</v>
      </c>
      <c r="D281" s="2">
        <v>300</v>
      </c>
      <c r="E281" s="2">
        <f>1.2*2</f>
        <v>2.4</v>
      </c>
      <c r="F281" s="2">
        <v>1.72</v>
      </c>
      <c r="G281" s="2">
        <v>1.72</v>
      </c>
      <c r="H281" s="2">
        <v>1.72</v>
      </c>
      <c r="I281" s="2">
        <v>0</v>
      </c>
      <c r="J281" s="2">
        <v>0</v>
      </c>
      <c r="K281" s="2">
        <v>0</v>
      </c>
      <c r="L281" s="2">
        <v>3.25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Y281" s="2">
        <v>351.41776666666664</v>
      </c>
      <c r="Z281" s="2">
        <v>19.28002268186771</v>
      </c>
      <c r="AB281" s="7">
        <v>86.218400000000003</v>
      </c>
      <c r="AC281" s="7">
        <v>245.34445374750075</v>
      </c>
    </row>
    <row r="282" spans="1:29" x14ac:dyDescent="0.45">
      <c r="A282">
        <v>37</v>
      </c>
      <c r="B282">
        <v>2</v>
      </c>
      <c r="C282" s="2">
        <v>6</v>
      </c>
      <c r="D282" s="2">
        <v>362</v>
      </c>
      <c r="E282" s="2">
        <v>5</v>
      </c>
      <c r="F282" s="2">
        <v>3.5833333333333335</v>
      </c>
      <c r="G282" s="2">
        <v>3.5833333333333335</v>
      </c>
      <c r="H282" s="2">
        <v>3.5833333333333335</v>
      </c>
      <c r="I282" s="2">
        <v>0</v>
      </c>
      <c r="J282" s="2">
        <v>0</v>
      </c>
      <c r="K282" s="2">
        <v>0</v>
      </c>
      <c r="L282" s="2">
        <v>5</v>
      </c>
      <c r="M282" s="2">
        <v>8.6</v>
      </c>
      <c r="N282" s="2">
        <v>0</v>
      </c>
      <c r="O282" s="2">
        <v>4</v>
      </c>
      <c r="P282" s="2">
        <v>0</v>
      </c>
      <c r="Q282" s="2">
        <v>0</v>
      </c>
      <c r="R282" s="2">
        <v>0</v>
      </c>
      <c r="S282" s="2">
        <v>0</v>
      </c>
      <c r="T282" s="2">
        <v>0</v>
      </c>
      <c r="U282" s="2">
        <v>0</v>
      </c>
      <c r="V282" s="2">
        <v>0</v>
      </c>
      <c r="W282" s="2">
        <v>0</v>
      </c>
      <c r="Y282" s="2">
        <v>959.66793333333351</v>
      </c>
      <c r="Z282" s="2">
        <v>135.87378361259741</v>
      </c>
      <c r="AB282" s="7">
        <v>160.21566666666666</v>
      </c>
      <c r="AC282" s="7">
        <v>166.94906759067143</v>
      </c>
    </row>
    <row r="283" spans="1:29" x14ac:dyDescent="0.45">
      <c r="A283">
        <v>37</v>
      </c>
      <c r="B283">
        <v>3</v>
      </c>
      <c r="C283" s="2">
        <v>6</v>
      </c>
      <c r="D283" s="2">
        <v>362</v>
      </c>
      <c r="E283" s="2">
        <v>5</v>
      </c>
      <c r="F283" s="2">
        <v>3.5833333333333335</v>
      </c>
      <c r="G283" s="2">
        <v>3.5833333333333335</v>
      </c>
      <c r="H283" s="2">
        <v>3.5833333333333335</v>
      </c>
      <c r="I283" s="2">
        <v>0</v>
      </c>
      <c r="J283" s="2">
        <v>0</v>
      </c>
      <c r="K283" s="2">
        <v>0</v>
      </c>
      <c r="L283" s="2">
        <v>5</v>
      </c>
      <c r="M283" s="2">
        <v>8.6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0</v>
      </c>
      <c r="Y283" s="2">
        <v>1011.5934999999999</v>
      </c>
      <c r="Z283" s="2">
        <v>23.185668811789718</v>
      </c>
      <c r="AB283" s="7">
        <v>160.13566666666665</v>
      </c>
      <c r="AC283" s="7">
        <v>158.30041085343734</v>
      </c>
    </row>
    <row r="284" spans="1:29" x14ac:dyDescent="0.45">
      <c r="A284">
        <v>37</v>
      </c>
      <c r="B284">
        <v>4</v>
      </c>
      <c r="C284" s="2">
        <v>6</v>
      </c>
      <c r="D284" s="2">
        <v>362</v>
      </c>
      <c r="E284" s="2">
        <v>5</v>
      </c>
      <c r="F284" s="2">
        <v>3.5833333333333335</v>
      </c>
      <c r="G284" s="2">
        <v>3.5833333333333335</v>
      </c>
      <c r="H284" s="2">
        <v>3.5833333333333335</v>
      </c>
      <c r="I284" s="2">
        <v>0</v>
      </c>
      <c r="J284" s="2">
        <v>0</v>
      </c>
      <c r="K284" s="2">
        <v>0</v>
      </c>
      <c r="L284" s="2">
        <v>5</v>
      </c>
      <c r="M284" s="2">
        <v>8.6</v>
      </c>
      <c r="N284" s="2">
        <v>0</v>
      </c>
      <c r="O284" s="2">
        <v>4</v>
      </c>
      <c r="P284" s="2">
        <v>0</v>
      </c>
      <c r="Q284" s="2">
        <v>0</v>
      </c>
      <c r="R284" s="2">
        <v>0</v>
      </c>
      <c r="S284" s="2">
        <v>30</v>
      </c>
      <c r="T284" s="2">
        <v>0</v>
      </c>
      <c r="U284" s="2">
        <v>0</v>
      </c>
      <c r="V284" s="2">
        <v>0</v>
      </c>
      <c r="W284" s="2">
        <v>0</v>
      </c>
      <c r="Y284" s="2">
        <v>1151.5040000000001</v>
      </c>
      <c r="Z284" s="2">
        <v>64.278481655994383</v>
      </c>
      <c r="AB284" s="7">
        <v>168.31566666666666</v>
      </c>
      <c r="AC284" s="7">
        <v>146.1702839648552</v>
      </c>
    </row>
    <row r="285" spans="1:29" x14ac:dyDescent="0.45">
      <c r="A285">
        <v>37</v>
      </c>
      <c r="B285">
        <v>5</v>
      </c>
      <c r="C285" s="2">
        <v>6</v>
      </c>
      <c r="D285" s="2">
        <v>362</v>
      </c>
      <c r="E285" s="2">
        <v>5</v>
      </c>
      <c r="F285" s="2">
        <v>3.5833333333333335</v>
      </c>
      <c r="G285" s="2">
        <v>3.5833333333333335</v>
      </c>
      <c r="H285" s="2">
        <v>3.5833333333333335</v>
      </c>
      <c r="I285" s="2">
        <v>0</v>
      </c>
      <c r="J285" s="2">
        <v>0</v>
      </c>
      <c r="K285" s="2">
        <v>0</v>
      </c>
      <c r="L285" s="2">
        <v>5</v>
      </c>
      <c r="M285" s="2">
        <v>8.6</v>
      </c>
      <c r="N285" s="2">
        <v>0</v>
      </c>
      <c r="O285" s="2">
        <v>4</v>
      </c>
      <c r="P285" s="2">
        <v>0</v>
      </c>
      <c r="Q285" s="2">
        <v>0</v>
      </c>
      <c r="R285" s="2">
        <v>0</v>
      </c>
      <c r="S285" s="2">
        <v>70</v>
      </c>
      <c r="T285" s="2">
        <v>0</v>
      </c>
      <c r="U285" s="2">
        <v>0</v>
      </c>
      <c r="V285" s="2">
        <v>0</v>
      </c>
      <c r="W285" s="2">
        <v>0</v>
      </c>
      <c r="Y285" s="2">
        <v>1230.5203333333336</v>
      </c>
      <c r="Z285" s="2">
        <v>111.78374014736376</v>
      </c>
      <c r="AB285" s="7">
        <v>179.11566666666667</v>
      </c>
      <c r="AC285" s="7">
        <v>145.56091582937404</v>
      </c>
    </row>
    <row r="286" spans="1:29" x14ac:dyDescent="0.45">
      <c r="A286">
        <v>37</v>
      </c>
      <c r="B286">
        <v>6</v>
      </c>
      <c r="C286" s="2">
        <v>6</v>
      </c>
      <c r="D286" s="2">
        <v>362</v>
      </c>
      <c r="E286" s="2">
        <v>5</v>
      </c>
      <c r="F286" s="2">
        <v>3.5833333333333335</v>
      </c>
      <c r="G286" s="2">
        <v>3.5833333333333335</v>
      </c>
      <c r="H286" s="2">
        <v>3.5833333333333335</v>
      </c>
      <c r="I286" s="2">
        <v>0</v>
      </c>
      <c r="J286" s="2">
        <v>0</v>
      </c>
      <c r="K286" s="2">
        <v>0</v>
      </c>
      <c r="L286" s="2">
        <v>5</v>
      </c>
      <c r="M286" s="2">
        <v>8.6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30</v>
      </c>
      <c r="T286" s="2">
        <v>0</v>
      </c>
      <c r="U286" s="2">
        <v>0</v>
      </c>
      <c r="V286" s="2">
        <v>0</v>
      </c>
      <c r="W286" s="2">
        <v>0</v>
      </c>
      <c r="Y286" s="2">
        <v>1490.9979999999998</v>
      </c>
      <c r="Z286" s="2">
        <v>156.13095836188285</v>
      </c>
      <c r="AB286" s="7">
        <v>168.23566666666665</v>
      </c>
      <c r="AC286" s="7">
        <v>112.83426715975922</v>
      </c>
    </row>
    <row r="287" spans="1:29" x14ac:dyDescent="0.45">
      <c r="A287">
        <v>37</v>
      </c>
      <c r="B287">
        <v>7</v>
      </c>
      <c r="C287" s="2">
        <v>6</v>
      </c>
      <c r="D287" s="2">
        <v>362</v>
      </c>
      <c r="E287" s="2">
        <v>5</v>
      </c>
      <c r="F287" s="2">
        <v>3.5833333333333335</v>
      </c>
      <c r="G287" s="2">
        <v>3.5833333333333335</v>
      </c>
      <c r="H287" s="2">
        <v>3.5833333333333335</v>
      </c>
      <c r="I287" s="2">
        <v>0</v>
      </c>
      <c r="J287" s="2">
        <v>0</v>
      </c>
      <c r="K287" s="2">
        <v>0</v>
      </c>
      <c r="L287" s="2">
        <v>5</v>
      </c>
      <c r="M287" s="2">
        <v>8.6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70</v>
      </c>
      <c r="T287" s="2">
        <v>0</v>
      </c>
      <c r="U287" s="2">
        <v>0</v>
      </c>
      <c r="V287" s="2">
        <v>0</v>
      </c>
      <c r="W287" s="2">
        <v>0</v>
      </c>
      <c r="Y287" s="2">
        <v>1093.2900000000002</v>
      </c>
      <c r="Z287" s="2">
        <v>80.306714713030104</v>
      </c>
      <c r="AB287" s="7">
        <v>179.03566666666666</v>
      </c>
      <c r="AC287" s="7">
        <v>163.75862457963268</v>
      </c>
    </row>
    <row r="288" spans="1:29" x14ac:dyDescent="0.45">
      <c r="A288">
        <v>37</v>
      </c>
      <c r="B288">
        <v>8</v>
      </c>
      <c r="C288" s="2">
        <v>6</v>
      </c>
      <c r="D288" s="2">
        <v>362</v>
      </c>
      <c r="E288" s="2">
        <v>5</v>
      </c>
      <c r="F288" s="2">
        <v>3.5833333333333335</v>
      </c>
      <c r="G288" s="2">
        <v>3.5833333333333335</v>
      </c>
      <c r="H288" s="2">
        <v>3.5833333333333335</v>
      </c>
      <c r="I288" s="2">
        <v>0</v>
      </c>
      <c r="J288" s="2">
        <v>0</v>
      </c>
      <c r="K288" s="2">
        <v>0</v>
      </c>
      <c r="L288" s="2">
        <v>6</v>
      </c>
      <c r="M288" s="2">
        <v>8.6</v>
      </c>
      <c r="N288" s="2">
        <v>0</v>
      </c>
      <c r="O288" s="2">
        <v>4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>
        <v>0</v>
      </c>
      <c r="Y288" s="2">
        <v>1060.521</v>
      </c>
      <c r="Z288" s="2">
        <v>25.923080623259231</v>
      </c>
      <c r="AB288" s="7">
        <v>160.21566666666666</v>
      </c>
      <c r="AC288" s="7">
        <v>151.07260173694502</v>
      </c>
    </row>
    <row r="289" spans="1:29" x14ac:dyDescent="0.45">
      <c r="A289">
        <v>37</v>
      </c>
      <c r="B289">
        <v>9</v>
      </c>
      <c r="C289" s="2">
        <v>6</v>
      </c>
      <c r="D289" s="2">
        <v>362</v>
      </c>
      <c r="E289" s="2">
        <v>5</v>
      </c>
      <c r="F289" s="2">
        <v>3.5833333333333335</v>
      </c>
      <c r="G289" s="2">
        <v>3.5833333333333335</v>
      </c>
      <c r="H289" s="2">
        <v>3.5833333333333335</v>
      </c>
      <c r="I289" s="2">
        <v>0</v>
      </c>
      <c r="J289" s="2">
        <v>0</v>
      </c>
      <c r="K289" s="2">
        <v>0</v>
      </c>
      <c r="L289" s="2">
        <v>7</v>
      </c>
      <c r="M289" s="2">
        <v>8.6</v>
      </c>
      <c r="N289" s="2">
        <v>0</v>
      </c>
      <c r="O289" s="2">
        <v>4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Y289" s="2">
        <v>1112.1019999999999</v>
      </c>
      <c r="Z289" s="2">
        <v>30.814281607722073</v>
      </c>
      <c r="AB289" s="7">
        <v>160.21566666666666</v>
      </c>
      <c r="AC289" s="7">
        <v>144.06562227805244</v>
      </c>
    </row>
    <row r="290" spans="1:29" x14ac:dyDescent="0.45">
      <c r="A290">
        <v>37</v>
      </c>
      <c r="B290">
        <v>10</v>
      </c>
      <c r="C290" s="2">
        <v>6</v>
      </c>
      <c r="D290" s="2">
        <v>362</v>
      </c>
      <c r="E290" s="2">
        <v>5</v>
      </c>
      <c r="F290" s="2">
        <v>3.5833333333333335</v>
      </c>
      <c r="G290" s="2">
        <v>3.5833333333333335</v>
      </c>
      <c r="H290" s="2">
        <v>3.5833333333333335</v>
      </c>
      <c r="I290" s="2">
        <v>0</v>
      </c>
      <c r="J290" s="2">
        <v>0</v>
      </c>
      <c r="K290" s="2">
        <v>0</v>
      </c>
      <c r="L290" s="2">
        <v>8</v>
      </c>
      <c r="M290" s="2">
        <v>8.6</v>
      </c>
      <c r="N290" s="2">
        <v>0</v>
      </c>
      <c r="O290" s="2">
        <v>4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>
        <v>0</v>
      </c>
      <c r="Y290" s="2">
        <v>1067.8443333333335</v>
      </c>
      <c r="Z290" s="2">
        <v>12.822074143184926</v>
      </c>
      <c r="AB290" s="7">
        <v>160.21566666666666</v>
      </c>
      <c r="AC290" s="7">
        <v>150.03653778500171</v>
      </c>
    </row>
    <row r="291" spans="1:29" x14ac:dyDescent="0.45">
      <c r="A291">
        <v>37</v>
      </c>
      <c r="B291">
        <v>11</v>
      </c>
      <c r="C291" s="2">
        <v>6</v>
      </c>
      <c r="D291" s="2">
        <v>362</v>
      </c>
      <c r="E291" s="2">
        <v>5</v>
      </c>
      <c r="F291" s="2">
        <v>3.5833333333333335</v>
      </c>
      <c r="G291" s="2">
        <v>3.5833333333333335</v>
      </c>
      <c r="H291" s="2">
        <v>3.5833333333333335</v>
      </c>
      <c r="I291" s="2">
        <v>0</v>
      </c>
      <c r="J291" s="2">
        <v>0</v>
      </c>
      <c r="K291" s="2">
        <v>0</v>
      </c>
      <c r="L291" s="2">
        <v>10</v>
      </c>
      <c r="M291" s="2">
        <v>8.6</v>
      </c>
      <c r="N291" s="2">
        <v>0</v>
      </c>
      <c r="O291" s="2">
        <v>4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0</v>
      </c>
      <c r="Y291" s="2">
        <v>759.68616666666674</v>
      </c>
      <c r="Z291" s="2">
        <v>44.238578766200611</v>
      </c>
      <c r="AB291" s="7">
        <v>160.21566666666666</v>
      </c>
      <c r="AC291" s="7">
        <v>210.89717530287174</v>
      </c>
    </row>
    <row r="292" spans="1:29" x14ac:dyDescent="0.45">
      <c r="A292">
        <v>37</v>
      </c>
      <c r="B292">
        <v>12</v>
      </c>
      <c r="C292" s="2">
        <v>6</v>
      </c>
      <c r="D292" s="2">
        <v>362</v>
      </c>
      <c r="E292" s="2">
        <v>5</v>
      </c>
      <c r="F292" s="2">
        <v>3.5833333333333335</v>
      </c>
      <c r="G292" s="2">
        <v>3.5833333333333335</v>
      </c>
      <c r="H292" s="2">
        <v>3.5833333333333335</v>
      </c>
      <c r="I292" s="2">
        <v>0</v>
      </c>
      <c r="J292" s="2">
        <v>0</v>
      </c>
      <c r="K292" s="2">
        <v>0</v>
      </c>
      <c r="L292" s="2">
        <v>6</v>
      </c>
      <c r="M292" s="2">
        <v>8.6</v>
      </c>
      <c r="N292" s="2">
        <v>0</v>
      </c>
      <c r="O292" s="2">
        <v>4</v>
      </c>
      <c r="P292" s="2">
        <v>0</v>
      </c>
      <c r="Q292" s="2">
        <v>0</v>
      </c>
      <c r="R292" s="2">
        <v>0</v>
      </c>
      <c r="S292" s="2">
        <v>30</v>
      </c>
      <c r="T292" s="2">
        <v>0</v>
      </c>
      <c r="U292" s="2">
        <v>0</v>
      </c>
      <c r="V292" s="2">
        <v>0</v>
      </c>
      <c r="W292" s="2">
        <v>0</v>
      </c>
      <c r="Y292" s="2">
        <v>1170.6613333333335</v>
      </c>
      <c r="Z292" s="2">
        <v>94.71209034401754</v>
      </c>
      <c r="AB292" s="7">
        <v>168.31566666666666</v>
      </c>
      <c r="AC292" s="7">
        <v>143.77827461628524</v>
      </c>
    </row>
    <row r="293" spans="1:29" x14ac:dyDescent="0.45">
      <c r="A293">
        <v>37</v>
      </c>
      <c r="B293">
        <v>13</v>
      </c>
      <c r="C293" s="2">
        <v>6</v>
      </c>
      <c r="D293" s="2">
        <v>362</v>
      </c>
      <c r="E293" s="2">
        <v>5</v>
      </c>
      <c r="F293" s="2">
        <v>3.5833333333333335</v>
      </c>
      <c r="G293" s="2">
        <v>3.5833333333333335</v>
      </c>
      <c r="H293" s="2">
        <v>3.5833333333333335</v>
      </c>
      <c r="I293" s="2">
        <v>0</v>
      </c>
      <c r="J293" s="2">
        <v>0</v>
      </c>
      <c r="K293" s="2">
        <v>0</v>
      </c>
      <c r="L293" s="2">
        <v>7</v>
      </c>
      <c r="M293" s="2">
        <v>8.6</v>
      </c>
      <c r="N293" s="2">
        <v>0</v>
      </c>
      <c r="O293" s="2">
        <v>4</v>
      </c>
      <c r="P293" s="2">
        <v>0</v>
      </c>
      <c r="Q293" s="2">
        <v>0</v>
      </c>
      <c r="R293" s="2">
        <v>0</v>
      </c>
      <c r="S293" s="2">
        <v>30</v>
      </c>
      <c r="T293" s="2">
        <v>0</v>
      </c>
      <c r="U293" s="2">
        <v>0</v>
      </c>
      <c r="V293" s="2">
        <v>0</v>
      </c>
      <c r="W293" s="2">
        <v>0</v>
      </c>
      <c r="Y293" s="2">
        <v>1510.0756666666666</v>
      </c>
      <c r="Z293" s="2">
        <v>14.851923590341208</v>
      </c>
      <c r="AB293" s="7">
        <v>168.31566666666666</v>
      </c>
      <c r="AC293" s="7">
        <v>111.46174352852516</v>
      </c>
    </row>
    <row r="294" spans="1:29" x14ac:dyDescent="0.45">
      <c r="A294">
        <v>37</v>
      </c>
      <c r="B294">
        <v>14</v>
      </c>
      <c r="C294" s="2">
        <v>6</v>
      </c>
      <c r="D294" s="2">
        <v>362</v>
      </c>
      <c r="E294" s="2">
        <v>5</v>
      </c>
      <c r="F294" s="2">
        <v>3.5833333333333335</v>
      </c>
      <c r="G294" s="2">
        <v>3.5833333333333335</v>
      </c>
      <c r="H294" s="2">
        <v>3.5833333333333335</v>
      </c>
      <c r="I294" s="2">
        <v>0</v>
      </c>
      <c r="J294" s="2">
        <v>0</v>
      </c>
      <c r="K294" s="2">
        <v>0</v>
      </c>
      <c r="L294" s="2">
        <v>8</v>
      </c>
      <c r="M294" s="2">
        <v>8.6</v>
      </c>
      <c r="N294" s="2">
        <v>0</v>
      </c>
      <c r="O294" s="2">
        <v>4</v>
      </c>
      <c r="P294" s="2">
        <v>0</v>
      </c>
      <c r="Q294" s="2">
        <v>0</v>
      </c>
      <c r="R294" s="2">
        <v>0</v>
      </c>
      <c r="S294" s="2">
        <v>30</v>
      </c>
      <c r="T294" s="2">
        <v>0</v>
      </c>
      <c r="U294" s="2">
        <v>0</v>
      </c>
      <c r="V294" s="2">
        <v>0</v>
      </c>
      <c r="W294" s="2">
        <v>0</v>
      </c>
      <c r="Y294" s="2">
        <v>1296.4556666666665</v>
      </c>
      <c r="Z294" s="2">
        <v>9.3473050839979201</v>
      </c>
      <c r="AB294" s="7">
        <v>168.31566666666666</v>
      </c>
      <c r="AC294" s="7">
        <v>129.82755291542301</v>
      </c>
    </row>
    <row r="295" spans="1:29" x14ac:dyDescent="0.45">
      <c r="A295">
        <v>37</v>
      </c>
      <c r="B295">
        <v>15</v>
      </c>
      <c r="C295" s="2">
        <v>6</v>
      </c>
      <c r="D295" s="2">
        <v>362</v>
      </c>
      <c r="E295" s="2">
        <v>5</v>
      </c>
      <c r="F295" s="2">
        <v>3.5833333333333335</v>
      </c>
      <c r="G295" s="2">
        <v>3.5833333333333335</v>
      </c>
      <c r="H295" s="2">
        <v>3.5833333333333335</v>
      </c>
      <c r="I295" s="2">
        <v>0</v>
      </c>
      <c r="J295" s="2">
        <v>0</v>
      </c>
      <c r="K295" s="2">
        <v>0</v>
      </c>
      <c r="L295" s="2">
        <v>10</v>
      </c>
      <c r="M295" s="2">
        <v>8.6</v>
      </c>
      <c r="N295" s="2">
        <v>0</v>
      </c>
      <c r="O295" s="2">
        <v>4</v>
      </c>
      <c r="P295" s="2">
        <v>0</v>
      </c>
      <c r="Q295" s="2">
        <v>0</v>
      </c>
      <c r="R295" s="2">
        <v>0</v>
      </c>
      <c r="S295" s="2">
        <v>30</v>
      </c>
      <c r="T295" s="2">
        <v>0</v>
      </c>
      <c r="U295" s="2">
        <v>0</v>
      </c>
      <c r="V295" s="2">
        <v>0</v>
      </c>
      <c r="W295" s="2">
        <v>0</v>
      </c>
      <c r="Y295" s="2">
        <v>965.1337666666667</v>
      </c>
      <c r="Z295" s="2">
        <v>52.92079153502273</v>
      </c>
      <c r="AB295" s="7">
        <v>168.31566666666666</v>
      </c>
      <c r="AC295" s="7">
        <v>174.39620545863536</v>
      </c>
    </row>
    <row r="296" spans="1:29" x14ac:dyDescent="0.45">
      <c r="A296">
        <v>37</v>
      </c>
      <c r="B296">
        <v>16</v>
      </c>
      <c r="C296" s="2">
        <v>6</v>
      </c>
      <c r="D296" s="2">
        <v>362</v>
      </c>
      <c r="E296" s="2">
        <v>5</v>
      </c>
      <c r="F296" s="2">
        <v>3.5833333333333335</v>
      </c>
      <c r="G296" s="2">
        <v>3.5833333333333335</v>
      </c>
      <c r="H296" s="2">
        <v>3.5833333333333335</v>
      </c>
      <c r="I296" s="2">
        <v>0</v>
      </c>
      <c r="J296" s="2">
        <v>0</v>
      </c>
      <c r="K296" s="2">
        <v>0</v>
      </c>
      <c r="L296" s="2">
        <v>6</v>
      </c>
      <c r="M296" s="2">
        <v>8.6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>
        <v>0</v>
      </c>
      <c r="Y296" s="2">
        <v>965.37253333333331</v>
      </c>
      <c r="Z296" s="2">
        <v>61.993236656939672</v>
      </c>
      <c r="AB296" s="7">
        <v>160.13566666666665</v>
      </c>
      <c r="AC296" s="7">
        <v>165.87965903042058</v>
      </c>
    </row>
    <row r="297" spans="1:29" x14ac:dyDescent="0.45">
      <c r="A297">
        <v>37</v>
      </c>
      <c r="B297">
        <v>17</v>
      </c>
      <c r="C297" s="2">
        <v>6</v>
      </c>
      <c r="D297" s="2">
        <v>362</v>
      </c>
      <c r="E297" s="2">
        <v>5</v>
      </c>
      <c r="F297" s="2">
        <v>3.5833333333333335</v>
      </c>
      <c r="G297" s="2">
        <v>3.5833333333333335</v>
      </c>
      <c r="H297" s="2">
        <v>3.5833333333333335</v>
      </c>
      <c r="I297" s="2">
        <v>0</v>
      </c>
      <c r="J297" s="2">
        <v>0</v>
      </c>
      <c r="K297" s="2">
        <v>0</v>
      </c>
      <c r="L297" s="2">
        <v>7</v>
      </c>
      <c r="M297" s="2">
        <v>8.6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>
        <v>0</v>
      </c>
      <c r="Y297" s="2">
        <v>1040.4088333333334</v>
      </c>
      <c r="Z297" s="2">
        <v>59.747258251599625</v>
      </c>
      <c r="AB297" s="7">
        <v>160.13566666666665</v>
      </c>
      <c r="AC297" s="7">
        <v>153.91609676516586</v>
      </c>
    </row>
    <row r="298" spans="1:29" x14ac:dyDescent="0.45">
      <c r="A298">
        <v>37</v>
      </c>
      <c r="B298">
        <v>18</v>
      </c>
      <c r="C298" s="2">
        <v>6</v>
      </c>
      <c r="D298" s="2">
        <v>362</v>
      </c>
      <c r="E298" s="2">
        <v>5</v>
      </c>
      <c r="F298" s="2">
        <v>3.5833333333333335</v>
      </c>
      <c r="G298" s="2">
        <v>3.5833333333333335</v>
      </c>
      <c r="H298" s="2">
        <v>3.5833333333333335</v>
      </c>
      <c r="I298" s="2">
        <v>0</v>
      </c>
      <c r="J298" s="2">
        <v>0</v>
      </c>
      <c r="K298" s="2">
        <v>0</v>
      </c>
      <c r="L298" s="2">
        <v>8</v>
      </c>
      <c r="M298" s="2">
        <v>8.6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>
        <v>0</v>
      </c>
      <c r="Y298" s="2">
        <v>1076.6803333333335</v>
      </c>
      <c r="Z298" s="2">
        <v>35.993108595025944</v>
      </c>
      <c r="AB298" s="7">
        <v>160.13566666666665</v>
      </c>
      <c r="AC298" s="7">
        <v>148.7309294216389</v>
      </c>
    </row>
    <row r="299" spans="1:29" x14ac:dyDescent="0.45">
      <c r="A299">
        <v>37</v>
      </c>
      <c r="B299">
        <v>19</v>
      </c>
      <c r="C299" s="2">
        <v>6</v>
      </c>
      <c r="D299" s="2">
        <v>362</v>
      </c>
      <c r="E299" s="2">
        <v>5</v>
      </c>
      <c r="F299" s="2">
        <v>3.5833333333333335</v>
      </c>
      <c r="G299" s="2">
        <v>3.5833333333333335</v>
      </c>
      <c r="H299" s="2">
        <v>3.5833333333333335</v>
      </c>
      <c r="I299" s="2">
        <v>0</v>
      </c>
      <c r="J299" s="2">
        <v>0</v>
      </c>
      <c r="K299" s="2">
        <v>0</v>
      </c>
      <c r="L299" s="2">
        <v>10</v>
      </c>
      <c r="M299" s="2">
        <v>8.6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>
        <v>0</v>
      </c>
      <c r="Y299" s="2">
        <v>841.75376666666671</v>
      </c>
      <c r="Z299" s="2">
        <v>44.619782189218846</v>
      </c>
      <c r="AB299" s="7">
        <v>160.13566666666665</v>
      </c>
      <c r="AC299" s="7">
        <v>190.24051095227253</v>
      </c>
    </row>
    <row r="300" spans="1:29" x14ac:dyDescent="0.45">
      <c r="A300">
        <v>37</v>
      </c>
      <c r="B300">
        <v>20</v>
      </c>
      <c r="C300" s="2">
        <v>6</v>
      </c>
      <c r="D300" s="2">
        <v>362</v>
      </c>
      <c r="E300" s="2">
        <v>5</v>
      </c>
      <c r="F300" s="2">
        <v>3.5833333333333335</v>
      </c>
      <c r="G300" s="2">
        <v>3.5833333333333335</v>
      </c>
      <c r="H300" s="2">
        <v>3.5833333333333335</v>
      </c>
      <c r="I300" s="2">
        <v>0</v>
      </c>
      <c r="J300" s="2">
        <v>0</v>
      </c>
      <c r="K300" s="2">
        <v>0</v>
      </c>
      <c r="L300" s="2">
        <v>6</v>
      </c>
      <c r="M300" s="2">
        <v>8.6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30</v>
      </c>
      <c r="T300" s="2">
        <v>0</v>
      </c>
      <c r="U300" s="2">
        <v>0</v>
      </c>
      <c r="V300" s="2">
        <v>0</v>
      </c>
      <c r="W300" s="2">
        <v>0</v>
      </c>
      <c r="Y300" s="2">
        <v>1282.2340000000002</v>
      </c>
      <c r="Z300" s="2">
        <v>34.448202681707599</v>
      </c>
      <c r="AB300" s="7">
        <v>168.23566666666665</v>
      </c>
      <c r="AC300" s="7">
        <v>131.20512064620547</v>
      </c>
    </row>
    <row r="301" spans="1:29" x14ac:dyDescent="0.45">
      <c r="A301">
        <v>37</v>
      </c>
      <c r="B301">
        <v>21</v>
      </c>
      <c r="C301" s="2">
        <v>6</v>
      </c>
      <c r="D301" s="2">
        <v>362</v>
      </c>
      <c r="E301" s="2">
        <v>5</v>
      </c>
      <c r="F301" s="2">
        <v>3.5833333333333335</v>
      </c>
      <c r="G301" s="2">
        <v>3.5833333333333335</v>
      </c>
      <c r="H301" s="2">
        <v>3.5833333333333335</v>
      </c>
      <c r="I301" s="2">
        <v>0</v>
      </c>
      <c r="J301" s="2">
        <v>0</v>
      </c>
      <c r="K301" s="2">
        <v>0</v>
      </c>
      <c r="L301" s="2">
        <v>7</v>
      </c>
      <c r="M301" s="2">
        <v>8.6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30</v>
      </c>
      <c r="T301" s="2">
        <v>0</v>
      </c>
      <c r="U301" s="2">
        <v>0</v>
      </c>
      <c r="V301" s="2">
        <v>0</v>
      </c>
      <c r="W301" s="2">
        <v>0</v>
      </c>
      <c r="Y301" s="2">
        <v>1165.0360000000001</v>
      </c>
      <c r="Z301" s="2">
        <v>20.974060145808657</v>
      </c>
      <c r="AB301" s="7">
        <v>168.23566666666665</v>
      </c>
      <c r="AC301" s="7">
        <v>144.40383530351565</v>
      </c>
    </row>
    <row r="302" spans="1:29" x14ac:dyDescent="0.45">
      <c r="A302">
        <v>37</v>
      </c>
      <c r="B302">
        <v>22</v>
      </c>
      <c r="C302" s="2">
        <v>6</v>
      </c>
      <c r="D302" s="2">
        <v>362</v>
      </c>
      <c r="E302" s="2">
        <v>5</v>
      </c>
      <c r="F302" s="2">
        <v>3.5833333333333335</v>
      </c>
      <c r="G302" s="2">
        <v>3.5833333333333335</v>
      </c>
      <c r="H302" s="2">
        <v>3.5833333333333335</v>
      </c>
      <c r="I302" s="2">
        <v>0</v>
      </c>
      <c r="J302" s="2">
        <v>0</v>
      </c>
      <c r="K302" s="2">
        <v>0</v>
      </c>
      <c r="L302" s="2">
        <v>8</v>
      </c>
      <c r="M302" s="2">
        <v>8.6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30</v>
      </c>
      <c r="T302" s="2">
        <v>0</v>
      </c>
      <c r="U302" s="2">
        <v>0</v>
      </c>
      <c r="V302" s="2">
        <v>0</v>
      </c>
      <c r="W302" s="2">
        <v>0</v>
      </c>
      <c r="Y302" s="2">
        <v>1168.0340000000001</v>
      </c>
      <c r="Z302" s="2">
        <v>19.682983615295758</v>
      </c>
      <c r="AB302" s="7">
        <v>168.23566666666665</v>
      </c>
      <c r="AC302" s="7">
        <v>144.03319309768949</v>
      </c>
    </row>
    <row r="303" spans="1:29" x14ac:dyDescent="0.45">
      <c r="A303">
        <v>37</v>
      </c>
      <c r="B303">
        <v>23</v>
      </c>
      <c r="C303" s="2">
        <v>6</v>
      </c>
      <c r="D303" s="2">
        <v>362</v>
      </c>
      <c r="E303" s="2">
        <v>5</v>
      </c>
      <c r="F303" s="2">
        <v>3.5833333333333335</v>
      </c>
      <c r="G303" s="2">
        <v>3.5833333333333335</v>
      </c>
      <c r="H303" s="2">
        <v>3.5833333333333335</v>
      </c>
      <c r="I303" s="2">
        <v>0</v>
      </c>
      <c r="J303" s="2">
        <v>0</v>
      </c>
      <c r="K303" s="2">
        <v>0</v>
      </c>
      <c r="L303" s="2">
        <v>10</v>
      </c>
      <c r="M303" s="2">
        <v>8.6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30</v>
      </c>
      <c r="T303" s="2">
        <v>0</v>
      </c>
      <c r="U303" s="2">
        <v>0</v>
      </c>
      <c r="V303" s="2">
        <v>0</v>
      </c>
      <c r="W303" s="2">
        <v>0</v>
      </c>
      <c r="Y303" s="2">
        <v>1126.6420000000001</v>
      </c>
      <c r="Z303" s="2">
        <v>53.445826937189345</v>
      </c>
      <c r="AB303" s="7">
        <v>168.23566666666665</v>
      </c>
      <c r="AC303" s="7">
        <v>149.32486687578364</v>
      </c>
    </row>
    <row r="304" spans="1:29" x14ac:dyDescent="0.45">
      <c r="A304">
        <v>37</v>
      </c>
      <c r="B304">
        <v>24</v>
      </c>
      <c r="C304" s="2">
        <v>2</v>
      </c>
      <c r="D304" s="2">
        <v>362</v>
      </c>
      <c r="E304" s="2">
        <v>5</v>
      </c>
      <c r="F304" s="2">
        <v>3.5833333333333335</v>
      </c>
      <c r="G304" s="2">
        <v>3.5833333333333335</v>
      </c>
      <c r="H304" s="2">
        <v>3.5833333333333335</v>
      </c>
      <c r="I304" s="2">
        <v>0</v>
      </c>
      <c r="J304" s="2">
        <v>0</v>
      </c>
      <c r="K304" s="2">
        <v>0</v>
      </c>
      <c r="L304" s="2">
        <v>5</v>
      </c>
      <c r="M304" s="2">
        <v>8.6</v>
      </c>
      <c r="N304" s="2">
        <v>0</v>
      </c>
      <c r="O304" s="2">
        <v>4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Y304" s="2">
        <v>894.7408333333334</v>
      </c>
      <c r="Z304" s="2">
        <v>42.993752350467538</v>
      </c>
      <c r="AB304" s="7">
        <v>159.69566666666668</v>
      </c>
      <c r="AC304" s="7">
        <v>178.48259598449832</v>
      </c>
    </row>
    <row r="305" spans="1:29" x14ac:dyDescent="0.45">
      <c r="A305">
        <v>37</v>
      </c>
      <c r="B305">
        <v>25</v>
      </c>
      <c r="C305" s="2">
        <v>0</v>
      </c>
      <c r="D305" s="2">
        <v>362</v>
      </c>
      <c r="E305" s="2">
        <v>5</v>
      </c>
      <c r="F305" s="2">
        <v>3.5833333333333335</v>
      </c>
      <c r="G305" s="2">
        <v>3.5833333333333335</v>
      </c>
      <c r="H305" s="2">
        <v>3.5833333333333335</v>
      </c>
      <c r="I305" s="2">
        <v>0</v>
      </c>
      <c r="J305" s="2">
        <v>0</v>
      </c>
      <c r="K305" s="2">
        <v>0</v>
      </c>
      <c r="L305" s="2">
        <v>5</v>
      </c>
      <c r="M305" s="2">
        <v>8.6</v>
      </c>
      <c r="N305" s="2">
        <v>0</v>
      </c>
      <c r="O305" s="2">
        <v>4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Y305" s="2">
        <v>83.776033333333331</v>
      </c>
      <c r="Z305" s="2">
        <v>29.452896382755508</v>
      </c>
      <c r="AB305" s="7">
        <v>159.43566666666669</v>
      </c>
      <c r="AC305" s="7">
        <v>1903.117876592391</v>
      </c>
    </row>
    <row r="306" spans="1:29" x14ac:dyDescent="0.45">
      <c r="A306">
        <v>37</v>
      </c>
      <c r="B306">
        <v>26</v>
      </c>
      <c r="C306" s="2">
        <v>2</v>
      </c>
      <c r="D306" s="2">
        <v>362</v>
      </c>
      <c r="E306" s="2">
        <v>5</v>
      </c>
      <c r="F306" s="2">
        <v>3.5833333333333335</v>
      </c>
      <c r="G306" s="2">
        <v>3.5833333333333335</v>
      </c>
      <c r="H306" s="2">
        <v>3.5833333333333335</v>
      </c>
      <c r="I306" s="2">
        <v>0</v>
      </c>
      <c r="J306" s="2">
        <v>0</v>
      </c>
      <c r="K306" s="2">
        <v>0</v>
      </c>
      <c r="L306" s="2">
        <v>5</v>
      </c>
      <c r="M306" s="2">
        <v>8.6</v>
      </c>
      <c r="N306" s="2">
        <v>0</v>
      </c>
      <c r="O306" s="2">
        <v>4</v>
      </c>
      <c r="P306" s="2">
        <v>0</v>
      </c>
      <c r="Q306" s="2">
        <v>0</v>
      </c>
      <c r="R306" s="2">
        <v>0</v>
      </c>
      <c r="S306" s="2">
        <v>30</v>
      </c>
      <c r="T306" s="2">
        <v>0</v>
      </c>
      <c r="U306" s="2">
        <v>0</v>
      </c>
      <c r="V306" s="2">
        <v>0</v>
      </c>
      <c r="W306" s="2">
        <v>0</v>
      </c>
      <c r="Y306" s="2">
        <v>787.51963333333333</v>
      </c>
      <c r="Z306" s="2">
        <v>16.062706722508892</v>
      </c>
      <c r="AB306" s="7">
        <v>167.79566666666668</v>
      </c>
      <c r="AC306" s="7">
        <v>213.06855037561184</v>
      </c>
    </row>
    <row r="307" spans="1:29" x14ac:dyDescent="0.45">
      <c r="A307">
        <v>37</v>
      </c>
      <c r="B307">
        <v>27</v>
      </c>
      <c r="C307" s="2">
        <v>4</v>
      </c>
      <c r="D307" s="2">
        <v>362</v>
      </c>
      <c r="E307" s="2">
        <v>5</v>
      </c>
      <c r="F307" s="2">
        <v>3.5833333333333335</v>
      </c>
      <c r="G307" s="2">
        <v>3.5833333333333335</v>
      </c>
      <c r="H307" s="2">
        <v>3.5833333333333335</v>
      </c>
      <c r="I307" s="2">
        <v>0</v>
      </c>
      <c r="J307" s="2">
        <v>0</v>
      </c>
      <c r="K307" s="2">
        <v>0</v>
      </c>
      <c r="L307" s="2">
        <v>5</v>
      </c>
      <c r="M307" s="2">
        <v>8.6</v>
      </c>
      <c r="N307" s="2">
        <v>0</v>
      </c>
      <c r="O307" s="2">
        <v>4</v>
      </c>
      <c r="P307" s="2">
        <v>0</v>
      </c>
      <c r="Q307" s="2">
        <v>0</v>
      </c>
      <c r="R307" s="2">
        <v>0</v>
      </c>
      <c r="S307" s="2">
        <v>30</v>
      </c>
      <c r="T307" s="2">
        <v>0</v>
      </c>
      <c r="U307" s="2">
        <v>0</v>
      </c>
      <c r="V307" s="2">
        <v>0</v>
      </c>
      <c r="W307" s="2">
        <v>0</v>
      </c>
      <c r="Y307" s="2">
        <v>1540.3766666666668</v>
      </c>
      <c r="Z307" s="2">
        <v>47.903963691257594</v>
      </c>
      <c r="AB307" s="7">
        <v>168.05566666666667</v>
      </c>
      <c r="AC307" s="7">
        <v>109.10037155414366</v>
      </c>
    </row>
    <row r="308" spans="1:29" x14ac:dyDescent="0.45">
      <c r="A308">
        <v>37</v>
      </c>
      <c r="B308">
        <v>28</v>
      </c>
      <c r="C308" s="2">
        <v>8</v>
      </c>
      <c r="D308" s="2">
        <v>362</v>
      </c>
      <c r="E308" s="2">
        <v>5</v>
      </c>
      <c r="F308" s="2">
        <v>3.5833333333333335</v>
      </c>
      <c r="G308" s="2">
        <v>3.5833333333333335</v>
      </c>
      <c r="H308" s="2">
        <v>3.5833333333333335</v>
      </c>
      <c r="I308" s="2">
        <v>0</v>
      </c>
      <c r="J308" s="2">
        <v>0</v>
      </c>
      <c r="K308" s="2">
        <v>0</v>
      </c>
      <c r="L308" s="2">
        <v>5</v>
      </c>
      <c r="M308" s="2">
        <v>8.6</v>
      </c>
      <c r="N308" s="2">
        <v>0</v>
      </c>
      <c r="O308" s="2">
        <v>4</v>
      </c>
      <c r="P308" s="2">
        <v>0</v>
      </c>
      <c r="Q308" s="2">
        <v>0</v>
      </c>
      <c r="R308" s="2">
        <v>0</v>
      </c>
      <c r="S308" s="2">
        <v>30</v>
      </c>
      <c r="T308" s="2">
        <v>0</v>
      </c>
      <c r="U308" s="2">
        <v>0</v>
      </c>
      <c r="V308" s="2">
        <v>0</v>
      </c>
      <c r="W308" s="2">
        <v>0</v>
      </c>
      <c r="Y308" s="2">
        <v>1131.4180000000001</v>
      </c>
      <c r="Z308" s="2">
        <v>28.312023664867194</v>
      </c>
      <c r="AB308" s="7">
        <v>168.57566666666668</v>
      </c>
      <c r="AC308" s="7">
        <v>148.99503690648962</v>
      </c>
    </row>
    <row r="309" spans="1:29" x14ac:dyDescent="0.45">
      <c r="A309">
        <v>37</v>
      </c>
      <c r="B309">
        <v>29</v>
      </c>
      <c r="C309" s="2">
        <v>10</v>
      </c>
      <c r="D309" s="2">
        <v>362</v>
      </c>
      <c r="E309" s="2">
        <v>5</v>
      </c>
      <c r="F309" s="2">
        <v>3.5833333333333335</v>
      </c>
      <c r="G309" s="2">
        <v>3.5833333333333335</v>
      </c>
      <c r="H309" s="2">
        <v>3.5833333333333335</v>
      </c>
      <c r="I309" s="2">
        <v>0</v>
      </c>
      <c r="J309" s="2">
        <v>0</v>
      </c>
      <c r="K309" s="2">
        <v>0</v>
      </c>
      <c r="L309" s="2">
        <v>5</v>
      </c>
      <c r="M309" s="2">
        <v>8.6</v>
      </c>
      <c r="N309" s="2">
        <v>0</v>
      </c>
      <c r="O309" s="2">
        <v>4</v>
      </c>
      <c r="P309" s="2">
        <v>0</v>
      </c>
      <c r="Q309" s="2">
        <v>0</v>
      </c>
      <c r="R309" s="2">
        <v>0</v>
      </c>
      <c r="S309" s="2">
        <v>30</v>
      </c>
      <c r="T309" s="2">
        <v>0</v>
      </c>
      <c r="U309" s="2">
        <v>0</v>
      </c>
      <c r="V309" s="2">
        <v>0</v>
      </c>
      <c r="W309" s="2">
        <v>0</v>
      </c>
      <c r="Y309" s="2">
        <v>931.96709999999985</v>
      </c>
      <c r="Z309" s="2">
        <v>41.804856026064719</v>
      </c>
      <c r="AB309" s="7">
        <v>168.83566666666667</v>
      </c>
      <c r="AC309" s="7">
        <v>181.1605438289256</v>
      </c>
    </row>
    <row r="310" spans="1:29" x14ac:dyDescent="0.45">
      <c r="A310">
        <v>37</v>
      </c>
      <c r="B310">
        <v>30</v>
      </c>
      <c r="C310" s="2">
        <v>6</v>
      </c>
      <c r="D310" s="2">
        <v>362</v>
      </c>
      <c r="E310" s="2">
        <v>5</v>
      </c>
      <c r="F310" s="2">
        <v>3.5833333333333335</v>
      </c>
      <c r="G310" s="2">
        <v>3.5833333333333335</v>
      </c>
      <c r="H310" s="2">
        <v>3.5833333333333335</v>
      </c>
      <c r="I310" s="2">
        <v>0</v>
      </c>
      <c r="J310" s="2">
        <v>0</v>
      </c>
      <c r="K310" s="2">
        <v>0</v>
      </c>
      <c r="L310" s="2">
        <v>5</v>
      </c>
      <c r="M310" s="2">
        <v>5</v>
      </c>
      <c r="N310" s="2">
        <v>0</v>
      </c>
      <c r="O310" s="2">
        <v>4</v>
      </c>
      <c r="P310" s="2">
        <v>0</v>
      </c>
      <c r="Q310" s="2">
        <v>0</v>
      </c>
      <c r="R310" s="2">
        <v>0</v>
      </c>
      <c r="S310" s="2">
        <v>30</v>
      </c>
      <c r="T310" s="2">
        <v>0</v>
      </c>
      <c r="U310" s="2">
        <v>0</v>
      </c>
      <c r="V310" s="2">
        <v>0</v>
      </c>
      <c r="W310" s="2">
        <v>0</v>
      </c>
      <c r="Y310" s="2">
        <v>1095.9963333333333</v>
      </c>
      <c r="Z310" s="2">
        <v>77.94956832037839</v>
      </c>
      <c r="AB310" s="7">
        <v>167.99166666666665</v>
      </c>
      <c r="AC310" s="7">
        <v>153.27758091648116</v>
      </c>
    </row>
    <row r="311" spans="1:29" x14ac:dyDescent="0.45">
      <c r="A311">
        <v>37</v>
      </c>
      <c r="B311">
        <v>31</v>
      </c>
      <c r="C311" s="2">
        <v>6</v>
      </c>
      <c r="D311" s="2">
        <v>362</v>
      </c>
      <c r="E311" s="2">
        <v>5</v>
      </c>
      <c r="F311" s="2">
        <v>3.5833333333333335</v>
      </c>
      <c r="G311" s="2">
        <v>3.5833333333333335</v>
      </c>
      <c r="H311" s="2">
        <v>3.5833333333333335</v>
      </c>
      <c r="I311" s="2">
        <v>0</v>
      </c>
      <c r="J311" s="2">
        <v>0</v>
      </c>
      <c r="K311" s="2">
        <v>0</v>
      </c>
      <c r="L311" s="2">
        <v>5</v>
      </c>
      <c r="M311" s="2">
        <v>10</v>
      </c>
      <c r="N311" s="2">
        <v>0</v>
      </c>
      <c r="O311" s="2">
        <v>4</v>
      </c>
      <c r="P311" s="2">
        <v>0</v>
      </c>
      <c r="Q311" s="2">
        <v>0</v>
      </c>
      <c r="R311" s="2">
        <v>0</v>
      </c>
      <c r="S311" s="2">
        <v>30</v>
      </c>
      <c r="T311" s="2">
        <v>0</v>
      </c>
      <c r="U311" s="2">
        <v>0</v>
      </c>
      <c r="V311" s="2">
        <v>0</v>
      </c>
      <c r="W311" s="2">
        <v>0</v>
      </c>
      <c r="Y311" s="2">
        <v>1262.5990000000002</v>
      </c>
      <c r="Z311" s="2">
        <v>18.93005406754029</v>
      </c>
      <c r="AB311" s="7">
        <v>168.44166666666666</v>
      </c>
      <c r="AC311" s="7">
        <v>133.40868056023064</v>
      </c>
    </row>
    <row r="312" spans="1:29" x14ac:dyDescent="0.45">
      <c r="A312">
        <v>37</v>
      </c>
      <c r="B312">
        <v>32</v>
      </c>
      <c r="C312" s="2">
        <v>6</v>
      </c>
      <c r="D312" s="2">
        <v>362</v>
      </c>
      <c r="E312" s="2">
        <v>5</v>
      </c>
      <c r="F312" s="2">
        <v>3.5833333333333335</v>
      </c>
      <c r="G312" s="2">
        <v>3.5833333333333335</v>
      </c>
      <c r="H312" s="2">
        <v>3.5833333333333335</v>
      </c>
      <c r="I312" s="2">
        <v>0</v>
      </c>
      <c r="J312" s="2">
        <v>0</v>
      </c>
      <c r="K312" s="2">
        <v>0</v>
      </c>
      <c r="L312" s="2">
        <v>5</v>
      </c>
      <c r="M312" s="2">
        <v>15</v>
      </c>
      <c r="N312" s="2">
        <v>0</v>
      </c>
      <c r="O312" s="2">
        <v>4</v>
      </c>
      <c r="P312" s="2">
        <v>0</v>
      </c>
      <c r="Q312" s="2">
        <v>0</v>
      </c>
      <c r="R312" s="2">
        <v>0</v>
      </c>
      <c r="S312" s="2">
        <v>30</v>
      </c>
      <c r="T312" s="2">
        <v>0</v>
      </c>
      <c r="U312" s="2">
        <v>0</v>
      </c>
      <c r="V312" s="2">
        <v>0</v>
      </c>
      <c r="W312" s="2">
        <v>0</v>
      </c>
      <c r="Y312" s="2">
        <v>946.16243333333341</v>
      </c>
      <c r="Z312" s="2">
        <v>44.828323832743642</v>
      </c>
      <c r="AB312" s="7">
        <v>168.89166666666665</v>
      </c>
      <c r="AC312" s="7">
        <v>178.50176747311849</v>
      </c>
    </row>
    <row r="313" spans="1:29" x14ac:dyDescent="0.45">
      <c r="A313">
        <v>37</v>
      </c>
      <c r="B313">
        <v>33</v>
      </c>
      <c r="C313" s="2">
        <v>4</v>
      </c>
      <c r="D313" s="2">
        <v>362</v>
      </c>
      <c r="E313" s="2">
        <v>5</v>
      </c>
      <c r="F313" s="2">
        <v>3.5833333333333335</v>
      </c>
      <c r="G313" s="2">
        <v>3.5833333333333335</v>
      </c>
      <c r="H313" s="2">
        <v>3.5833333333333335</v>
      </c>
      <c r="I313" s="2">
        <v>0</v>
      </c>
      <c r="J313" s="2">
        <v>0</v>
      </c>
      <c r="K313" s="2">
        <v>0</v>
      </c>
      <c r="L313" s="2">
        <v>6</v>
      </c>
      <c r="M313" s="2">
        <v>8.6</v>
      </c>
      <c r="N313" s="2">
        <v>0</v>
      </c>
      <c r="O313" s="2">
        <v>4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Y313" s="2">
        <v>1078.0863333333334</v>
      </c>
      <c r="Z313" s="2">
        <v>47.057520783965373</v>
      </c>
      <c r="AB313" s="7">
        <v>159.95566666666667</v>
      </c>
      <c r="AC313" s="7">
        <v>148.36999757904363</v>
      </c>
    </row>
    <row r="314" spans="1:29" x14ac:dyDescent="0.45">
      <c r="A314">
        <v>37</v>
      </c>
      <c r="B314">
        <v>34</v>
      </c>
      <c r="C314" s="2">
        <v>4</v>
      </c>
      <c r="D314" s="2">
        <v>362</v>
      </c>
      <c r="E314" s="2">
        <v>5</v>
      </c>
      <c r="F314" s="2">
        <v>3.5833333333333335</v>
      </c>
      <c r="G314" s="2">
        <v>3.5833333333333335</v>
      </c>
      <c r="H314" s="2">
        <v>3.5833333333333335</v>
      </c>
      <c r="I314" s="2">
        <v>0</v>
      </c>
      <c r="J314" s="2">
        <v>0</v>
      </c>
      <c r="K314" s="2">
        <v>0</v>
      </c>
      <c r="L314" s="2">
        <v>8</v>
      </c>
      <c r="M314" s="2">
        <v>8.6</v>
      </c>
      <c r="N314" s="2">
        <v>0</v>
      </c>
      <c r="O314" s="2">
        <v>4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Y314" s="2">
        <v>1032.2103333333332</v>
      </c>
      <c r="Z314" s="2">
        <v>33.912459662096637</v>
      </c>
      <c r="AB314" s="7">
        <v>159.95566666666667</v>
      </c>
      <c r="AC314" s="7">
        <v>154.96421756418511</v>
      </c>
    </row>
    <row r="315" spans="1:29" x14ac:dyDescent="0.45">
      <c r="A315">
        <v>37</v>
      </c>
      <c r="B315">
        <v>35</v>
      </c>
      <c r="C315" s="2">
        <v>8</v>
      </c>
      <c r="D315" s="2">
        <v>362</v>
      </c>
      <c r="E315" s="2">
        <v>5</v>
      </c>
      <c r="F315" s="2">
        <v>3.5833333333333335</v>
      </c>
      <c r="G315" s="2">
        <v>3.5833333333333335</v>
      </c>
      <c r="H315" s="2">
        <v>3.5833333333333335</v>
      </c>
      <c r="I315" s="2">
        <v>0</v>
      </c>
      <c r="J315" s="2">
        <v>0</v>
      </c>
      <c r="K315" s="2">
        <v>0</v>
      </c>
      <c r="L315" s="2">
        <v>6</v>
      </c>
      <c r="M315" s="2">
        <v>8.6</v>
      </c>
      <c r="N315" s="2">
        <v>0</v>
      </c>
      <c r="O315" s="2">
        <v>4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0</v>
      </c>
      <c r="Y315" s="2">
        <v>1025.1255000000001</v>
      </c>
      <c r="Z315" s="2">
        <v>32.160351261296952</v>
      </c>
      <c r="AB315" s="7">
        <v>160.47566666666668</v>
      </c>
      <c r="AC315" s="7">
        <v>156.54245911029105</v>
      </c>
    </row>
    <row r="316" spans="1:29" x14ac:dyDescent="0.45">
      <c r="A316">
        <v>37</v>
      </c>
      <c r="B316">
        <v>36</v>
      </c>
      <c r="C316" s="2">
        <v>8</v>
      </c>
      <c r="D316" s="2">
        <v>362</v>
      </c>
      <c r="E316" s="2">
        <v>5</v>
      </c>
      <c r="F316" s="2">
        <v>3.5833333333333335</v>
      </c>
      <c r="G316" s="2">
        <v>3.5833333333333335</v>
      </c>
      <c r="H316" s="2">
        <v>3.5833333333333335</v>
      </c>
      <c r="I316" s="2">
        <v>0</v>
      </c>
      <c r="J316" s="2">
        <v>0</v>
      </c>
      <c r="K316" s="2">
        <v>0</v>
      </c>
      <c r="L316" s="2">
        <v>8</v>
      </c>
      <c r="M316" s="2">
        <v>8.6</v>
      </c>
      <c r="N316" s="2">
        <v>0</v>
      </c>
      <c r="O316" s="2">
        <v>4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Y316" s="2">
        <v>963.17029999999988</v>
      </c>
      <c r="Z316" s="2">
        <v>17.938809717481234</v>
      </c>
      <c r="AB316" s="7">
        <v>160.47566666666668</v>
      </c>
      <c r="AC316" s="7">
        <v>166.61193422042467</v>
      </c>
    </row>
    <row r="317" spans="1:29" x14ac:dyDescent="0.45">
      <c r="A317">
        <v>37</v>
      </c>
      <c r="B317">
        <v>37</v>
      </c>
      <c r="C317" s="2">
        <v>5.8</v>
      </c>
      <c r="D317" s="2">
        <v>325</v>
      </c>
      <c r="E317" s="2">
        <v>2</v>
      </c>
      <c r="F317" s="2">
        <v>1.4333333333333333</v>
      </c>
      <c r="G317" s="2">
        <v>1.4333333333333333</v>
      </c>
      <c r="H317" s="2">
        <v>1.4333333333333333</v>
      </c>
      <c r="I317" s="2">
        <v>0</v>
      </c>
      <c r="J317" s="2">
        <v>6</v>
      </c>
      <c r="K317" s="2">
        <v>0</v>
      </c>
      <c r="L317" s="2">
        <v>3</v>
      </c>
      <c r="M317" s="2">
        <v>13.8</v>
      </c>
      <c r="N317" s="2">
        <v>0</v>
      </c>
      <c r="O317" s="2">
        <v>4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>
        <v>0</v>
      </c>
      <c r="Y317" s="2">
        <v>698.39416666666659</v>
      </c>
      <c r="Z317" s="2">
        <v>12.585193823431352</v>
      </c>
      <c r="AB317" s="7">
        <v>79.942666666666668</v>
      </c>
      <c r="AC317" s="7">
        <v>114.46640089825112</v>
      </c>
    </row>
    <row r="318" spans="1:29" x14ac:dyDescent="0.45">
      <c r="A318">
        <v>37</v>
      </c>
      <c r="B318">
        <v>38</v>
      </c>
      <c r="C318" s="2">
        <v>5.8</v>
      </c>
      <c r="D318" s="2">
        <v>325</v>
      </c>
      <c r="E318" s="2">
        <v>3</v>
      </c>
      <c r="F318" s="2">
        <v>3</v>
      </c>
      <c r="G318" s="2">
        <v>3</v>
      </c>
      <c r="H318" s="2">
        <v>3</v>
      </c>
      <c r="I318" s="2">
        <v>0</v>
      </c>
      <c r="J318" s="2">
        <v>6</v>
      </c>
      <c r="K318" s="2">
        <v>0</v>
      </c>
      <c r="L318" s="2">
        <v>3</v>
      </c>
      <c r="M318" s="2">
        <v>13.8</v>
      </c>
      <c r="N318" s="2">
        <v>0</v>
      </c>
      <c r="O318" s="2">
        <v>4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Y318" s="2">
        <v>808.16256666666652</v>
      </c>
      <c r="Z318" s="2">
        <v>24.616013108002182</v>
      </c>
      <c r="AB318" s="7">
        <v>128.32400000000001</v>
      </c>
      <c r="AC318" s="7">
        <v>158.7848847408053</v>
      </c>
    </row>
    <row r="319" spans="1:29" x14ac:dyDescent="0.45">
      <c r="A319">
        <v>37</v>
      </c>
      <c r="B319">
        <v>39</v>
      </c>
      <c r="C319" s="2">
        <v>5.8</v>
      </c>
      <c r="D319" s="2">
        <v>325</v>
      </c>
      <c r="E319" s="2">
        <v>4</v>
      </c>
      <c r="F319" s="2">
        <v>4</v>
      </c>
      <c r="G319" s="2">
        <v>4</v>
      </c>
      <c r="H319" s="2">
        <v>4</v>
      </c>
      <c r="I319" s="2">
        <v>0</v>
      </c>
      <c r="J319" s="2">
        <v>6</v>
      </c>
      <c r="K319" s="2">
        <v>0</v>
      </c>
      <c r="L319" s="2">
        <v>3</v>
      </c>
      <c r="M319" s="2">
        <v>13.8</v>
      </c>
      <c r="N319" s="2">
        <v>0</v>
      </c>
      <c r="O319" s="2">
        <v>4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Y319" s="2">
        <v>898.88003333333336</v>
      </c>
      <c r="Z319" s="2">
        <v>34.389533871416944</v>
      </c>
      <c r="AB319" s="7">
        <v>161.73400000000001</v>
      </c>
      <c r="AC319" s="7">
        <v>179.9283486142626</v>
      </c>
    </row>
    <row r="320" spans="1:29" x14ac:dyDescent="0.45">
      <c r="A320">
        <v>37</v>
      </c>
      <c r="B320">
        <v>40</v>
      </c>
      <c r="C320" s="2">
        <v>5.8</v>
      </c>
      <c r="D320" s="2">
        <v>325</v>
      </c>
      <c r="E320" s="2">
        <v>3</v>
      </c>
      <c r="F320" s="2">
        <v>3</v>
      </c>
      <c r="G320" s="2">
        <v>3</v>
      </c>
      <c r="H320" s="2">
        <v>3</v>
      </c>
      <c r="I320" s="2">
        <v>0</v>
      </c>
      <c r="J320" s="2">
        <v>6</v>
      </c>
      <c r="K320" s="2">
        <v>0</v>
      </c>
      <c r="L320" s="2">
        <v>3</v>
      </c>
      <c r="M320" s="2">
        <v>13.8</v>
      </c>
      <c r="N320" s="2">
        <v>0</v>
      </c>
      <c r="O320" s="2">
        <v>4</v>
      </c>
      <c r="P320" s="2">
        <v>0</v>
      </c>
      <c r="Q320" s="2">
        <v>0</v>
      </c>
      <c r="R320" s="2">
        <v>0</v>
      </c>
      <c r="S320" s="2">
        <v>30</v>
      </c>
      <c r="T320" s="2">
        <v>0</v>
      </c>
      <c r="U320" s="2">
        <v>0</v>
      </c>
      <c r="V320" s="2">
        <v>0</v>
      </c>
      <c r="W320" s="2">
        <v>0</v>
      </c>
      <c r="Y320" s="2">
        <v>716.22456666666665</v>
      </c>
      <c r="Z320" s="2">
        <v>39.691064250449756</v>
      </c>
      <c r="AB320" s="7">
        <v>136.42400000000001</v>
      </c>
      <c r="AC320" s="7">
        <v>190.47657166371982</v>
      </c>
    </row>
    <row r="321" spans="1:29" x14ac:dyDescent="0.45">
      <c r="A321">
        <v>37</v>
      </c>
      <c r="B321">
        <v>41</v>
      </c>
      <c r="C321" s="2">
        <v>5.8</v>
      </c>
      <c r="D321" s="2">
        <v>325</v>
      </c>
      <c r="E321" s="2">
        <v>3</v>
      </c>
      <c r="F321" s="2">
        <v>3</v>
      </c>
      <c r="G321" s="2">
        <v>3</v>
      </c>
      <c r="H321" s="2">
        <v>3</v>
      </c>
      <c r="I321" s="2">
        <v>0</v>
      </c>
      <c r="J321" s="2">
        <v>6</v>
      </c>
      <c r="K321" s="2">
        <v>0</v>
      </c>
      <c r="L321" s="2">
        <v>5</v>
      </c>
      <c r="M321" s="2">
        <v>13.8</v>
      </c>
      <c r="N321" s="2">
        <v>0</v>
      </c>
      <c r="O321" s="2">
        <v>4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Y321" s="2">
        <v>1021.6233333333333</v>
      </c>
      <c r="Z321" s="2">
        <v>9.9902622755027135</v>
      </c>
      <c r="AB321" s="7">
        <v>128.32400000000001</v>
      </c>
      <c r="AC321" s="7">
        <v>125.60793769393156</v>
      </c>
    </row>
    <row r="322" spans="1:29" x14ac:dyDescent="0.45">
      <c r="A322">
        <v>38</v>
      </c>
      <c r="B322">
        <v>1</v>
      </c>
      <c r="C322" s="2">
        <v>0</v>
      </c>
      <c r="D322" s="2">
        <v>300</v>
      </c>
      <c r="E322" s="2">
        <f>1.2*2</f>
        <v>2.4</v>
      </c>
      <c r="F322" s="2">
        <v>1.72</v>
      </c>
      <c r="G322" s="2">
        <v>1.72</v>
      </c>
      <c r="H322" s="2">
        <v>1.72</v>
      </c>
      <c r="I322" s="2">
        <v>0</v>
      </c>
      <c r="J322" s="2">
        <v>0</v>
      </c>
      <c r="K322" s="2">
        <v>0</v>
      </c>
      <c r="L322" s="2">
        <v>3.25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Y322" s="2">
        <v>548.64003333333335</v>
      </c>
      <c r="Z322" s="2">
        <v>25.188883060059123</v>
      </c>
      <c r="AB322" s="7">
        <v>86.218400000000003</v>
      </c>
      <c r="AC322" s="7">
        <v>157.14930512119028</v>
      </c>
    </row>
    <row r="323" spans="1:29" x14ac:dyDescent="0.45">
      <c r="A323">
        <v>38</v>
      </c>
      <c r="B323">
        <v>2</v>
      </c>
      <c r="C323" s="2">
        <v>6</v>
      </c>
      <c r="D323" s="2">
        <v>362</v>
      </c>
      <c r="E323" s="2">
        <v>5</v>
      </c>
      <c r="F323" s="2">
        <v>3.5833333333333335</v>
      </c>
      <c r="G323" s="2">
        <v>3.5833333333333335</v>
      </c>
      <c r="H323" s="2">
        <v>3.5833333333333335</v>
      </c>
      <c r="I323" s="2">
        <v>0</v>
      </c>
      <c r="J323" s="2">
        <v>0</v>
      </c>
      <c r="K323" s="2">
        <v>0</v>
      </c>
      <c r="L323" s="2">
        <v>5</v>
      </c>
      <c r="M323" s="2">
        <v>8.6</v>
      </c>
      <c r="N323" s="2">
        <v>0</v>
      </c>
      <c r="O323" s="2">
        <v>4</v>
      </c>
      <c r="P323" s="2">
        <v>0</v>
      </c>
      <c r="Q323" s="2">
        <v>0</v>
      </c>
      <c r="R323" s="2">
        <v>0</v>
      </c>
      <c r="S323" s="2">
        <v>0</v>
      </c>
      <c r="T323" s="2">
        <v>0</v>
      </c>
      <c r="U323" s="2">
        <v>0</v>
      </c>
      <c r="V323" s="2">
        <v>0</v>
      </c>
      <c r="W323" s="2">
        <v>0</v>
      </c>
      <c r="Y323" s="2">
        <v>1368.2546666666667</v>
      </c>
      <c r="Z323" s="2">
        <v>16.75832546328347</v>
      </c>
      <c r="AB323" s="7">
        <v>160.21566666666666</v>
      </c>
      <c r="AC323" s="7">
        <v>117.09491702811658</v>
      </c>
    </row>
    <row r="324" spans="1:29" x14ac:dyDescent="0.45">
      <c r="A324">
        <v>38</v>
      </c>
      <c r="B324">
        <v>3</v>
      </c>
      <c r="C324" s="2">
        <v>6</v>
      </c>
      <c r="D324" s="2">
        <v>362</v>
      </c>
      <c r="E324" s="2">
        <v>5</v>
      </c>
      <c r="F324" s="2">
        <v>3.5833333333333335</v>
      </c>
      <c r="G324" s="2">
        <v>3.5833333333333335</v>
      </c>
      <c r="H324" s="2">
        <v>3.5833333333333335</v>
      </c>
      <c r="I324" s="2">
        <v>0</v>
      </c>
      <c r="J324" s="2">
        <v>0</v>
      </c>
      <c r="K324" s="2">
        <v>0</v>
      </c>
      <c r="L324" s="2">
        <v>5</v>
      </c>
      <c r="M324" s="2">
        <v>8.6</v>
      </c>
      <c r="N324" s="2">
        <v>0</v>
      </c>
      <c r="O324" s="2">
        <v>0</v>
      </c>
      <c r="P324" s="2">
        <v>0</v>
      </c>
      <c r="Q324" s="2">
        <v>0</v>
      </c>
      <c r="R324" s="2">
        <v>0</v>
      </c>
      <c r="S324" s="2">
        <v>0</v>
      </c>
      <c r="T324" s="2">
        <v>0</v>
      </c>
      <c r="U324" s="2">
        <v>0</v>
      </c>
      <c r="V324" s="2">
        <v>0</v>
      </c>
      <c r="W324" s="2">
        <v>0</v>
      </c>
      <c r="Y324" s="2">
        <v>1440.9296666666667</v>
      </c>
      <c r="Z324" s="2">
        <v>53.886549122516008</v>
      </c>
      <c r="AB324" s="7">
        <v>160.13566666666665</v>
      </c>
      <c r="AC324" s="7">
        <v>111.13357603158516</v>
      </c>
    </row>
    <row r="325" spans="1:29" x14ac:dyDescent="0.45">
      <c r="A325">
        <v>38</v>
      </c>
      <c r="B325">
        <v>4</v>
      </c>
      <c r="C325" s="2">
        <v>6</v>
      </c>
      <c r="D325" s="2">
        <v>362</v>
      </c>
      <c r="E325" s="2">
        <v>5</v>
      </c>
      <c r="F325" s="2">
        <v>3.5833333333333335</v>
      </c>
      <c r="G325" s="2">
        <v>3.5833333333333335</v>
      </c>
      <c r="H325" s="2">
        <v>3.5833333333333335</v>
      </c>
      <c r="I325" s="2">
        <v>0</v>
      </c>
      <c r="J325" s="2">
        <v>0</v>
      </c>
      <c r="K325" s="2">
        <v>0</v>
      </c>
      <c r="L325" s="2">
        <v>5</v>
      </c>
      <c r="M325" s="2">
        <v>8.6</v>
      </c>
      <c r="N325" s="2">
        <v>0</v>
      </c>
      <c r="O325" s="2">
        <v>4</v>
      </c>
      <c r="P325" s="2">
        <v>0</v>
      </c>
      <c r="Q325" s="2">
        <v>0</v>
      </c>
      <c r="R325" s="2">
        <v>0</v>
      </c>
      <c r="S325" s="2">
        <v>30</v>
      </c>
      <c r="T325" s="2">
        <v>0</v>
      </c>
      <c r="U325" s="2">
        <v>0</v>
      </c>
      <c r="V325" s="2">
        <v>0</v>
      </c>
      <c r="W325" s="2">
        <v>0</v>
      </c>
      <c r="Y325" s="2">
        <v>1554.9963333333333</v>
      </c>
      <c r="Z325" s="2">
        <v>25.847035349016945</v>
      </c>
      <c r="AB325" s="7">
        <v>168.31566666666666</v>
      </c>
      <c r="AC325" s="7">
        <v>108.24184151345266</v>
      </c>
    </row>
    <row r="326" spans="1:29" x14ac:dyDescent="0.45">
      <c r="A326">
        <v>38</v>
      </c>
      <c r="B326">
        <v>5</v>
      </c>
      <c r="C326" s="2">
        <v>6</v>
      </c>
      <c r="D326" s="2">
        <v>362</v>
      </c>
      <c r="E326" s="2">
        <v>5</v>
      </c>
      <c r="F326" s="2">
        <v>3.5833333333333335</v>
      </c>
      <c r="G326" s="2">
        <v>3.5833333333333335</v>
      </c>
      <c r="H326" s="2">
        <v>3.5833333333333335</v>
      </c>
      <c r="I326" s="2">
        <v>0</v>
      </c>
      <c r="J326" s="2">
        <v>0</v>
      </c>
      <c r="K326" s="2">
        <v>0</v>
      </c>
      <c r="L326" s="2">
        <v>5</v>
      </c>
      <c r="M326" s="2">
        <v>8.6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30</v>
      </c>
      <c r="T326" s="2">
        <v>0</v>
      </c>
      <c r="U326" s="2">
        <v>0</v>
      </c>
      <c r="V326" s="2">
        <v>0</v>
      </c>
      <c r="W326" s="2">
        <v>0</v>
      </c>
      <c r="Y326" s="2">
        <v>1561.2583333333332</v>
      </c>
      <c r="Z326" s="2">
        <v>50.516951969941083</v>
      </c>
      <c r="AB326" s="7">
        <v>168.23566666666665</v>
      </c>
      <c r="AC326" s="7">
        <v>107.75645713126698</v>
      </c>
    </row>
    <row r="327" spans="1:29" x14ac:dyDescent="0.45">
      <c r="A327">
        <v>38</v>
      </c>
      <c r="B327">
        <v>6</v>
      </c>
      <c r="C327" s="2">
        <v>6</v>
      </c>
      <c r="D327" s="2">
        <v>362</v>
      </c>
      <c r="E327" s="2">
        <v>5</v>
      </c>
      <c r="F327" s="2">
        <v>3.5833333333333335</v>
      </c>
      <c r="G327" s="2">
        <v>3.5833333333333335</v>
      </c>
      <c r="H327" s="2">
        <v>3.5833333333333335</v>
      </c>
      <c r="I327" s="2">
        <v>0</v>
      </c>
      <c r="J327" s="2">
        <v>0</v>
      </c>
      <c r="K327" s="2">
        <v>0</v>
      </c>
      <c r="L327" s="2">
        <v>7</v>
      </c>
      <c r="M327" s="2">
        <v>8.6</v>
      </c>
      <c r="N327" s="2">
        <v>0</v>
      </c>
      <c r="O327" s="2">
        <v>4</v>
      </c>
      <c r="P327" s="2">
        <v>0</v>
      </c>
      <c r="Q327" s="2">
        <v>0</v>
      </c>
      <c r="R327" s="2">
        <v>0</v>
      </c>
      <c r="S327" s="2">
        <v>30</v>
      </c>
      <c r="T327" s="2">
        <v>0</v>
      </c>
      <c r="U327" s="2">
        <v>0</v>
      </c>
      <c r="V327" s="2">
        <v>0</v>
      </c>
      <c r="W327" s="2">
        <v>0</v>
      </c>
      <c r="Y327" s="2">
        <v>1512.5960000000002</v>
      </c>
      <c r="Z327" s="2">
        <v>101.11573180766676</v>
      </c>
      <c r="AB327" s="7">
        <v>168.31566666666666</v>
      </c>
      <c r="AC327" s="7">
        <v>111.27602259074243</v>
      </c>
    </row>
    <row r="328" spans="1:29" x14ac:dyDescent="0.45">
      <c r="A328">
        <v>38</v>
      </c>
      <c r="B328">
        <v>7</v>
      </c>
      <c r="C328" s="2">
        <v>4</v>
      </c>
      <c r="D328" s="2">
        <v>362</v>
      </c>
      <c r="E328" s="2">
        <v>5</v>
      </c>
      <c r="F328" s="2">
        <v>3.5833333333333335</v>
      </c>
      <c r="G328" s="2">
        <v>3.5833333333333335</v>
      </c>
      <c r="H328" s="2">
        <v>3.5833333333333335</v>
      </c>
      <c r="I328" s="2">
        <v>0</v>
      </c>
      <c r="J328" s="2">
        <v>0</v>
      </c>
      <c r="K328" s="2">
        <v>0</v>
      </c>
      <c r="L328" s="2">
        <v>5</v>
      </c>
      <c r="M328" s="2">
        <v>8.6</v>
      </c>
      <c r="N328" s="2">
        <v>0</v>
      </c>
      <c r="O328" s="2">
        <v>4</v>
      </c>
      <c r="P328" s="2">
        <v>0</v>
      </c>
      <c r="Q328" s="2">
        <v>0</v>
      </c>
      <c r="R328" s="2">
        <v>0</v>
      </c>
      <c r="S328" s="2">
        <v>30</v>
      </c>
      <c r="T328" s="2">
        <v>0</v>
      </c>
      <c r="U328" s="2">
        <v>0</v>
      </c>
      <c r="V328" s="2">
        <v>0</v>
      </c>
      <c r="W328" s="2">
        <v>0</v>
      </c>
      <c r="Y328" s="2">
        <v>1642.3440000000001</v>
      </c>
      <c r="Z328" s="2">
        <v>166.58136361550169</v>
      </c>
      <c r="AB328" s="7">
        <v>168.05566666666667</v>
      </c>
      <c r="AC328" s="7">
        <v>102.32671515021619</v>
      </c>
    </row>
    <row r="329" spans="1:29" x14ac:dyDescent="0.45">
      <c r="A329">
        <v>38</v>
      </c>
      <c r="B329">
        <v>8</v>
      </c>
      <c r="C329" s="2">
        <v>6</v>
      </c>
      <c r="D329" s="2">
        <v>362</v>
      </c>
      <c r="E329" s="2">
        <v>5</v>
      </c>
      <c r="F329" s="2">
        <v>3.5833333333333335</v>
      </c>
      <c r="G329" s="2">
        <v>3.5833333333333335</v>
      </c>
      <c r="H329" s="2">
        <v>3.5833333333333335</v>
      </c>
      <c r="I329" s="2">
        <v>0</v>
      </c>
      <c r="J329" s="2">
        <v>0</v>
      </c>
      <c r="K329" s="2">
        <v>0</v>
      </c>
      <c r="L329" s="2">
        <v>5</v>
      </c>
      <c r="M329" s="2">
        <v>10</v>
      </c>
      <c r="N329" s="2">
        <v>0</v>
      </c>
      <c r="O329" s="2">
        <v>4</v>
      </c>
      <c r="P329" s="2">
        <v>0</v>
      </c>
      <c r="Q329" s="2">
        <v>0</v>
      </c>
      <c r="R329" s="2">
        <v>0</v>
      </c>
      <c r="S329" s="2">
        <v>30</v>
      </c>
      <c r="T329" s="2">
        <v>0</v>
      </c>
      <c r="U329" s="2">
        <v>0</v>
      </c>
      <c r="V329" s="2">
        <v>0</v>
      </c>
      <c r="W329" s="2">
        <v>0</v>
      </c>
      <c r="Y329" s="2">
        <v>1602.4116666666669</v>
      </c>
      <c r="Z329" s="2">
        <v>121.83695458412178</v>
      </c>
      <c r="AB329" s="7">
        <v>168.44166666666666</v>
      </c>
      <c r="AC329" s="7">
        <v>105.11759878599651</v>
      </c>
    </row>
    <row r="330" spans="1:29" x14ac:dyDescent="0.45">
      <c r="A330">
        <v>38</v>
      </c>
      <c r="B330">
        <v>9</v>
      </c>
      <c r="C330" s="2">
        <v>6</v>
      </c>
      <c r="D330" s="2">
        <v>362</v>
      </c>
      <c r="E330" s="2">
        <v>5</v>
      </c>
      <c r="F330" s="2">
        <v>3.5833333333333335</v>
      </c>
      <c r="G330" s="2">
        <v>3.5833333333333335</v>
      </c>
      <c r="H330" s="2">
        <v>3.5833333333333335</v>
      </c>
      <c r="I330" s="2">
        <v>0</v>
      </c>
      <c r="J330" s="2">
        <v>0</v>
      </c>
      <c r="K330" s="2">
        <v>0</v>
      </c>
      <c r="L330" s="2">
        <v>7</v>
      </c>
      <c r="M330" s="2">
        <v>8.6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30</v>
      </c>
      <c r="T330" s="2">
        <v>0</v>
      </c>
      <c r="U330" s="2">
        <v>0</v>
      </c>
      <c r="V330" s="2">
        <v>0</v>
      </c>
      <c r="W330" s="2">
        <v>0</v>
      </c>
      <c r="Y330" s="2">
        <v>1477.1213333333333</v>
      </c>
      <c r="Z330" s="2">
        <v>139.00084425762788</v>
      </c>
      <c r="AB330" s="7">
        <v>168.23566666666665</v>
      </c>
      <c r="AC330" s="7">
        <v>113.89427724736673</v>
      </c>
    </row>
    <row r="331" spans="1:29" x14ac:dyDescent="0.45">
      <c r="A331">
        <v>38</v>
      </c>
      <c r="B331">
        <v>10</v>
      </c>
      <c r="C331" s="2">
        <v>4</v>
      </c>
      <c r="D331" s="2">
        <v>362</v>
      </c>
      <c r="E331" s="2">
        <v>5</v>
      </c>
      <c r="F331" s="2">
        <v>3.5833333333333335</v>
      </c>
      <c r="G331" s="2">
        <v>3.5833333333333335</v>
      </c>
      <c r="H331" s="2">
        <v>3.5833333333333335</v>
      </c>
      <c r="I331" s="2">
        <v>0</v>
      </c>
      <c r="J331" s="2">
        <v>0</v>
      </c>
      <c r="K331" s="2">
        <v>0</v>
      </c>
      <c r="L331" s="2">
        <v>5</v>
      </c>
      <c r="M331" s="2">
        <v>8.6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30</v>
      </c>
      <c r="T331" s="2">
        <v>0</v>
      </c>
      <c r="U331" s="2">
        <v>0</v>
      </c>
      <c r="V331" s="2">
        <v>0</v>
      </c>
      <c r="W331" s="2">
        <v>0</v>
      </c>
      <c r="Y331" s="2">
        <v>1603.8440000000001</v>
      </c>
      <c r="Z331" s="2">
        <v>148.81498295534627</v>
      </c>
      <c r="AB331" s="7">
        <v>167.97566666666665</v>
      </c>
      <c r="AC331" s="7">
        <v>104.73317022520061</v>
      </c>
    </row>
    <row r="332" spans="1:29" x14ac:dyDescent="0.45">
      <c r="A332">
        <v>38</v>
      </c>
      <c r="B332">
        <v>11</v>
      </c>
      <c r="C332" s="2">
        <v>6</v>
      </c>
      <c r="D332" s="2">
        <v>362</v>
      </c>
      <c r="E332" s="2">
        <v>5</v>
      </c>
      <c r="F332" s="2">
        <v>3.5833333333333335</v>
      </c>
      <c r="G332" s="2">
        <v>3.5833333333333335</v>
      </c>
      <c r="H332" s="2">
        <v>3.5833333333333335</v>
      </c>
      <c r="I332" s="2">
        <v>0</v>
      </c>
      <c r="J332" s="2">
        <v>0</v>
      </c>
      <c r="K332" s="2">
        <v>0</v>
      </c>
      <c r="L332" s="2">
        <v>5</v>
      </c>
      <c r="M332" s="2">
        <v>10</v>
      </c>
      <c r="N332" s="2">
        <v>0</v>
      </c>
      <c r="O332" s="2">
        <v>0</v>
      </c>
      <c r="P332" s="2">
        <v>0</v>
      </c>
      <c r="Q332" s="2">
        <v>0</v>
      </c>
      <c r="R332" s="2">
        <v>0</v>
      </c>
      <c r="S332" s="2">
        <v>30</v>
      </c>
      <c r="T332" s="2">
        <v>0</v>
      </c>
      <c r="U332" s="2">
        <v>0</v>
      </c>
      <c r="V332" s="2">
        <v>0</v>
      </c>
      <c r="W332" s="2">
        <v>0</v>
      </c>
      <c r="Y332" s="2">
        <v>1502.3010000000002</v>
      </c>
      <c r="Z332" s="2">
        <v>42.010643806064259</v>
      </c>
      <c r="AB332" s="7">
        <v>168.36166666666665</v>
      </c>
      <c r="AC332" s="7">
        <v>112.0691969629699</v>
      </c>
    </row>
    <row r="333" spans="1:29" x14ac:dyDescent="0.45">
      <c r="A333">
        <v>38</v>
      </c>
      <c r="B333">
        <v>12</v>
      </c>
      <c r="C333" s="2">
        <v>4</v>
      </c>
      <c r="D333" s="2">
        <v>362</v>
      </c>
      <c r="E333" s="2">
        <v>5</v>
      </c>
      <c r="F333" s="2">
        <v>3.5833333333333335</v>
      </c>
      <c r="G333" s="2">
        <v>3.5833333333333335</v>
      </c>
      <c r="H333" s="2">
        <v>3.5833333333333335</v>
      </c>
      <c r="I333" s="2">
        <v>0</v>
      </c>
      <c r="J333" s="2">
        <v>0</v>
      </c>
      <c r="K333" s="2">
        <v>0</v>
      </c>
      <c r="L333" s="2">
        <v>7</v>
      </c>
      <c r="M333" s="2">
        <v>8.6</v>
      </c>
      <c r="N333" s="2">
        <v>0</v>
      </c>
      <c r="O333" s="2">
        <v>4</v>
      </c>
      <c r="P333" s="2">
        <v>0</v>
      </c>
      <c r="Q333" s="2">
        <v>0</v>
      </c>
      <c r="R333" s="2">
        <v>0</v>
      </c>
      <c r="S333" s="2">
        <v>30</v>
      </c>
      <c r="T333" s="2">
        <v>0</v>
      </c>
      <c r="U333" s="2">
        <v>0</v>
      </c>
      <c r="V333" s="2">
        <v>0</v>
      </c>
      <c r="W333" s="2">
        <v>0</v>
      </c>
      <c r="Y333" s="2">
        <v>1608.7796666666666</v>
      </c>
      <c r="Z333" s="2">
        <v>68.777709836351335</v>
      </c>
      <c r="AB333" s="7">
        <v>168.05566666666667</v>
      </c>
      <c r="AC333" s="7">
        <v>104.4615805064667</v>
      </c>
    </row>
    <row r="334" spans="1:29" x14ac:dyDescent="0.45">
      <c r="A334">
        <v>38</v>
      </c>
      <c r="B334">
        <v>13</v>
      </c>
      <c r="C334" s="2">
        <v>6</v>
      </c>
      <c r="D334" s="2">
        <v>362</v>
      </c>
      <c r="E334" s="2">
        <v>5</v>
      </c>
      <c r="F334" s="2">
        <v>3.5833333333333335</v>
      </c>
      <c r="G334" s="2">
        <v>3.5833333333333335</v>
      </c>
      <c r="H334" s="2">
        <v>3.5833333333333335</v>
      </c>
      <c r="I334" s="2">
        <v>0</v>
      </c>
      <c r="J334" s="2">
        <v>0</v>
      </c>
      <c r="K334" s="2">
        <v>0</v>
      </c>
      <c r="L334" s="2">
        <v>7</v>
      </c>
      <c r="M334" s="2">
        <v>10</v>
      </c>
      <c r="N334" s="2">
        <v>0</v>
      </c>
      <c r="O334" s="2">
        <v>4</v>
      </c>
      <c r="P334" s="2">
        <v>0</v>
      </c>
      <c r="Q334" s="2">
        <v>0</v>
      </c>
      <c r="R334" s="2">
        <v>0</v>
      </c>
      <c r="S334" s="2">
        <v>30</v>
      </c>
      <c r="T334" s="2">
        <v>0</v>
      </c>
      <c r="U334" s="2">
        <v>0</v>
      </c>
      <c r="V334" s="2">
        <v>0</v>
      </c>
      <c r="W334" s="2">
        <v>0</v>
      </c>
      <c r="Y334" s="2">
        <v>1704.2463333333333</v>
      </c>
      <c r="Z334" s="2">
        <v>50.975442953772664</v>
      </c>
      <c r="AB334" s="7">
        <v>168.44166666666666</v>
      </c>
      <c r="AC334" s="7">
        <v>98.836455371572853</v>
      </c>
    </row>
    <row r="335" spans="1:29" x14ac:dyDescent="0.45">
      <c r="A335">
        <v>38</v>
      </c>
      <c r="B335">
        <v>14</v>
      </c>
      <c r="C335" s="2">
        <v>4</v>
      </c>
      <c r="D335" s="2">
        <v>362</v>
      </c>
      <c r="E335" s="2">
        <v>5</v>
      </c>
      <c r="F335" s="2">
        <v>3.5833333333333335</v>
      </c>
      <c r="G335" s="2">
        <v>3.5833333333333335</v>
      </c>
      <c r="H335" s="2">
        <v>3.5833333333333335</v>
      </c>
      <c r="I335" s="2">
        <v>0</v>
      </c>
      <c r="J335" s="2">
        <v>0</v>
      </c>
      <c r="K335" s="2">
        <v>0</v>
      </c>
      <c r="L335" s="2">
        <v>5</v>
      </c>
      <c r="M335" s="2">
        <v>10</v>
      </c>
      <c r="N335" s="2">
        <v>0</v>
      </c>
      <c r="O335" s="2">
        <v>4</v>
      </c>
      <c r="P335" s="2">
        <v>0</v>
      </c>
      <c r="Q335" s="2">
        <v>0</v>
      </c>
      <c r="R335" s="2">
        <v>0</v>
      </c>
      <c r="S335" s="2">
        <v>30</v>
      </c>
      <c r="T335" s="2">
        <v>0</v>
      </c>
      <c r="U335" s="2">
        <v>0</v>
      </c>
      <c r="V335" s="2">
        <v>0</v>
      </c>
      <c r="W335" s="2">
        <v>0</v>
      </c>
      <c r="Y335" s="2">
        <v>2082.5056666666665</v>
      </c>
      <c r="Z335" s="2">
        <v>46.140435220458535</v>
      </c>
      <c r="AB335" s="7">
        <v>168.18166666666667</v>
      </c>
      <c r="AC335" s="7">
        <v>80.759284048366752</v>
      </c>
    </row>
    <row r="336" spans="1:29" x14ac:dyDescent="0.45">
      <c r="A336">
        <v>38</v>
      </c>
      <c r="B336">
        <v>15</v>
      </c>
      <c r="C336" s="2">
        <v>4</v>
      </c>
      <c r="D336" s="2">
        <v>362</v>
      </c>
      <c r="E336" s="2">
        <v>5</v>
      </c>
      <c r="F336" s="2">
        <v>3.5833333333333335</v>
      </c>
      <c r="G336" s="2">
        <v>3.5833333333333335</v>
      </c>
      <c r="H336" s="2">
        <v>3.5833333333333335</v>
      </c>
      <c r="I336" s="2">
        <v>0</v>
      </c>
      <c r="J336" s="2">
        <v>0</v>
      </c>
      <c r="K336" s="2">
        <v>0</v>
      </c>
      <c r="L336" s="2">
        <v>5</v>
      </c>
      <c r="M336" s="2">
        <v>5</v>
      </c>
      <c r="N336" s="2">
        <v>0</v>
      </c>
      <c r="O336" s="2">
        <v>4</v>
      </c>
      <c r="P336" s="2">
        <v>0</v>
      </c>
      <c r="Q336" s="2">
        <v>0</v>
      </c>
      <c r="R336" s="2">
        <v>0</v>
      </c>
      <c r="S336" s="2">
        <v>30</v>
      </c>
      <c r="T336" s="2">
        <v>0</v>
      </c>
      <c r="U336" s="2">
        <v>0</v>
      </c>
      <c r="V336" s="2">
        <v>0</v>
      </c>
      <c r="W336" s="2">
        <v>0</v>
      </c>
      <c r="Y336" s="2">
        <v>1833.3313333333335</v>
      </c>
      <c r="Z336" s="2">
        <v>36.669172479527433</v>
      </c>
      <c r="AB336" s="7">
        <v>167.73166666666665</v>
      </c>
      <c r="AC336" s="7">
        <v>91.490099807381597</v>
      </c>
    </row>
    <row r="337" spans="1:29" x14ac:dyDescent="0.45">
      <c r="A337">
        <v>38</v>
      </c>
      <c r="B337">
        <v>16</v>
      </c>
      <c r="C337" s="2">
        <v>4</v>
      </c>
      <c r="D337" s="2">
        <v>362</v>
      </c>
      <c r="E337" s="2">
        <v>5</v>
      </c>
      <c r="F337" s="2">
        <v>3.5833333333333335</v>
      </c>
      <c r="G337" s="2">
        <v>3.5833333333333335</v>
      </c>
      <c r="H337" s="2">
        <v>3.5833333333333335</v>
      </c>
      <c r="I337" s="2">
        <v>0</v>
      </c>
      <c r="J337" s="2">
        <v>0</v>
      </c>
      <c r="K337" s="2">
        <v>0</v>
      </c>
      <c r="L337" s="2">
        <v>5</v>
      </c>
      <c r="M337" s="2">
        <v>12</v>
      </c>
      <c r="N337" s="2">
        <v>0</v>
      </c>
      <c r="O337" s="2">
        <v>4</v>
      </c>
      <c r="P337" s="2">
        <v>0</v>
      </c>
      <c r="Q337" s="2">
        <v>0</v>
      </c>
      <c r="R337" s="2">
        <v>0</v>
      </c>
      <c r="S337" s="2">
        <v>30</v>
      </c>
      <c r="T337" s="2">
        <v>0</v>
      </c>
      <c r="U337" s="2">
        <v>0</v>
      </c>
      <c r="V337" s="2">
        <v>0</v>
      </c>
      <c r="W337" s="2">
        <v>0</v>
      </c>
      <c r="Y337" s="2">
        <v>1908.0226666666667</v>
      </c>
      <c r="Z337" s="2">
        <v>154.73922898002741</v>
      </c>
      <c r="AB337" s="7">
        <v>168.36166666666668</v>
      </c>
      <c r="AC337" s="7">
        <v>88.238818965812428</v>
      </c>
    </row>
    <row r="338" spans="1:29" x14ac:dyDescent="0.45">
      <c r="A338">
        <v>38</v>
      </c>
      <c r="B338">
        <v>17</v>
      </c>
      <c r="C338" s="2">
        <v>4</v>
      </c>
      <c r="D338" s="2">
        <v>362</v>
      </c>
      <c r="E338" s="2">
        <v>5</v>
      </c>
      <c r="F338" s="2">
        <v>3.5833333333333335</v>
      </c>
      <c r="G338" s="2">
        <v>3.5833333333333335</v>
      </c>
      <c r="H338" s="2">
        <v>3.5833333333333335</v>
      </c>
      <c r="I338" s="2">
        <v>0</v>
      </c>
      <c r="J338" s="2">
        <v>0</v>
      </c>
      <c r="K338" s="2">
        <v>0</v>
      </c>
      <c r="L338" s="2">
        <v>5</v>
      </c>
      <c r="M338" s="2">
        <v>15</v>
      </c>
      <c r="N338" s="2">
        <v>0</v>
      </c>
      <c r="O338" s="2">
        <v>4</v>
      </c>
      <c r="P338" s="2">
        <v>0</v>
      </c>
      <c r="Q338" s="2">
        <v>0</v>
      </c>
      <c r="R338" s="2">
        <v>0</v>
      </c>
      <c r="S338" s="2">
        <v>30</v>
      </c>
      <c r="T338" s="2">
        <v>0</v>
      </c>
      <c r="U338" s="2">
        <v>0</v>
      </c>
      <c r="V338" s="2">
        <v>0</v>
      </c>
      <c r="W338" s="2">
        <v>0</v>
      </c>
      <c r="Y338" s="2">
        <v>1988.4976666666669</v>
      </c>
      <c r="Z338" s="2">
        <v>56.606894653684485</v>
      </c>
      <c r="AB338" s="7">
        <v>168.63166666666666</v>
      </c>
      <c r="AC338" s="7">
        <v>84.803552698829733</v>
      </c>
    </row>
    <row r="339" spans="1:29" x14ac:dyDescent="0.45">
      <c r="A339">
        <v>38</v>
      </c>
      <c r="B339">
        <v>18</v>
      </c>
      <c r="C339" s="2">
        <v>6</v>
      </c>
      <c r="D339" s="2">
        <v>362</v>
      </c>
      <c r="E339" s="2">
        <v>5</v>
      </c>
      <c r="F339" s="2">
        <v>3.5833333333333335</v>
      </c>
      <c r="G339" s="2">
        <v>3.5833333333333335</v>
      </c>
      <c r="H339" s="2">
        <v>3.5833333333333335</v>
      </c>
      <c r="I339" s="2">
        <v>0</v>
      </c>
      <c r="J339" s="2">
        <v>0</v>
      </c>
      <c r="K339" s="2">
        <v>0</v>
      </c>
      <c r="L339" s="2">
        <v>7</v>
      </c>
      <c r="M339" s="2">
        <v>8.6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30</v>
      </c>
      <c r="T339" s="2">
        <v>0</v>
      </c>
      <c r="U339" s="2">
        <v>0</v>
      </c>
      <c r="V339" s="2">
        <v>0</v>
      </c>
      <c r="W339" s="2">
        <v>0</v>
      </c>
      <c r="Y339" s="2">
        <v>1777.4253333333334</v>
      </c>
      <c r="Z339" s="2">
        <v>30.359054206831566</v>
      </c>
      <c r="AB339" s="7">
        <v>168.23566666666665</v>
      </c>
      <c r="AC339" s="7">
        <v>94.651327125602648</v>
      </c>
    </row>
    <row r="340" spans="1:29" x14ac:dyDescent="0.45">
      <c r="A340">
        <v>38</v>
      </c>
      <c r="B340">
        <v>19</v>
      </c>
      <c r="C340" s="2">
        <v>4</v>
      </c>
      <c r="D340" s="2">
        <v>362</v>
      </c>
      <c r="E340" s="2">
        <v>5</v>
      </c>
      <c r="F340" s="2">
        <v>3.5833333333333335</v>
      </c>
      <c r="G340" s="2">
        <v>3.5833333333333335</v>
      </c>
      <c r="H340" s="2">
        <v>3.5833333333333335</v>
      </c>
      <c r="I340" s="2">
        <v>0</v>
      </c>
      <c r="J340" s="2">
        <v>0</v>
      </c>
      <c r="K340" s="2">
        <v>0</v>
      </c>
      <c r="L340" s="2">
        <v>5</v>
      </c>
      <c r="M340" s="2">
        <v>1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30</v>
      </c>
      <c r="T340" s="2">
        <v>0</v>
      </c>
      <c r="U340" s="2">
        <v>0</v>
      </c>
      <c r="V340" s="2">
        <v>0</v>
      </c>
      <c r="W340" s="2">
        <v>0</v>
      </c>
      <c r="Y340" s="2">
        <v>1925.0833333333333</v>
      </c>
      <c r="Z340" s="2">
        <v>41.009148788207419</v>
      </c>
      <c r="AB340" s="7">
        <v>168.10166666666666</v>
      </c>
      <c r="AC340" s="7">
        <v>87.321760962728888</v>
      </c>
    </row>
    <row r="341" spans="1:29" x14ac:dyDescent="0.45">
      <c r="A341">
        <v>38</v>
      </c>
      <c r="B341">
        <v>20</v>
      </c>
      <c r="C341" s="2">
        <v>6</v>
      </c>
      <c r="D341" s="2">
        <v>362</v>
      </c>
      <c r="E341" s="2">
        <v>5</v>
      </c>
      <c r="F341" s="2">
        <v>3.5833333333333335</v>
      </c>
      <c r="G341" s="2">
        <v>3.5833333333333335</v>
      </c>
      <c r="H341" s="2">
        <v>3.5833333333333335</v>
      </c>
      <c r="I341" s="2">
        <v>0</v>
      </c>
      <c r="J341" s="2">
        <v>0</v>
      </c>
      <c r="K341" s="2">
        <v>0</v>
      </c>
      <c r="L341" s="2">
        <v>7</v>
      </c>
      <c r="M341" s="2">
        <v>1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30</v>
      </c>
      <c r="T341" s="2">
        <v>0</v>
      </c>
      <c r="U341" s="2">
        <v>0</v>
      </c>
      <c r="V341" s="2">
        <v>0</v>
      </c>
      <c r="W341" s="2">
        <v>0</v>
      </c>
      <c r="Y341" s="2">
        <v>1733.4859999999999</v>
      </c>
      <c r="Z341" s="2">
        <v>16.293105075460538</v>
      </c>
      <c r="AB341" s="7">
        <v>168.36166666666665</v>
      </c>
      <c r="AC341" s="7">
        <v>97.123176458688832</v>
      </c>
    </row>
    <row r="342" spans="1:29" x14ac:dyDescent="0.45">
      <c r="A342">
        <v>38</v>
      </c>
      <c r="B342">
        <v>21</v>
      </c>
      <c r="C342" s="2">
        <v>4</v>
      </c>
      <c r="D342" s="2">
        <v>362</v>
      </c>
      <c r="E342" s="2">
        <v>5</v>
      </c>
      <c r="F342" s="2">
        <v>3.5833333333333335</v>
      </c>
      <c r="G342" s="2">
        <v>3.5833333333333335</v>
      </c>
      <c r="H342" s="2">
        <v>3.5833333333333335</v>
      </c>
      <c r="I342" s="2">
        <v>0</v>
      </c>
      <c r="J342" s="2">
        <v>0</v>
      </c>
      <c r="K342" s="2">
        <v>0</v>
      </c>
      <c r="L342" s="2">
        <v>7</v>
      </c>
      <c r="M342" s="2">
        <v>10</v>
      </c>
      <c r="N342" s="2">
        <v>0</v>
      </c>
      <c r="O342" s="2">
        <v>4</v>
      </c>
      <c r="P342" s="2">
        <v>0</v>
      </c>
      <c r="Q342" s="2">
        <v>0</v>
      </c>
      <c r="R342" s="2">
        <v>0</v>
      </c>
      <c r="S342" s="2">
        <v>30</v>
      </c>
      <c r="T342" s="2">
        <v>0</v>
      </c>
      <c r="U342" s="2">
        <v>0</v>
      </c>
      <c r="V342" s="2">
        <v>0</v>
      </c>
      <c r="W342" s="2">
        <v>0</v>
      </c>
      <c r="Y342" s="2">
        <v>1838.7173333333333</v>
      </c>
      <c r="Z342" s="2">
        <v>34.752797647575548</v>
      </c>
      <c r="AB342" s="7">
        <v>168.18166666666667</v>
      </c>
      <c r="AC342" s="7">
        <v>91.466841377830065</v>
      </c>
    </row>
    <row r="343" spans="1:29" x14ac:dyDescent="0.45">
      <c r="A343">
        <v>38</v>
      </c>
      <c r="B343">
        <v>22</v>
      </c>
      <c r="C343" s="2">
        <v>4</v>
      </c>
      <c r="D343" s="2">
        <v>362</v>
      </c>
      <c r="E343" s="2">
        <v>5</v>
      </c>
      <c r="F343" s="2">
        <v>3.5833333333333335</v>
      </c>
      <c r="G343" s="2">
        <v>3.5833333333333335</v>
      </c>
      <c r="H343" s="2">
        <v>3.5833333333333335</v>
      </c>
      <c r="I343" s="2">
        <v>0</v>
      </c>
      <c r="J343" s="2">
        <v>0</v>
      </c>
      <c r="K343" s="2">
        <v>0</v>
      </c>
      <c r="L343" s="2">
        <v>7</v>
      </c>
      <c r="M343" s="2">
        <v>1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30</v>
      </c>
      <c r="T343" s="2">
        <v>0</v>
      </c>
      <c r="U343" s="2">
        <v>0</v>
      </c>
      <c r="V343" s="2">
        <v>0</v>
      </c>
      <c r="W343" s="2">
        <v>0</v>
      </c>
      <c r="Y343" s="2">
        <v>1701.9113333333335</v>
      </c>
      <c r="Z343" s="2">
        <v>27.462444635052602</v>
      </c>
      <c r="AB343" s="7">
        <v>168.10166666666666</v>
      </c>
      <c r="AC343" s="7">
        <v>98.772282300644719</v>
      </c>
    </row>
    <row r="344" spans="1:29" x14ac:dyDescent="0.45">
      <c r="A344">
        <v>38</v>
      </c>
      <c r="B344">
        <v>23</v>
      </c>
      <c r="C344" s="2">
        <v>6</v>
      </c>
      <c r="D344" s="2">
        <v>362</v>
      </c>
      <c r="E344" s="2">
        <v>5</v>
      </c>
      <c r="F344" s="2">
        <v>3.5833333333333335</v>
      </c>
      <c r="G344" s="2">
        <v>3.5833333333333335</v>
      </c>
      <c r="H344" s="2">
        <v>3.5833333333333335</v>
      </c>
      <c r="I344" s="2">
        <v>0</v>
      </c>
      <c r="J344" s="2">
        <v>0</v>
      </c>
      <c r="K344" s="2">
        <v>0</v>
      </c>
      <c r="L344" s="2">
        <v>7</v>
      </c>
      <c r="M344" s="2">
        <v>8.6</v>
      </c>
      <c r="N344" s="2">
        <v>0</v>
      </c>
      <c r="O344" s="2">
        <v>4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Y344" s="2">
        <v>1362.5766666666666</v>
      </c>
      <c r="Z344" s="2">
        <v>28.389869677991342</v>
      </c>
      <c r="AB344" s="7">
        <v>160.21566666666666</v>
      </c>
      <c r="AC344" s="7">
        <v>117.58286383885432</v>
      </c>
    </row>
    <row r="345" spans="1:29" x14ac:dyDescent="0.45">
      <c r="A345">
        <v>39</v>
      </c>
      <c r="B345">
        <v>1</v>
      </c>
      <c r="C345" s="2">
        <v>0</v>
      </c>
      <c r="D345" s="2">
        <v>300</v>
      </c>
      <c r="E345" s="2">
        <f>1.2*2</f>
        <v>2.4</v>
      </c>
      <c r="F345" s="2">
        <v>1.72</v>
      </c>
      <c r="G345" s="2">
        <v>1.72</v>
      </c>
      <c r="H345" s="2">
        <v>1.72</v>
      </c>
      <c r="I345" s="2">
        <v>0</v>
      </c>
      <c r="J345" s="2">
        <v>0</v>
      </c>
      <c r="K345" s="2">
        <v>0</v>
      </c>
      <c r="L345" s="2">
        <v>3.25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>
        <v>0</v>
      </c>
      <c r="V345" s="2">
        <v>0</v>
      </c>
      <c r="W345" s="2">
        <v>0</v>
      </c>
      <c r="Y345" s="2">
        <v>181.37846666666667</v>
      </c>
      <c r="Z345" s="2">
        <v>13.406994957981203</v>
      </c>
      <c r="AB345" s="7">
        <v>86.218400000000003</v>
      </c>
      <c r="AC345" s="7">
        <v>475.35080422997663</v>
      </c>
    </row>
    <row r="346" spans="1:29" x14ac:dyDescent="0.45">
      <c r="A346">
        <v>39</v>
      </c>
      <c r="B346">
        <v>2</v>
      </c>
      <c r="C346" s="2">
        <v>4</v>
      </c>
      <c r="D346" s="2">
        <v>362</v>
      </c>
      <c r="E346" s="2">
        <v>5</v>
      </c>
      <c r="F346" s="2">
        <v>3.5833333333333335</v>
      </c>
      <c r="G346" s="2">
        <v>3.5833333333333335</v>
      </c>
      <c r="H346" s="2">
        <v>3.5833333333333335</v>
      </c>
      <c r="I346" s="2">
        <v>0</v>
      </c>
      <c r="J346" s="2">
        <v>0</v>
      </c>
      <c r="K346" s="2">
        <v>0</v>
      </c>
      <c r="L346" s="2">
        <v>5</v>
      </c>
      <c r="M346" s="2">
        <v>10</v>
      </c>
      <c r="N346" s="2">
        <v>0</v>
      </c>
      <c r="O346" s="2">
        <v>4</v>
      </c>
      <c r="P346" s="2">
        <v>0</v>
      </c>
      <c r="Q346" s="2">
        <v>0</v>
      </c>
      <c r="R346" s="2">
        <v>0</v>
      </c>
      <c r="S346" s="2">
        <v>30</v>
      </c>
      <c r="T346" s="2">
        <v>0</v>
      </c>
      <c r="U346" s="2">
        <v>0</v>
      </c>
      <c r="V346" s="2">
        <v>0</v>
      </c>
      <c r="W346" s="2">
        <v>0</v>
      </c>
      <c r="Y346" s="2">
        <v>1092.8048666666666</v>
      </c>
      <c r="Z346" s="2">
        <v>110.37982370851714</v>
      </c>
      <c r="AB346" s="7">
        <v>168.18166666666667</v>
      </c>
      <c r="AC346" s="7">
        <v>153.89908280667129</v>
      </c>
    </row>
    <row r="347" spans="1:29" x14ac:dyDescent="0.45">
      <c r="A347">
        <v>39</v>
      </c>
      <c r="B347">
        <v>3</v>
      </c>
      <c r="C347" s="2">
        <v>4</v>
      </c>
      <c r="D347" s="2">
        <v>362</v>
      </c>
      <c r="E347" s="2">
        <v>5</v>
      </c>
      <c r="F347" s="2">
        <v>3.5833333333333335</v>
      </c>
      <c r="G347" s="2">
        <v>3.5833333333333335</v>
      </c>
      <c r="H347" s="2">
        <v>3.5833333333333335</v>
      </c>
      <c r="I347" s="2">
        <v>0</v>
      </c>
      <c r="J347" s="2">
        <v>0</v>
      </c>
      <c r="K347" s="2">
        <v>0</v>
      </c>
      <c r="L347" s="2">
        <v>5</v>
      </c>
      <c r="M347" s="2">
        <v>10</v>
      </c>
      <c r="N347" s="2">
        <v>0</v>
      </c>
      <c r="O347" s="2">
        <v>4</v>
      </c>
      <c r="P347" s="2">
        <v>0</v>
      </c>
      <c r="Q347" s="2">
        <v>0</v>
      </c>
      <c r="R347" s="2">
        <v>0</v>
      </c>
      <c r="S347" s="2">
        <v>0</v>
      </c>
      <c r="T347" s="2">
        <v>0</v>
      </c>
      <c r="U347" s="2">
        <v>0</v>
      </c>
      <c r="V347" s="2">
        <v>0</v>
      </c>
      <c r="W347" s="2">
        <v>0</v>
      </c>
      <c r="Y347" s="2">
        <v>721.11429999999984</v>
      </c>
      <c r="Z347" s="2">
        <v>52.016036639770995</v>
      </c>
      <c r="AB347" s="7">
        <v>160.08166666666668</v>
      </c>
      <c r="AC347" s="7">
        <v>221.99208456504985</v>
      </c>
    </row>
    <row r="348" spans="1:29" x14ac:dyDescent="0.45">
      <c r="A348">
        <v>39</v>
      </c>
      <c r="B348">
        <v>4</v>
      </c>
      <c r="C348" s="2">
        <v>4</v>
      </c>
      <c r="D348" s="2">
        <v>362</v>
      </c>
      <c r="E348" s="2">
        <v>5</v>
      </c>
      <c r="F348" s="2">
        <v>3.5833333333333335</v>
      </c>
      <c r="G348" s="2">
        <v>3.5833333333333335</v>
      </c>
      <c r="H348" s="2">
        <v>3.5833333333333335</v>
      </c>
      <c r="I348" s="2">
        <v>0</v>
      </c>
      <c r="J348" s="2">
        <v>0</v>
      </c>
      <c r="K348" s="2">
        <v>0</v>
      </c>
      <c r="L348" s="2">
        <v>5</v>
      </c>
      <c r="M348" s="2">
        <v>10</v>
      </c>
      <c r="N348" s="2">
        <v>0</v>
      </c>
      <c r="O348" s="2">
        <v>4</v>
      </c>
      <c r="P348" s="2">
        <v>0</v>
      </c>
      <c r="Q348" s="2">
        <v>0</v>
      </c>
      <c r="R348" s="2">
        <v>0</v>
      </c>
      <c r="S348" s="2">
        <v>10</v>
      </c>
      <c r="T348" s="2">
        <v>0</v>
      </c>
      <c r="U348" s="2">
        <v>0</v>
      </c>
      <c r="V348" s="2">
        <v>0</v>
      </c>
      <c r="W348" s="2">
        <v>0</v>
      </c>
      <c r="Y348" s="2">
        <v>1016.5658999999999</v>
      </c>
      <c r="Z348" s="2">
        <v>63.97284412225239</v>
      </c>
      <c r="AB348" s="7">
        <v>162.78166666666667</v>
      </c>
      <c r="AC348" s="7">
        <v>160.12898589915977</v>
      </c>
    </row>
    <row r="349" spans="1:29" x14ac:dyDescent="0.45">
      <c r="A349">
        <v>39</v>
      </c>
      <c r="B349">
        <v>5</v>
      </c>
      <c r="C349" s="2">
        <v>4</v>
      </c>
      <c r="D349" s="2">
        <v>362</v>
      </c>
      <c r="E349" s="2">
        <v>5</v>
      </c>
      <c r="F349" s="2">
        <v>3.5833333333333335</v>
      </c>
      <c r="G349" s="2">
        <v>3.5833333333333335</v>
      </c>
      <c r="H349" s="2">
        <v>3.5833333333333335</v>
      </c>
      <c r="I349" s="2">
        <v>0</v>
      </c>
      <c r="J349" s="2">
        <v>0</v>
      </c>
      <c r="K349" s="2">
        <v>0</v>
      </c>
      <c r="L349" s="2">
        <v>5</v>
      </c>
      <c r="M349" s="2">
        <v>10</v>
      </c>
      <c r="N349" s="2">
        <v>0</v>
      </c>
      <c r="O349" s="2">
        <v>4</v>
      </c>
      <c r="P349" s="2">
        <v>0</v>
      </c>
      <c r="Q349" s="2">
        <v>0</v>
      </c>
      <c r="R349" s="2">
        <v>0</v>
      </c>
      <c r="S349" s="2">
        <v>50</v>
      </c>
      <c r="T349" s="2">
        <v>0</v>
      </c>
      <c r="U349" s="2">
        <v>0</v>
      </c>
      <c r="V349" s="2">
        <v>0</v>
      </c>
      <c r="W349" s="2">
        <v>0</v>
      </c>
      <c r="Y349" s="2">
        <v>1327.4619333333333</v>
      </c>
      <c r="Z349" s="2">
        <v>52.154991393857351</v>
      </c>
      <c r="AB349" s="7">
        <v>173.58166666666668</v>
      </c>
      <c r="AC349" s="7">
        <v>130.76206730146538</v>
      </c>
    </row>
    <row r="350" spans="1:29" x14ac:dyDescent="0.45">
      <c r="A350">
        <v>39</v>
      </c>
      <c r="B350">
        <v>6</v>
      </c>
      <c r="C350" s="2">
        <v>4</v>
      </c>
      <c r="D350" s="2">
        <v>362</v>
      </c>
      <c r="E350" s="2">
        <v>5</v>
      </c>
      <c r="F350" s="2">
        <v>3.5833333333333335</v>
      </c>
      <c r="G350" s="2">
        <v>3.5833333333333335</v>
      </c>
      <c r="H350" s="2">
        <v>3.5833333333333335</v>
      </c>
      <c r="I350" s="2">
        <v>0</v>
      </c>
      <c r="J350" s="2">
        <v>10</v>
      </c>
      <c r="K350" s="2">
        <v>0</v>
      </c>
      <c r="L350" s="2">
        <v>5</v>
      </c>
      <c r="M350" s="2">
        <v>10</v>
      </c>
      <c r="N350" s="2">
        <v>0</v>
      </c>
      <c r="O350" s="2">
        <v>4</v>
      </c>
      <c r="P350" s="2">
        <v>0</v>
      </c>
      <c r="Q350" s="2">
        <v>0</v>
      </c>
      <c r="R350" s="2">
        <v>0</v>
      </c>
      <c r="S350" s="2">
        <v>30</v>
      </c>
      <c r="T350" s="2">
        <v>0</v>
      </c>
      <c r="U350" s="2">
        <v>0</v>
      </c>
      <c r="V350" s="2">
        <v>0</v>
      </c>
      <c r="W350" s="2">
        <v>0</v>
      </c>
      <c r="Y350" s="2">
        <v>1497.9242333333334</v>
      </c>
      <c r="Z350" s="2">
        <v>156.24246274164182</v>
      </c>
      <c r="AB350" s="7">
        <v>168.21166666666667</v>
      </c>
      <c r="AC350" s="7">
        <v>112.29651201539411</v>
      </c>
    </row>
    <row r="351" spans="1:29" x14ac:dyDescent="0.45">
      <c r="A351">
        <v>39</v>
      </c>
      <c r="B351">
        <v>7</v>
      </c>
      <c r="C351" s="2">
        <v>4</v>
      </c>
      <c r="D351" s="2">
        <v>362</v>
      </c>
      <c r="E351" s="2">
        <v>5</v>
      </c>
      <c r="F351" s="2">
        <v>3.5833333333333335</v>
      </c>
      <c r="G351" s="2">
        <v>3.5833333333333335</v>
      </c>
      <c r="H351" s="2">
        <v>3.5833333333333335</v>
      </c>
      <c r="I351" s="2">
        <v>0</v>
      </c>
      <c r="J351" s="2">
        <v>30</v>
      </c>
      <c r="K351" s="2">
        <v>0</v>
      </c>
      <c r="L351" s="2">
        <v>5</v>
      </c>
      <c r="M351" s="2">
        <v>10</v>
      </c>
      <c r="N351" s="2">
        <v>0</v>
      </c>
      <c r="O351" s="2">
        <v>4</v>
      </c>
      <c r="P351" s="2">
        <v>0</v>
      </c>
      <c r="Q351" s="2">
        <v>0</v>
      </c>
      <c r="R351" s="2">
        <v>0</v>
      </c>
      <c r="S351" s="2">
        <v>30</v>
      </c>
      <c r="T351" s="2">
        <v>0</v>
      </c>
      <c r="U351" s="2">
        <v>0</v>
      </c>
      <c r="V351" s="2">
        <v>0</v>
      </c>
      <c r="W351" s="2">
        <v>0</v>
      </c>
      <c r="Y351" s="2">
        <v>116.61016666666667</v>
      </c>
      <c r="Z351" s="2">
        <v>17.754406976672946</v>
      </c>
      <c r="AB351" s="7">
        <v>168.27166666666668</v>
      </c>
      <c r="AC351" s="7">
        <v>1443.0274089880672</v>
      </c>
    </row>
    <row r="352" spans="1:29" x14ac:dyDescent="0.45">
      <c r="A352">
        <v>39</v>
      </c>
      <c r="B352">
        <v>8</v>
      </c>
      <c r="C352" s="2">
        <v>4</v>
      </c>
      <c r="D352" s="2">
        <v>362</v>
      </c>
      <c r="E352" s="2">
        <v>5</v>
      </c>
      <c r="F352" s="2">
        <v>3.5833333333333335</v>
      </c>
      <c r="G352" s="2">
        <v>3.5833333333333335</v>
      </c>
      <c r="H352" s="2">
        <v>3.5833333333333335</v>
      </c>
      <c r="I352" s="2">
        <v>0</v>
      </c>
      <c r="J352" s="2">
        <v>50</v>
      </c>
      <c r="K352" s="2">
        <v>0</v>
      </c>
      <c r="L352" s="2">
        <v>5</v>
      </c>
      <c r="M352" s="2">
        <v>10</v>
      </c>
      <c r="N352" s="2">
        <v>0</v>
      </c>
      <c r="O352" s="2">
        <v>4</v>
      </c>
      <c r="P352" s="2">
        <v>0</v>
      </c>
      <c r="Q352" s="2">
        <v>0</v>
      </c>
      <c r="R352" s="2">
        <v>0</v>
      </c>
      <c r="S352" s="2">
        <v>30</v>
      </c>
      <c r="T352" s="2">
        <v>0</v>
      </c>
      <c r="U352" s="2">
        <v>0</v>
      </c>
      <c r="V352" s="2">
        <v>0</v>
      </c>
      <c r="W352" s="2">
        <v>0</v>
      </c>
      <c r="Y352" s="2">
        <v>84.369399999999985</v>
      </c>
      <c r="Z352" s="2">
        <v>13.564174070322222</v>
      </c>
      <c r="AB352" s="7">
        <v>168.33166666666668</v>
      </c>
      <c r="AC352" s="7">
        <v>1995.1743957722435</v>
      </c>
    </row>
    <row r="353" spans="1:29" x14ac:dyDescent="0.45">
      <c r="A353">
        <v>39</v>
      </c>
      <c r="B353">
        <v>9</v>
      </c>
      <c r="C353" s="2">
        <v>4</v>
      </c>
      <c r="D353" s="2">
        <v>362</v>
      </c>
      <c r="E353" s="2">
        <v>5</v>
      </c>
      <c r="F353" s="2">
        <v>3.5833333333333335</v>
      </c>
      <c r="G353" s="2">
        <v>3.5833333333333335</v>
      </c>
      <c r="H353" s="2">
        <v>3.5833333333333335</v>
      </c>
      <c r="I353" s="2">
        <v>45</v>
      </c>
      <c r="J353" s="2">
        <v>0</v>
      </c>
      <c r="K353" s="2">
        <v>0</v>
      </c>
      <c r="L353" s="2">
        <v>5</v>
      </c>
      <c r="M353" s="2">
        <v>10</v>
      </c>
      <c r="N353" s="2">
        <v>0</v>
      </c>
      <c r="O353" s="2">
        <v>4</v>
      </c>
      <c r="P353" s="2">
        <v>0</v>
      </c>
      <c r="Q353" s="2">
        <v>0</v>
      </c>
      <c r="R353" s="2">
        <v>0</v>
      </c>
      <c r="S353" s="2">
        <v>30</v>
      </c>
      <c r="T353" s="2">
        <v>0</v>
      </c>
      <c r="U353" s="2">
        <v>0</v>
      </c>
      <c r="V353" s="2">
        <v>0</v>
      </c>
      <c r="W353" s="2">
        <v>0</v>
      </c>
      <c r="Y353" s="2">
        <v>1286.4952666666666</v>
      </c>
      <c r="Z353" s="2">
        <v>97.71796956068691</v>
      </c>
      <c r="AB353" s="7">
        <v>177.63166666666666</v>
      </c>
      <c r="AC353" s="7">
        <v>138.0740926679922</v>
      </c>
    </row>
    <row r="354" spans="1:29" x14ac:dyDescent="0.45">
      <c r="A354">
        <v>39</v>
      </c>
      <c r="B354">
        <v>10</v>
      </c>
      <c r="C354" s="2">
        <v>4</v>
      </c>
      <c r="D354" s="2">
        <v>362</v>
      </c>
      <c r="E354" s="2">
        <v>5</v>
      </c>
      <c r="F354" s="2">
        <v>3.5833333333333335</v>
      </c>
      <c r="G354" s="2">
        <v>3.5833333333333335</v>
      </c>
      <c r="H354" s="2">
        <v>3.5833333333333335</v>
      </c>
      <c r="I354" s="2">
        <v>90</v>
      </c>
      <c r="J354" s="2">
        <v>0</v>
      </c>
      <c r="K354" s="2">
        <v>0</v>
      </c>
      <c r="L354" s="2">
        <v>5</v>
      </c>
      <c r="M354" s="2">
        <v>10</v>
      </c>
      <c r="N354" s="2">
        <v>0</v>
      </c>
      <c r="O354" s="2">
        <v>4</v>
      </c>
      <c r="P354" s="2">
        <v>0</v>
      </c>
      <c r="Q354" s="2">
        <v>0</v>
      </c>
      <c r="R354" s="2">
        <v>0</v>
      </c>
      <c r="S354" s="2">
        <v>30</v>
      </c>
      <c r="T354" s="2">
        <v>0</v>
      </c>
      <c r="U354" s="2">
        <v>0</v>
      </c>
      <c r="V354" s="2">
        <v>0</v>
      </c>
      <c r="W354" s="2">
        <v>0</v>
      </c>
      <c r="Y354" s="2">
        <v>1137.1307999999999</v>
      </c>
      <c r="Z354" s="2">
        <v>188.78412133172162</v>
      </c>
      <c r="AB354" s="7">
        <v>187.08166666666668</v>
      </c>
      <c r="AC354" s="7">
        <v>164.52079801784166</v>
      </c>
    </row>
    <row r="355" spans="1:29" x14ac:dyDescent="0.45">
      <c r="A355">
        <v>39</v>
      </c>
      <c r="B355">
        <v>11</v>
      </c>
      <c r="C355" s="2">
        <v>4</v>
      </c>
      <c r="D355" s="2">
        <v>362</v>
      </c>
      <c r="E355" s="2">
        <v>5</v>
      </c>
      <c r="F355" s="2">
        <v>3.5833333333333335</v>
      </c>
      <c r="G355" s="2">
        <v>3.5833333333333335</v>
      </c>
      <c r="H355" s="2">
        <v>3.5833333333333335</v>
      </c>
      <c r="I355" s="2">
        <v>110</v>
      </c>
      <c r="J355" s="2">
        <v>0</v>
      </c>
      <c r="K355" s="2">
        <v>0</v>
      </c>
      <c r="L355" s="2">
        <v>5</v>
      </c>
      <c r="M355" s="2">
        <v>10</v>
      </c>
      <c r="N355" s="2">
        <v>0</v>
      </c>
      <c r="O355" s="2">
        <v>4</v>
      </c>
      <c r="P355" s="2">
        <v>0</v>
      </c>
      <c r="Q355" s="2">
        <v>0</v>
      </c>
      <c r="R355" s="2">
        <v>0</v>
      </c>
      <c r="S355" s="2">
        <v>30</v>
      </c>
      <c r="T355" s="2">
        <v>0</v>
      </c>
      <c r="U355" s="2">
        <v>0</v>
      </c>
      <c r="V355" s="2">
        <v>0</v>
      </c>
      <c r="W355" s="2">
        <v>0</v>
      </c>
      <c r="Y355" s="2">
        <v>1338.5229333333334</v>
      </c>
      <c r="Z355" s="2">
        <v>115.23710706653193</v>
      </c>
      <c r="AB355" s="7">
        <v>191.28166666666667</v>
      </c>
      <c r="AC355" s="7">
        <v>142.9050350226847</v>
      </c>
    </row>
    <row r="356" spans="1:29" x14ac:dyDescent="0.45">
      <c r="A356">
        <v>39</v>
      </c>
      <c r="B356">
        <v>12</v>
      </c>
      <c r="C356" s="2">
        <v>4</v>
      </c>
      <c r="D356" s="2">
        <v>362</v>
      </c>
      <c r="E356" s="2">
        <v>5</v>
      </c>
      <c r="F356" s="2">
        <v>3.5833333333333335</v>
      </c>
      <c r="G356" s="2">
        <v>3.5833333333333335</v>
      </c>
      <c r="H356" s="2">
        <v>3.5833333333333335</v>
      </c>
      <c r="I356" s="2">
        <v>0</v>
      </c>
      <c r="J356" s="2">
        <v>0</v>
      </c>
      <c r="K356" s="2">
        <v>0</v>
      </c>
      <c r="L356" s="2">
        <v>5</v>
      </c>
      <c r="M356" s="2">
        <v>10</v>
      </c>
      <c r="N356" s="2">
        <v>0</v>
      </c>
      <c r="O356" s="2">
        <v>4</v>
      </c>
      <c r="P356" s="2">
        <v>0</v>
      </c>
      <c r="Q356" s="2">
        <v>0</v>
      </c>
      <c r="R356" s="2">
        <v>0</v>
      </c>
      <c r="S356" s="2">
        <v>30</v>
      </c>
      <c r="T356" s="2">
        <v>25</v>
      </c>
      <c r="U356" s="2">
        <v>0</v>
      </c>
      <c r="V356" s="2">
        <v>0</v>
      </c>
      <c r="W356" s="2">
        <v>0</v>
      </c>
      <c r="Y356" s="2">
        <v>1487.7645</v>
      </c>
      <c r="Z356" s="2">
        <v>200.24906020635862</v>
      </c>
      <c r="AB356" s="7">
        <v>171.43166666666667</v>
      </c>
      <c r="AC356" s="7">
        <v>115.22769004547877</v>
      </c>
    </row>
    <row r="357" spans="1:29" x14ac:dyDescent="0.45">
      <c r="A357">
        <v>39</v>
      </c>
      <c r="B357">
        <v>13</v>
      </c>
      <c r="C357" s="2">
        <v>4</v>
      </c>
      <c r="D357" s="2">
        <v>362</v>
      </c>
      <c r="E357" s="2">
        <v>5</v>
      </c>
      <c r="F357" s="2">
        <v>3.5833333333333335</v>
      </c>
      <c r="G357" s="2">
        <v>3.5833333333333335</v>
      </c>
      <c r="H357" s="2">
        <v>3.5833333333333335</v>
      </c>
      <c r="I357" s="2">
        <v>0</v>
      </c>
      <c r="J357" s="2">
        <v>0</v>
      </c>
      <c r="K357" s="2">
        <v>0</v>
      </c>
      <c r="L357" s="2">
        <v>5</v>
      </c>
      <c r="M357" s="2">
        <v>10</v>
      </c>
      <c r="N357" s="2">
        <v>0</v>
      </c>
      <c r="O357" s="2">
        <v>4</v>
      </c>
      <c r="P357" s="2">
        <v>0</v>
      </c>
      <c r="Q357" s="2">
        <v>0</v>
      </c>
      <c r="R357" s="2">
        <v>0</v>
      </c>
      <c r="S357" s="2">
        <v>30</v>
      </c>
      <c r="T357" s="2">
        <v>50</v>
      </c>
      <c r="U357" s="2">
        <v>0</v>
      </c>
      <c r="V357" s="2">
        <v>0</v>
      </c>
      <c r="W357" s="2">
        <v>0</v>
      </c>
      <c r="Y357" s="2">
        <v>1460.1529666666665</v>
      </c>
      <c r="Z357" s="2">
        <v>271.06330783295618</v>
      </c>
      <c r="AB357" s="7">
        <v>174.68166666666667</v>
      </c>
      <c r="AC357" s="7">
        <v>119.63244307577001</v>
      </c>
    </row>
    <row r="358" spans="1:29" x14ac:dyDescent="0.45">
      <c r="A358">
        <v>39</v>
      </c>
      <c r="B358">
        <v>14</v>
      </c>
      <c r="C358" s="2">
        <v>4</v>
      </c>
      <c r="D358" s="2">
        <v>362</v>
      </c>
      <c r="E358" s="2">
        <v>5</v>
      </c>
      <c r="F358" s="2">
        <v>3.5833333333333335</v>
      </c>
      <c r="G358" s="2">
        <v>3.5833333333333335</v>
      </c>
      <c r="H358" s="2">
        <v>3.5833333333333335</v>
      </c>
      <c r="I358" s="2">
        <v>0</v>
      </c>
      <c r="J358" s="2">
        <v>0</v>
      </c>
      <c r="K358" s="2">
        <v>0</v>
      </c>
      <c r="L358" s="2">
        <v>5</v>
      </c>
      <c r="M358" s="2">
        <v>10</v>
      </c>
      <c r="N358" s="2">
        <v>0</v>
      </c>
      <c r="O358" s="2">
        <v>4</v>
      </c>
      <c r="P358" s="2">
        <v>0</v>
      </c>
      <c r="Q358" s="2">
        <v>0</v>
      </c>
      <c r="R358" s="2">
        <v>0</v>
      </c>
      <c r="S358" s="2">
        <v>30</v>
      </c>
      <c r="T358" s="2">
        <v>75</v>
      </c>
      <c r="U358" s="2">
        <v>0</v>
      </c>
      <c r="V358" s="2">
        <v>0</v>
      </c>
      <c r="W358" s="2">
        <v>0</v>
      </c>
      <c r="Y358" s="2">
        <v>1807.3864333333331</v>
      </c>
      <c r="Z358" s="2">
        <v>110.40992447385942</v>
      </c>
      <c r="AB358" s="7">
        <v>177.93166666666667</v>
      </c>
      <c r="AC358" s="7">
        <v>98.446941608668737</v>
      </c>
    </row>
    <row r="359" spans="1:29" x14ac:dyDescent="0.45">
      <c r="A359">
        <v>39</v>
      </c>
      <c r="B359">
        <v>15</v>
      </c>
      <c r="C359" s="2">
        <v>5.8</v>
      </c>
      <c r="D359" s="2">
        <v>325</v>
      </c>
      <c r="E359" s="2">
        <v>2</v>
      </c>
      <c r="F359" s="2">
        <v>1.4333333333333333</v>
      </c>
      <c r="G359" s="2">
        <v>1.4333333333333333</v>
      </c>
      <c r="H359" s="2">
        <v>1.4333333333333333</v>
      </c>
      <c r="I359" s="2">
        <v>0</v>
      </c>
      <c r="J359" s="2">
        <v>6</v>
      </c>
      <c r="K359" s="2">
        <v>0</v>
      </c>
      <c r="L359" s="2">
        <v>3</v>
      </c>
      <c r="M359" s="2">
        <v>13.8</v>
      </c>
      <c r="N359" s="2">
        <v>0</v>
      </c>
      <c r="O359" s="2">
        <v>4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Y359" s="2">
        <v>991.78106666666656</v>
      </c>
      <c r="Z359" s="2">
        <v>65.937348530656976</v>
      </c>
      <c r="AB359" s="7">
        <v>79.942666666666668</v>
      </c>
      <c r="AC359" s="7">
        <v>80.605155062447935</v>
      </c>
    </row>
    <row r="360" spans="1:29" x14ac:dyDescent="0.45">
      <c r="A360">
        <v>39</v>
      </c>
      <c r="B360">
        <v>16</v>
      </c>
      <c r="C360" s="2">
        <v>5.8</v>
      </c>
      <c r="D360" s="2">
        <v>325</v>
      </c>
      <c r="E360" s="2">
        <v>3</v>
      </c>
      <c r="F360" s="2">
        <v>3</v>
      </c>
      <c r="G360" s="2">
        <v>3</v>
      </c>
      <c r="H360" s="2">
        <v>3</v>
      </c>
      <c r="I360" s="2">
        <v>0</v>
      </c>
      <c r="J360" s="2">
        <v>6</v>
      </c>
      <c r="K360" s="2">
        <v>0</v>
      </c>
      <c r="L360" s="2">
        <v>3</v>
      </c>
      <c r="M360" s="2">
        <v>13.8</v>
      </c>
      <c r="N360" s="2">
        <v>0</v>
      </c>
      <c r="O360" s="2">
        <v>4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>
        <v>0</v>
      </c>
      <c r="Y360" s="2">
        <v>1050.8959666666667</v>
      </c>
      <c r="Z360" s="2">
        <v>87.33775317068411</v>
      </c>
      <c r="AB360" s="7">
        <v>128.32400000000001</v>
      </c>
      <c r="AC360" s="7">
        <v>122.10913741255519</v>
      </c>
    </row>
    <row r="361" spans="1:29" x14ac:dyDescent="0.45">
      <c r="A361">
        <v>39</v>
      </c>
      <c r="B361">
        <v>17</v>
      </c>
      <c r="C361" s="2">
        <v>5.8</v>
      </c>
      <c r="D361" s="2">
        <v>325</v>
      </c>
      <c r="E361" s="2">
        <v>3</v>
      </c>
      <c r="F361" s="2">
        <v>3</v>
      </c>
      <c r="G361" s="2">
        <v>3</v>
      </c>
      <c r="H361" s="2">
        <v>3</v>
      </c>
      <c r="I361" s="2">
        <v>0</v>
      </c>
      <c r="J361" s="2">
        <v>6</v>
      </c>
      <c r="K361" s="2">
        <v>0</v>
      </c>
      <c r="L361" s="2">
        <v>5</v>
      </c>
      <c r="M361" s="2">
        <v>13.8</v>
      </c>
      <c r="N361" s="2">
        <v>0</v>
      </c>
      <c r="O361" s="2">
        <v>4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Y361" s="2">
        <v>1228.1996999999999</v>
      </c>
      <c r="Z361" s="2">
        <v>65.667368792498351</v>
      </c>
      <c r="AB361" s="7">
        <v>128.32400000000001</v>
      </c>
      <c r="AC361" s="7">
        <v>104.48138034881462</v>
      </c>
    </row>
    <row r="362" spans="1:29" x14ac:dyDescent="0.45">
      <c r="A362">
        <v>39</v>
      </c>
      <c r="B362">
        <v>18</v>
      </c>
      <c r="C362" s="2">
        <v>5.8</v>
      </c>
      <c r="D362" s="2">
        <v>325</v>
      </c>
      <c r="E362" s="2">
        <v>3</v>
      </c>
      <c r="F362" s="2">
        <v>3</v>
      </c>
      <c r="G362" s="2">
        <v>3</v>
      </c>
      <c r="H362" s="2">
        <v>3</v>
      </c>
      <c r="I362" s="2">
        <v>0</v>
      </c>
      <c r="J362" s="2">
        <v>15</v>
      </c>
      <c r="K362" s="2">
        <v>0</v>
      </c>
      <c r="L362" s="2">
        <v>5</v>
      </c>
      <c r="M362" s="2">
        <v>13.8</v>
      </c>
      <c r="N362" s="2">
        <v>0</v>
      </c>
      <c r="O362" s="2">
        <v>4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Y362" s="2">
        <v>1347.1668999999999</v>
      </c>
      <c r="Z362" s="2">
        <v>171.79534199084159</v>
      </c>
      <c r="AB362" s="7">
        <v>128.351</v>
      </c>
      <c r="AC362" s="7">
        <v>95.274757715617866</v>
      </c>
    </row>
    <row r="363" spans="1:29" x14ac:dyDescent="0.45">
      <c r="A363">
        <v>39</v>
      </c>
      <c r="B363">
        <v>19</v>
      </c>
      <c r="C363" s="2">
        <v>5.8</v>
      </c>
      <c r="D363" s="2">
        <v>325</v>
      </c>
      <c r="E363" s="2">
        <v>3</v>
      </c>
      <c r="F363" s="2">
        <v>3</v>
      </c>
      <c r="G363" s="2">
        <v>3</v>
      </c>
      <c r="H363" s="2">
        <v>3</v>
      </c>
      <c r="I363" s="2">
        <v>0</v>
      </c>
      <c r="J363" s="2">
        <v>30</v>
      </c>
      <c r="K363" s="2">
        <v>0</v>
      </c>
      <c r="L363" s="2">
        <v>5</v>
      </c>
      <c r="M363" s="2">
        <v>13.8</v>
      </c>
      <c r="N363" s="2">
        <v>0</v>
      </c>
      <c r="O363" s="2">
        <v>4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</v>
      </c>
      <c r="Y363" s="2">
        <v>952.4120999999999</v>
      </c>
      <c r="Z363" s="2">
        <v>11.546714990420451</v>
      </c>
      <c r="AB363" s="7">
        <v>128.39600000000002</v>
      </c>
      <c r="AC363" s="7">
        <v>134.81139099345759</v>
      </c>
    </row>
    <row r="364" spans="1:29" x14ac:dyDescent="0.45">
      <c r="A364">
        <v>39</v>
      </c>
      <c r="B364">
        <v>20</v>
      </c>
      <c r="C364" s="2">
        <v>5.8</v>
      </c>
      <c r="D364" s="2">
        <v>325</v>
      </c>
      <c r="E364" s="2">
        <v>3</v>
      </c>
      <c r="F364" s="2">
        <v>3</v>
      </c>
      <c r="G364" s="2">
        <v>3</v>
      </c>
      <c r="H364" s="2">
        <v>3</v>
      </c>
      <c r="I364" s="2">
        <v>0</v>
      </c>
      <c r="J364" s="2">
        <v>6</v>
      </c>
      <c r="K364" s="2">
        <v>0</v>
      </c>
      <c r="L364" s="2">
        <v>5</v>
      </c>
      <c r="M364" s="2">
        <v>13.8</v>
      </c>
      <c r="N364" s="2">
        <v>0</v>
      </c>
      <c r="O364" s="2">
        <v>4</v>
      </c>
      <c r="P364" s="2">
        <v>0</v>
      </c>
      <c r="Q364" s="2">
        <v>0</v>
      </c>
      <c r="R364" s="2">
        <v>0</v>
      </c>
      <c r="S364" s="2">
        <v>10</v>
      </c>
      <c r="T364" s="2">
        <v>0</v>
      </c>
      <c r="U364" s="2">
        <v>0</v>
      </c>
      <c r="V364" s="2">
        <v>0</v>
      </c>
      <c r="W364" s="2">
        <v>0</v>
      </c>
      <c r="Y364" s="2">
        <v>1389.7722333333331</v>
      </c>
      <c r="Z364" s="2">
        <v>11.530570307809262</v>
      </c>
      <c r="AB364" s="7">
        <v>131.024</v>
      </c>
      <c r="AC364" s="7">
        <v>94.277318870979514</v>
      </c>
    </row>
    <row r="365" spans="1:29" x14ac:dyDescent="0.45">
      <c r="A365">
        <v>39</v>
      </c>
      <c r="B365">
        <v>21</v>
      </c>
      <c r="C365" s="2">
        <v>5.8</v>
      </c>
      <c r="D365" s="2">
        <v>325</v>
      </c>
      <c r="E365" s="2">
        <v>3</v>
      </c>
      <c r="F365" s="2">
        <v>3</v>
      </c>
      <c r="G365" s="2">
        <v>3</v>
      </c>
      <c r="H365" s="2">
        <v>3</v>
      </c>
      <c r="I365" s="2">
        <v>0</v>
      </c>
      <c r="J365" s="2">
        <v>6</v>
      </c>
      <c r="K365" s="2">
        <v>0</v>
      </c>
      <c r="L365" s="2">
        <v>5</v>
      </c>
      <c r="M365" s="2">
        <v>13.8</v>
      </c>
      <c r="N365" s="2">
        <v>0</v>
      </c>
      <c r="O365" s="2">
        <v>4</v>
      </c>
      <c r="P365" s="2">
        <v>0</v>
      </c>
      <c r="Q365" s="2">
        <v>0</v>
      </c>
      <c r="R365" s="2">
        <v>0</v>
      </c>
      <c r="S365" s="2">
        <v>30</v>
      </c>
      <c r="T365" s="2">
        <v>0</v>
      </c>
      <c r="U365" s="2">
        <v>0</v>
      </c>
      <c r="V365" s="2">
        <v>0</v>
      </c>
      <c r="W365" s="2">
        <v>0</v>
      </c>
      <c r="Y365" s="2">
        <v>1549.0096666666668</v>
      </c>
      <c r="Z365" s="2">
        <v>191.42843139048838</v>
      </c>
      <c r="AB365" s="7">
        <v>136.42400000000001</v>
      </c>
      <c r="AC365" s="7">
        <v>88.071755093415589</v>
      </c>
    </row>
    <row r="366" spans="1:29" x14ac:dyDescent="0.45">
      <c r="A366">
        <v>39</v>
      </c>
      <c r="B366">
        <v>22</v>
      </c>
      <c r="C366" s="2">
        <v>5.8</v>
      </c>
      <c r="D366" s="2">
        <v>325</v>
      </c>
      <c r="E366" s="2">
        <v>3</v>
      </c>
      <c r="F366" s="2">
        <v>3</v>
      </c>
      <c r="G366" s="2">
        <v>3</v>
      </c>
      <c r="H366" s="2">
        <v>3</v>
      </c>
      <c r="I366" s="2">
        <v>0</v>
      </c>
      <c r="J366" s="2">
        <v>6</v>
      </c>
      <c r="K366" s="2">
        <v>0</v>
      </c>
      <c r="L366" s="2">
        <v>5</v>
      </c>
      <c r="M366" s="2">
        <v>13.8</v>
      </c>
      <c r="N366" s="2">
        <v>0</v>
      </c>
      <c r="O366" s="2">
        <v>4</v>
      </c>
      <c r="P366" s="2">
        <v>0</v>
      </c>
      <c r="Q366" s="2">
        <v>0</v>
      </c>
      <c r="R366" s="2">
        <v>0</v>
      </c>
      <c r="S366" s="2">
        <v>50</v>
      </c>
      <c r="T366" s="2">
        <v>0</v>
      </c>
      <c r="U366" s="2">
        <v>0</v>
      </c>
      <c r="V366" s="2">
        <v>0</v>
      </c>
      <c r="W366" s="2">
        <v>0</v>
      </c>
      <c r="Y366" s="2">
        <v>1765.2726999999998</v>
      </c>
      <c r="Z366" s="2">
        <v>244.57930641673249</v>
      </c>
      <c r="AB366" s="7">
        <v>141.82400000000001</v>
      </c>
      <c r="AC366" s="7">
        <v>80.341128030813607</v>
      </c>
    </row>
    <row r="367" spans="1:29" x14ac:dyDescent="0.45">
      <c r="A367">
        <v>39</v>
      </c>
      <c r="B367">
        <v>23</v>
      </c>
      <c r="C367" s="2">
        <v>5.8</v>
      </c>
      <c r="D367" s="2">
        <v>325</v>
      </c>
      <c r="E367" s="2">
        <v>3</v>
      </c>
      <c r="F367" s="2">
        <v>3</v>
      </c>
      <c r="G367" s="2">
        <v>3</v>
      </c>
      <c r="H367" s="2">
        <v>3</v>
      </c>
      <c r="I367" s="2">
        <v>45</v>
      </c>
      <c r="J367" s="2">
        <v>6</v>
      </c>
      <c r="K367" s="2">
        <v>0</v>
      </c>
      <c r="L367" s="2">
        <v>5</v>
      </c>
      <c r="M367" s="2">
        <v>13.8</v>
      </c>
      <c r="N367" s="2">
        <v>0</v>
      </c>
      <c r="O367" s="2">
        <v>4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Y367" s="2">
        <v>1243.8899333333331</v>
      </c>
      <c r="Z367" s="2">
        <v>172.42709402910992</v>
      </c>
      <c r="AB367" s="7">
        <v>137.774</v>
      </c>
      <c r="AC367" s="7">
        <v>110.76060373830505</v>
      </c>
    </row>
    <row r="368" spans="1:29" x14ac:dyDescent="0.45">
      <c r="A368">
        <v>39</v>
      </c>
      <c r="B368">
        <v>24</v>
      </c>
      <c r="C368" s="2">
        <v>5.8</v>
      </c>
      <c r="D368" s="2">
        <v>325</v>
      </c>
      <c r="E368" s="2">
        <v>3</v>
      </c>
      <c r="F368" s="2">
        <v>3</v>
      </c>
      <c r="G368" s="2">
        <v>3</v>
      </c>
      <c r="H368" s="2">
        <v>3</v>
      </c>
      <c r="I368" s="2">
        <v>90</v>
      </c>
      <c r="J368" s="2">
        <v>6</v>
      </c>
      <c r="K368" s="2">
        <v>0</v>
      </c>
      <c r="L368" s="2">
        <v>5</v>
      </c>
      <c r="M368" s="2">
        <v>13.8</v>
      </c>
      <c r="N368" s="2">
        <v>0</v>
      </c>
      <c r="O368" s="2">
        <v>4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Y368" s="2">
        <v>1320.6205</v>
      </c>
      <c r="Z368" s="2">
        <v>153.14064954749927</v>
      </c>
      <c r="AB368" s="7">
        <v>147.22399999999999</v>
      </c>
      <c r="AC368" s="7">
        <v>111.48092885124834</v>
      </c>
    </row>
    <row r="369" spans="1:29" x14ac:dyDescent="0.45">
      <c r="A369">
        <v>39</v>
      </c>
      <c r="B369">
        <v>25</v>
      </c>
      <c r="C369" s="2">
        <v>5.8</v>
      </c>
      <c r="D369" s="2">
        <v>325</v>
      </c>
      <c r="E369" s="2">
        <v>3</v>
      </c>
      <c r="F369" s="2">
        <v>3</v>
      </c>
      <c r="G369" s="2">
        <v>3</v>
      </c>
      <c r="H369" s="2">
        <v>3</v>
      </c>
      <c r="I369" s="2">
        <v>0</v>
      </c>
      <c r="J369" s="2">
        <v>6</v>
      </c>
      <c r="K369" s="2">
        <v>0</v>
      </c>
      <c r="L369" s="2">
        <v>5</v>
      </c>
      <c r="M369" s="2">
        <v>13.8</v>
      </c>
      <c r="N369" s="2">
        <v>0</v>
      </c>
      <c r="O369" s="2">
        <v>4</v>
      </c>
      <c r="P369" s="2">
        <v>0</v>
      </c>
      <c r="Q369" s="2">
        <v>0</v>
      </c>
      <c r="R369" s="2">
        <v>0</v>
      </c>
      <c r="S369" s="2">
        <v>0</v>
      </c>
      <c r="T369" s="2">
        <v>25</v>
      </c>
      <c r="U369" s="2">
        <v>0</v>
      </c>
      <c r="V369" s="2">
        <v>0</v>
      </c>
      <c r="W369" s="2">
        <v>0</v>
      </c>
      <c r="Y369" s="2">
        <v>1224.3488333333332</v>
      </c>
      <c r="Z369" s="2">
        <v>22.190626516917757</v>
      </c>
      <c r="AB369" s="7">
        <v>131.57400000000001</v>
      </c>
      <c r="AC369" s="7">
        <v>107.46447125022785</v>
      </c>
    </row>
    <row r="370" spans="1:29" x14ac:dyDescent="0.45">
      <c r="A370">
        <v>39</v>
      </c>
      <c r="B370">
        <v>26</v>
      </c>
      <c r="C370" s="2">
        <v>5.8</v>
      </c>
      <c r="D370" s="2">
        <v>325</v>
      </c>
      <c r="E370" s="2">
        <v>3</v>
      </c>
      <c r="F370" s="2">
        <v>3</v>
      </c>
      <c r="G370" s="2">
        <v>3</v>
      </c>
      <c r="H370" s="2">
        <v>3</v>
      </c>
      <c r="I370" s="2">
        <v>0</v>
      </c>
      <c r="J370" s="2">
        <v>6</v>
      </c>
      <c r="K370" s="2">
        <v>0</v>
      </c>
      <c r="L370" s="2">
        <v>5</v>
      </c>
      <c r="M370" s="2">
        <v>13.8</v>
      </c>
      <c r="N370" s="2">
        <v>0</v>
      </c>
      <c r="O370" s="2">
        <v>4</v>
      </c>
      <c r="P370" s="2">
        <v>0</v>
      </c>
      <c r="Q370" s="2">
        <v>0</v>
      </c>
      <c r="R370" s="2">
        <v>0</v>
      </c>
      <c r="S370" s="2">
        <v>0</v>
      </c>
      <c r="T370" s="2">
        <v>50</v>
      </c>
      <c r="U370" s="2">
        <v>0</v>
      </c>
      <c r="V370" s="2">
        <v>0</v>
      </c>
      <c r="W370" s="2">
        <v>0</v>
      </c>
      <c r="Y370" s="2">
        <v>1293.2547666666667</v>
      </c>
      <c r="Z370" s="2">
        <v>88.86692691262212</v>
      </c>
      <c r="AB370" s="7">
        <v>134.82400000000001</v>
      </c>
      <c r="AC370" s="7">
        <v>104.25169384645351</v>
      </c>
    </row>
    <row r="371" spans="1:29" x14ac:dyDescent="0.45">
      <c r="A371">
        <v>39</v>
      </c>
      <c r="B371">
        <v>27</v>
      </c>
      <c r="C371" s="2">
        <v>5.8</v>
      </c>
      <c r="D371" s="2">
        <v>325</v>
      </c>
      <c r="E371" s="2">
        <v>3</v>
      </c>
      <c r="F371" s="2">
        <v>3</v>
      </c>
      <c r="G371" s="2">
        <v>3</v>
      </c>
      <c r="H371" s="2">
        <v>3</v>
      </c>
      <c r="I371" s="2">
        <v>0</v>
      </c>
      <c r="J371" s="2">
        <v>6</v>
      </c>
      <c r="K371" s="2">
        <v>0</v>
      </c>
      <c r="L371" s="2">
        <v>5</v>
      </c>
      <c r="M371" s="2">
        <v>13.8</v>
      </c>
      <c r="N371" s="2">
        <v>0</v>
      </c>
      <c r="O371" s="2">
        <v>4</v>
      </c>
      <c r="P371" s="2">
        <v>0</v>
      </c>
      <c r="Q371" s="2">
        <v>0</v>
      </c>
      <c r="R371" s="2">
        <v>15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Y371" s="2">
        <v>1019.5974333333334</v>
      </c>
      <c r="Z371" s="2">
        <v>41.162571967302249</v>
      </c>
      <c r="AB371" s="7">
        <v>131.024</v>
      </c>
      <c r="AC371" s="7">
        <v>128.50561968525943</v>
      </c>
    </row>
    <row r="372" spans="1:29" x14ac:dyDescent="0.45">
      <c r="A372">
        <v>39</v>
      </c>
      <c r="B372">
        <v>28</v>
      </c>
      <c r="C372" s="2">
        <v>5.8</v>
      </c>
      <c r="D372" s="2">
        <v>325</v>
      </c>
      <c r="E372" s="2">
        <v>3</v>
      </c>
      <c r="F372" s="2">
        <v>3</v>
      </c>
      <c r="G372" s="2">
        <v>3</v>
      </c>
      <c r="H372" s="2">
        <v>3</v>
      </c>
      <c r="I372" s="2">
        <v>0</v>
      </c>
      <c r="J372" s="2">
        <v>6</v>
      </c>
      <c r="K372" s="2">
        <v>0</v>
      </c>
      <c r="L372" s="2">
        <v>5</v>
      </c>
      <c r="M372" s="2">
        <v>13.8</v>
      </c>
      <c r="N372" s="2">
        <v>0</v>
      </c>
      <c r="O372" s="2">
        <v>4</v>
      </c>
      <c r="P372" s="2">
        <v>0</v>
      </c>
      <c r="Q372" s="2">
        <v>0</v>
      </c>
      <c r="R372" s="2">
        <v>3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Y372" s="2">
        <v>961.30186666666668</v>
      </c>
      <c r="Z372" s="2">
        <v>38.740281635828794</v>
      </c>
      <c r="AB372" s="7">
        <v>133.72400000000002</v>
      </c>
      <c r="AC372" s="7">
        <v>139.10718852933331</v>
      </c>
    </row>
    <row r="373" spans="1:29" x14ac:dyDescent="0.45">
      <c r="A373">
        <v>39</v>
      </c>
      <c r="B373">
        <v>29</v>
      </c>
      <c r="C373" s="2">
        <v>3.9</v>
      </c>
      <c r="D373" s="2">
        <v>400</v>
      </c>
      <c r="E373" s="2">
        <v>5</v>
      </c>
      <c r="F373" s="2">
        <v>3.58</v>
      </c>
      <c r="G373" s="2">
        <v>3.58</v>
      </c>
      <c r="H373" s="2">
        <v>3.58</v>
      </c>
      <c r="I373" s="2">
        <v>0</v>
      </c>
      <c r="J373" s="2">
        <v>0</v>
      </c>
      <c r="K373" s="2">
        <v>0</v>
      </c>
      <c r="L373" s="2">
        <v>3</v>
      </c>
      <c r="M373" s="2">
        <v>6.4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0</v>
      </c>
      <c r="W373" s="2">
        <v>0</v>
      </c>
      <c r="Y373" s="2">
        <v>797.96776666666665</v>
      </c>
      <c r="Z373" s="2">
        <v>46.155672734923222</v>
      </c>
      <c r="AB373" s="7">
        <v>162.61660000000001</v>
      </c>
      <c r="AC373" s="7">
        <v>203.7884320557142</v>
      </c>
    </row>
    <row r="374" spans="1:29" x14ac:dyDescent="0.45">
      <c r="A374">
        <v>40</v>
      </c>
      <c r="B374">
        <v>1</v>
      </c>
      <c r="C374" s="2">
        <v>4</v>
      </c>
      <c r="D374" s="2">
        <v>362</v>
      </c>
      <c r="E374" s="2">
        <v>5</v>
      </c>
      <c r="F374" s="2">
        <v>3.5833333333333335</v>
      </c>
      <c r="G374" s="2">
        <v>3.5833333333333335</v>
      </c>
      <c r="H374" s="2">
        <v>3.5833333333333335</v>
      </c>
      <c r="I374" s="2">
        <v>0</v>
      </c>
      <c r="J374" s="2">
        <v>0</v>
      </c>
      <c r="K374" s="2">
        <v>0</v>
      </c>
      <c r="L374" s="2">
        <v>5</v>
      </c>
      <c r="M374" s="2">
        <v>10</v>
      </c>
      <c r="N374" s="2">
        <v>0</v>
      </c>
      <c r="O374" s="2">
        <v>4</v>
      </c>
      <c r="P374" s="2">
        <v>0</v>
      </c>
      <c r="Q374" s="2">
        <v>0</v>
      </c>
      <c r="R374" s="2">
        <v>0</v>
      </c>
      <c r="S374" s="2">
        <v>30</v>
      </c>
      <c r="T374" s="2">
        <v>0</v>
      </c>
      <c r="U374" s="2">
        <v>0</v>
      </c>
      <c r="V374" s="2">
        <v>0</v>
      </c>
      <c r="W374" s="2">
        <v>0</v>
      </c>
      <c r="Y374" s="2">
        <v>978.30303333333325</v>
      </c>
      <c r="Z374" s="2">
        <v>112.89583118363282</v>
      </c>
      <c r="AB374" s="7">
        <v>168.18166666666667</v>
      </c>
      <c r="AC374" s="7">
        <v>171.91162751854907</v>
      </c>
    </row>
    <row r="375" spans="1:29" x14ac:dyDescent="0.45">
      <c r="A375">
        <v>40</v>
      </c>
      <c r="B375">
        <v>2</v>
      </c>
      <c r="C375" s="2">
        <v>4</v>
      </c>
      <c r="D375" s="2">
        <v>362</v>
      </c>
      <c r="E375" s="2">
        <v>5</v>
      </c>
      <c r="F375" s="2">
        <v>3.5833333333333335</v>
      </c>
      <c r="G375" s="2">
        <v>3.5833333333333335</v>
      </c>
      <c r="H375" s="2">
        <v>3.5833333333333335</v>
      </c>
      <c r="I375" s="2">
        <v>0</v>
      </c>
      <c r="J375" s="2">
        <v>0</v>
      </c>
      <c r="K375" s="2">
        <v>0</v>
      </c>
      <c r="L375" s="2">
        <v>5</v>
      </c>
      <c r="M375" s="2">
        <v>10</v>
      </c>
      <c r="N375" s="2">
        <v>0</v>
      </c>
      <c r="O375" s="2">
        <v>4</v>
      </c>
      <c r="P375" s="2">
        <v>0</v>
      </c>
      <c r="Q375" s="2">
        <v>0</v>
      </c>
      <c r="R375" s="2">
        <v>0</v>
      </c>
      <c r="S375" s="2">
        <v>50</v>
      </c>
      <c r="T375" s="2">
        <v>0</v>
      </c>
      <c r="U375" s="2">
        <v>0</v>
      </c>
      <c r="V375" s="2">
        <v>0</v>
      </c>
      <c r="W375" s="2">
        <v>0</v>
      </c>
      <c r="Y375" s="2">
        <v>1113.1243333333334</v>
      </c>
      <c r="Z375" s="2">
        <v>31.690649341774829</v>
      </c>
      <c r="AB375" s="7">
        <v>173.58166666666668</v>
      </c>
      <c r="AC375" s="7">
        <v>155.94095059162305</v>
      </c>
    </row>
    <row r="376" spans="1:29" x14ac:dyDescent="0.45">
      <c r="A376">
        <v>40</v>
      </c>
      <c r="B376">
        <v>3</v>
      </c>
      <c r="C376" s="2">
        <v>4</v>
      </c>
      <c r="D376" s="2">
        <v>362</v>
      </c>
      <c r="E376" s="2">
        <v>5</v>
      </c>
      <c r="F376" s="2">
        <v>3.5833333333333335</v>
      </c>
      <c r="G376" s="2">
        <v>3.5833333333333335</v>
      </c>
      <c r="H376" s="2">
        <v>3.5833333333333335</v>
      </c>
      <c r="I376" s="2">
        <v>0</v>
      </c>
      <c r="J376" s="2">
        <v>5</v>
      </c>
      <c r="K376" s="2">
        <v>0</v>
      </c>
      <c r="L376" s="2">
        <v>5</v>
      </c>
      <c r="M376" s="2">
        <v>10</v>
      </c>
      <c r="N376" s="2">
        <v>0</v>
      </c>
      <c r="O376" s="2">
        <v>4</v>
      </c>
      <c r="P376" s="2">
        <v>0</v>
      </c>
      <c r="Q376" s="2">
        <v>0</v>
      </c>
      <c r="R376" s="2">
        <v>0</v>
      </c>
      <c r="S376" s="2">
        <v>30</v>
      </c>
      <c r="T376" s="2">
        <v>0</v>
      </c>
      <c r="U376" s="2">
        <v>0</v>
      </c>
      <c r="V376" s="2">
        <v>0</v>
      </c>
      <c r="W376" s="2">
        <v>0</v>
      </c>
      <c r="Y376" s="2">
        <v>1210.4201666666665</v>
      </c>
      <c r="Z376" s="2">
        <v>126.0683455219562</v>
      </c>
      <c r="AB376" s="7">
        <v>168.19666666666666</v>
      </c>
      <c r="AC376" s="7">
        <v>138.95725740414383</v>
      </c>
    </row>
    <row r="377" spans="1:29" x14ac:dyDescent="0.45">
      <c r="A377">
        <v>40</v>
      </c>
      <c r="B377">
        <v>4</v>
      </c>
      <c r="C377" s="2">
        <v>4</v>
      </c>
      <c r="D377" s="2">
        <v>362</v>
      </c>
      <c r="E377" s="2">
        <v>5</v>
      </c>
      <c r="F377" s="2">
        <v>3.5833333333333335</v>
      </c>
      <c r="G377" s="2">
        <v>3.5833333333333335</v>
      </c>
      <c r="H377" s="2">
        <v>3.5833333333333335</v>
      </c>
      <c r="I377" s="2">
        <v>0</v>
      </c>
      <c r="J377" s="2">
        <v>10</v>
      </c>
      <c r="K377" s="2">
        <v>0</v>
      </c>
      <c r="L377" s="2">
        <v>5</v>
      </c>
      <c r="M377" s="2">
        <v>10</v>
      </c>
      <c r="N377" s="2">
        <v>0</v>
      </c>
      <c r="O377" s="2">
        <v>4</v>
      </c>
      <c r="P377" s="2">
        <v>0</v>
      </c>
      <c r="Q377" s="2">
        <v>0</v>
      </c>
      <c r="R377" s="2">
        <v>0</v>
      </c>
      <c r="S377" s="2">
        <v>30</v>
      </c>
      <c r="T377" s="2">
        <v>0</v>
      </c>
      <c r="U377" s="2">
        <v>0</v>
      </c>
      <c r="V377" s="2">
        <v>0</v>
      </c>
      <c r="W377" s="2">
        <v>0</v>
      </c>
      <c r="Y377" s="2">
        <v>1225.4958999999999</v>
      </c>
      <c r="Z377" s="2">
        <v>52.90869979615821</v>
      </c>
      <c r="AB377" s="7">
        <v>168.21166666666667</v>
      </c>
      <c r="AC377" s="7">
        <v>137.26008113667839</v>
      </c>
    </row>
    <row r="378" spans="1:29" x14ac:dyDescent="0.45">
      <c r="A378">
        <v>40</v>
      </c>
      <c r="B378">
        <v>5</v>
      </c>
      <c r="C378" s="2">
        <v>4</v>
      </c>
      <c r="D378" s="2">
        <v>362</v>
      </c>
      <c r="E378" s="2">
        <v>5</v>
      </c>
      <c r="F378" s="2">
        <v>3.5833333333333335</v>
      </c>
      <c r="G378" s="2">
        <v>3.5833333333333335</v>
      </c>
      <c r="H378" s="2">
        <v>3.5833333333333335</v>
      </c>
      <c r="I378" s="2">
        <v>0</v>
      </c>
      <c r="J378" s="2">
        <v>15</v>
      </c>
      <c r="K378" s="2">
        <v>0</v>
      </c>
      <c r="L378" s="2">
        <v>5</v>
      </c>
      <c r="M378" s="2">
        <v>10</v>
      </c>
      <c r="N378" s="2">
        <v>0</v>
      </c>
      <c r="O378" s="2">
        <v>4</v>
      </c>
      <c r="P378" s="2">
        <v>0</v>
      </c>
      <c r="Q378" s="2">
        <v>0</v>
      </c>
      <c r="R378" s="2">
        <v>0</v>
      </c>
      <c r="S378" s="2">
        <v>30</v>
      </c>
      <c r="T378" s="2">
        <v>0</v>
      </c>
      <c r="U378" s="2">
        <v>0</v>
      </c>
      <c r="V378" s="2">
        <v>0</v>
      </c>
      <c r="W378" s="2">
        <v>0</v>
      </c>
      <c r="Y378" s="2">
        <v>1187.5198</v>
      </c>
      <c r="Z378" s="2">
        <v>107.8190289697974</v>
      </c>
      <c r="AB378" s="7">
        <v>168.22666666666666</v>
      </c>
      <c r="AC378" s="7">
        <v>141.66219937273186</v>
      </c>
    </row>
    <row r="379" spans="1:29" x14ac:dyDescent="0.45">
      <c r="A379">
        <v>40</v>
      </c>
      <c r="B379">
        <v>6</v>
      </c>
      <c r="C379" s="2">
        <v>4</v>
      </c>
      <c r="D379" s="2">
        <v>362</v>
      </c>
      <c r="E379" s="2">
        <v>5</v>
      </c>
      <c r="F379" s="2">
        <v>3.5833333333333335</v>
      </c>
      <c r="G379" s="2">
        <v>3.5833333333333335</v>
      </c>
      <c r="H379" s="2">
        <v>3.5833333333333335</v>
      </c>
      <c r="I379" s="2">
        <v>0</v>
      </c>
      <c r="J379" s="2">
        <v>0</v>
      </c>
      <c r="K379" s="2">
        <v>0</v>
      </c>
      <c r="L379" s="2">
        <v>5</v>
      </c>
      <c r="M379" s="2">
        <v>10</v>
      </c>
      <c r="N379" s="2">
        <v>0</v>
      </c>
      <c r="O379" s="2">
        <v>4</v>
      </c>
      <c r="P379" s="2">
        <v>0</v>
      </c>
      <c r="Q379" s="2">
        <v>0</v>
      </c>
      <c r="R379" s="2">
        <v>0</v>
      </c>
      <c r="S379" s="2">
        <v>30</v>
      </c>
      <c r="T379" s="2">
        <v>50</v>
      </c>
      <c r="U379" s="2">
        <v>0</v>
      </c>
      <c r="V379" s="2">
        <v>0</v>
      </c>
      <c r="W379" s="2">
        <v>0</v>
      </c>
      <c r="Y379" s="2">
        <v>1369.8214666666665</v>
      </c>
      <c r="Z379" s="2">
        <v>62.536941729055854</v>
      </c>
      <c r="AB379" s="7">
        <v>174.68166666666667</v>
      </c>
      <c r="AC379" s="7">
        <v>127.52148430827144</v>
      </c>
    </row>
    <row r="380" spans="1:29" x14ac:dyDescent="0.45">
      <c r="A380">
        <v>40</v>
      </c>
      <c r="B380">
        <v>7</v>
      </c>
      <c r="C380" s="2">
        <v>4</v>
      </c>
      <c r="D380" s="2">
        <v>362</v>
      </c>
      <c r="E380" s="2">
        <v>5</v>
      </c>
      <c r="F380" s="2">
        <v>3.5833333333333335</v>
      </c>
      <c r="G380" s="2">
        <v>3.5833333333333335</v>
      </c>
      <c r="H380" s="2">
        <v>3.5833333333333335</v>
      </c>
      <c r="I380" s="2">
        <v>0</v>
      </c>
      <c r="J380" s="2">
        <v>0</v>
      </c>
      <c r="K380" s="2">
        <v>0</v>
      </c>
      <c r="L380" s="2">
        <v>5</v>
      </c>
      <c r="M380" s="2">
        <v>10</v>
      </c>
      <c r="N380" s="2">
        <v>0</v>
      </c>
      <c r="O380" s="2">
        <v>4</v>
      </c>
      <c r="P380" s="2">
        <v>0</v>
      </c>
      <c r="Q380" s="2">
        <v>0</v>
      </c>
      <c r="R380" s="2">
        <v>0</v>
      </c>
      <c r="S380" s="2">
        <v>30</v>
      </c>
      <c r="T380" s="2">
        <v>75</v>
      </c>
      <c r="U380" s="2">
        <v>0</v>
      </c>
      <c r="V380" s="2">
        <v>0</v>
      </c>
      <c r="W380" s="2">
        <v>0</v>
      </c>
      <c r="Y380" s="2">
        <v>1398.7439333333332</v>
      </c>
      <c r="Z380" s="2">
        <v>102.04588624267681</v>
      </c>
      <c r="AB380" s="7">
        <v>177.93166666666667</v>
      </c>
      <c r="AC380" s="7">
        <v>127.20817758446998</v>
      </c>
    </row>
    <row r="381" spans="1:29" x14ac:dyDescent="0.45">
      <c r="A381">
        <v>40</v>
      </c>
      <c r="B381">
        <v>8</v>
      </c>
      <c r="C381" s="2">
        <v>4</v>
      </c>
      <c r="D381" s="2">
        <v>362</v>
      </c>
      <c r="E381" s="2">
        <v>5</v>
      </c>
      <c r="F381" s="2">
        <v>3.5833333333333335</v>
      </c>
      <c r="G381" s="2">
        <v>3.5833333333333335</v>
      </c>
      <c r="H381" s="2">
        <v>3.5833333333333335</v>
      </c>
      <c r="I381" s="2">
        <v>0</v>
      </c>
      <c r="J381" s="2">
        <v>10</v>
      </c>
      <c r="K381" s="2">
        <v>0</v>
      </c>
      <c r="L381" s="2">
        <v>5</v>
      </c>
      <c r="M381" s="2">
        <v>10</v>
      </c>
      <c r="N381" s="2">
        <v>0</v>
      </c>
      <c r="O381" s="2">
        <v>4</v>
      </c>
      <c r="P381" s="2">
        <v>0</v>
      </c>
      <c r="Q381" s="2">
        <v>0</v>
      </c>
      <c r="R381" s="2">
        <v>0</v>
      </c>
      <c r="S381" s="2">
        <v>30</v>
      </c>
      <c r="T381" s="2">
        <v>50</v>
      </c>
      <c r="U381" s="2">
        <v>0</v>
      </c>
      <c r="V381" s="2">
        <v>0</v>
      </c>
      <c r="W381" s="2">
        <v>0</v>
      </c>
      <c r="Y381" s="2">
        <v>1402.5128666666667</v>
      </c>
      <c r="Z381" s="2">
        <v>81.670849115295297</v>
      </c>
      <c r="AB381" s="7">
        <v>174.71166666666667</v>
      </c>
      <c r="AC381" s="7">
        <v>124.57045551525066</v>
      </c>
    </row>
    <row r="382" spans="1:29" x14ac:dyDescent="0.45">
      <c r="A382">
        <v>40</v>
      </c>
      <c r="B382">
        <v>9</v>
      </c>
      <c r="C382" s="2">
        <v>4</v>
      </c>
      <c r="D382" s="2">
        <v>362</v>
      </c>
      <c r="E382" s="2">
        <v>5</v>
      </c>
      <c r="F382" s="2">
        <v>3.5833333333333335</v>
      </c>
      <c r="G382" s="2">
        <v>3.5833333333333335</v>
      </c>
      <c r="H382" s="2">
        <v>3.5833333333333335</v>
      </c>
      <c r="I382" s="2">
        <v>0</v>
      </c>
      <c r="J382" s="2">
        <v>10</v>
      </c>
      <c r="K382" s="2">
        <v>0</v>
      </c>
      <c r="L382" s="2">
        <v>5</v>
      </c>
      <c r="M382" s="2">
        <v>10</v>
      </c>
      <c r="N382" s="2">
        <v>0</v>
      </c>
      <c r="O382" s="2">
        <v>4</v>
      </c>
      <c r="P382" s="2">
        <v>0</v>
      </c>
      <c r="Q382" s="2">
        <v>0</v>
      </c>
      <c r="R382" s="2">
        <v>0</v>
      </c>
      <c r="S382" s="2">
        <v>30</v>
      </c>
      <c r="T382" s="2">
        <v>75</v>
      </c>
      <c r="U382" s="2">
        <v>0</v>
      </c>
      <c r="V382" s="2">
        <v>0</v>
      </c>
      <c r="W382" s="2">
        <v>0</v>
      </c>
      <c r="Y382" s="2">
        <v>1567.6904666666667</v>
      </c>
      <c r="Z382" s="2">
        <v>101.13836196900432</v>
      </c>
      <c r="AB382" s="7">
        <v>177.96166666666667</v>
      </c>
      <c r="AC382" s="7">
        <v>113.51837014424234</v>
      </c>
    </row>
    <row r="383" spans="1:29" x14ac:dyDescent="0.45">
      <c r="A383">
        <v>40</v>
      </c>
      <c r="B383">
        <v>10</v>
      </c>
      <c r="C383" s="2">
        <v>5.8</v>
      </c>
      <c r="D383" s="2">
        <v>325</v>
      </c>
      <c r="E383" s="2">
        <v>3</v>
      </c>
      <c r="F383" s="2">
        <v>3</v>
      </c>
      <c r="G383" s="2">
        <v>3</v>
      </c>
      <c r="H383" s="2">
        <v>3</v>
      </c>
      <c r="I383" s="2">
        <v>0</v>
      </c>
      <c r="J383" s="2">
        <v>6</v>
      </c>
      <c r="K383" s="2">
        <v>0</v>
      </c>
      <c r="L383" s="2">
        <v>5</v>
      </c>
      <c r="M383" s="2">
        <v>13.8</v>
      </c>
      <c r="N383" s="2">
        <v>0</v>
      </c>
      <c r="O383" s="2">
        <v>4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Y383" s="2">
        <v>1229.7974000000002</v>
      </c>
      <c r="Z383" s="2">
        <v>144.16458125850463</v>
      </c>
      <c r="AB383" s="7">
        <v>128.32400000000001</v>
      </c>
      <c r="AC383" s="7">
        <v>104.34564262373624</v>
      </c>
    </row>
    <row r="384" spans="1:29" x14ac:dyDescent="0.45">
      <c r="A384">
        <v>40</v>
      </c>
      <c r="B384">
        <v>11</v>
      </c>
      <c r="C384" s="2">
        <v>2</v>
      </c>
      <c r="D384" s="2">
        <v>325</v>
      </c>
      <c r="E384" s="2">
        <v>3</v>
      </c>
      <c r="F384" s="2">
        <v>3</v>
      </c>
      <c r="G384" s="2">
        <v>3</v>
      </c>
      <c r="H384" s="2">
        <v>3</v>
      </c>
      <c r="I384" s="2">
        <v>0</v>
      </c>
      <c r="J384" s="2">
        <v>6</v>
      </c>
      <c r="K384" s="2">
        <v>0</v>
      </c>
      <c r="L384" s="2">
        <v>5</v>
      </c>
      <c r="M384" s="2">
        <v>5</v>
      </c>
      <c r="N384" s="2">
        <v>0</v>
      </c>
      <c r="O384" s="2">
        <v>4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Y384" s="2">
        <v>828.07826666666676</v>
      </c>
      <c r="Z384" s="2">
        <v>36.003687325096763</v>
      </c>
      <c r="AB384" s="7">
        <v>127.038</v>
      </c>
      <c r="AC384" s="7">
        <v>153.4130348709389</v>
      </c>
    </row>
    <row r="385" spans="1:29" x14ac:dyDescent="0.45">
      <c r="A385">
        <v>40</v>
      </c>
      <c r="B385">
        <v>12</v>
      </c>
      <c r="C385" s="2">
        <v>2</v>
      </c>
      <c r="D385" s="2">
        <v>325</v>
      </c>
      <c r="E385" s="2">
        <v>3</v>
      </c>
      <c r="F385" s="2">
        <v>3</v>
      </c>
      <c r="G385" s="2">
        <v>3</v>
      </c>
      <c r="H385" s="2">
        <v>3</v>
      </c>
      <c r="I385" s="2">
        <v>0</v>
      </c>
      <c r="J385" s="2">
        <v>6</v>
      </c>
      <c r="K385" s="2">
        <v>0</v>
      </c>
      <c r="L385" s="2">
        <v>5</v>
      </c>
      <c r="M385" s="2">
        <v>10</v>
      </c>
      <c r="N385" s="2">
        <v>0</v>
      </c>
      <c r="O385" s="2">
        <v>4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Y385" s="2">
        <v>913.28893333333326</v>
      </c>
      <c r="Z385" s="2">
        <v>230.87988679086652</v>
      </c>
      <c r="AB385" s="7">
        <v>127.488</v>
      </c>
      <c r="AC385" s="7">
        <v>139.59218747422321</v>
      </c>
    </row>
    <row r="386" spans="1:29" x14ac:dyDescent="0.45">
      <c r="A386">
        <v>40</v>
      </c>
      <c r="B386">
        <v>13</v>
      </c>
      <c r="C386" s="2">
        <v>2</v>
      </c>
      <c r="D386" s="2">
        <v>325</v>
      </c>
      <c r="E386" s="2">
        <v>3</v>
      </c>
      <c r="F386" s="2">
        <v>3</v>
      </c>
      <c r="G386" s="2">
        <v>3</v>
      </c>
      <c r="H386" s="2">
        <v>3</v>
      </c>
      <c r="I386" s="2">
        <v>0</v>
      </c>
      <c r="J386" s="2">
        <v>6</v>
      </c>
      <c r="K386" s="2">
        <v>0</v>
      </c>
      <c r="L386" s="2">
        <v>5</v>
      </c>
      <c r="M386" s="2">
        <v>15</v>
      </c>
      <c r="N386" s="2">
        <v>0</v>
      </c>
      <c r="O386" s="2">
        <v>4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Y386" s="2">
        <v>821.8513333333334</v>
      </c>
      <c r="Z386" s="2">
        <v>132.03832486518118</v>
      </c>
      <c r="AB386" s="7">
        <v>127.93799999999999</v>
      </c>
      <c r="AC386" s="7">
        <v>155.67049028331965</v>
      </c>
    </row>
    <row r="387" spans="1:29" x14ac:dyDescent="0.45">
      <c r="A387">
        <v>40</v>
      </c>
      <c r="B387">
        <v>14</v>
      </c>
      <c r="C387" s="2">
        <v>4</v>
      </c>
      <c r="D387" s="2">
        <v>325</v>
      </c>
      <c r="E387" s="2">
        <v>3</v>
      </c>
      <c r="F387" s="2">
        <v>3</v>
      </c>
      <c r="G387" s="2">
        <v>3</v>
      </c>
      <c r="H387" s="2">
        <v>3</v>
      </c>
      <c r="I387" s="2">
        <v>0</v>
      </c>
      <c r="J387" s="2">
        <v>6</v>
      </c>
      <c r="K387" s="2">
        <v>0</v>
      </c>
      <c r="L387" s="2">
        <v>5</v>
      </c>
      <c r="M387" s="2">
        <v>5</v>
      </c>
      <c r="N387" s="2">
        <v>0</v>
      </c>
      <c r="O387" s="2">
        <v>4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Y387" s="2">
        <v>1024.6363333333331</v>
      </c>
      <c r="Z387" s="2">
        <v>108.61970787441535</v>
      </c>
      <c r="AB387" s="7">
        <v>127.29799999999999</v>
      </c>
      <c r="AC387" s="7">
        <v>124.23724970387869</v>
      </c>
    </row>
    <row r="388" spans="1:29" x14ac:dyDescent="0.45">
      <c r="A388">
        <v>40</v>
      </c>
      <c r="B388">
        <v>15</v>
      </c>
      <c r="C388" s="2">
        <v>4</v>
      </c>
      <c r="D388" s="2">
        <v>325</v>
      </c>
      <c r="E388" s="2">
        <v>3</v>
      </c>
      <c r="F388" s="2">
        <v>3</v>
      </c>
      <c r="G388" s="2">
        <v>3</v>
      </c>
      <c r="H388" s="2">
        <v>3</v>
      </c>
      <c r="I388" s="2">
        <v>0</v>
      </c>
      <c r="J388" s="2">
        <v>6</v>
      </c>
      <c r="K388" s="2">
        <v>0</v>
      </c>
      <c r="L388" s="2">
        <v>5</v>
      </c>
      <c r="M388" s="2">
        <v>10</v>
      </c>
      <c r="N388" s="2">
        <v>0</v>
      </c>
      <c r="O388" s="2">
        <v>4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0</v>
      </c>
      <c r="Y388" s="2">
        <v>1146.3892666666668</v>
      </c>
      <c r="Z388" s="2">
        <v>129.74173731676845</v>
      </c>
      <c r="AB388" s="7">
        <v>127.74799999999999</v>
      </c>
      <c r="AC388" s="7">
        <v>111.43509775824253</v>
      </c>
    </row>
    <row r="389" spans="1:29" x14ac:dyDescent="0.45">
      <c r="A389">
        <v>40</v>
      </c>
      <c r="B389">
        <v>16</v>
      </c>
      <c r="C389" s="2">
        <v>4</v>
      </c>
      <c r="D389" s="2">
        <v>325</v>
      </c>
      <c r="E389" s="2">
        <v>3</v>
      </c>
      <c r="F389" s="2">
        <v>3</v>
      </c>
      <c r="G389" s="2">
        <v>3</v>
      </c>
      <c r="H389" s="2">
        <v>3</v>
      </c>
      <c r="I389" s="2">
        <v>0</v>
      </c>
      <c r="J389" s="2">
        <v>6</v>
      </c>
      <c r="K389" s="2">
        <v>0</v>
      </c>
      <c r="L389" s="2">
        <v>5</v>
      </c>
      <c r="M389" s="2">
        <v>15</v>
      </c>
      <c r="N389" s="2">
        <v>0</v>
      </c>
      <c r="O389" s="2">
        <v>4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0</v>
      </c>
      <c r="Y389" s="2">
        <v>1344.7088999999999</v>
      </c>
      <c r="Z389" s="2">
        <v>96.124221934588391</v>
      </c>
      <c r="AB389" s="7">
        <v>128.19800000000001</v>
      </c>
      <c r="AC389" s="7">
        <v>95.335131640758846</v>
      </c>
    </row>
    <row r="390" spans="1:29" x14ac:dyDescent="0.45">
      <c r="A390">
        <v>40</v>
      </c>
      <c r="B390">
        <v>17</v>
      </c>
      <c r="C390" s="2">
        <v>6</v>
      </c>
      <c r="D390" s="2">
        <v>325</v>
      </c>
      <c r="E390" s="2">
        <v>3</v>
      </c>
      <c r="F390" s="2">
        <v>3</v>
      </c>
      <c r="G390" s="2">
        <v>3</v>
      </c>
      <c r="H390" s="2">
        <v>3</v>
      </c>
      <c r="I390" s="2">
        <v>0</v>
      </c>
      <c r="J390" s="2">
        <v>6</v>
      </c>
      <c r="K390" s="2">
        <v>0</v>
      </c>
      <c r="L390" s="2">
        <v>5</v>
      </c>
      <c r="M390" s="2">
        <v>5</v>
      </c>
      <c r="N390" s="2">
        <v>0</v>
      </c>
      <c r="O390" s="2">
        <v>4</v>
      </c>
      <c r="P390" s="2">
        <v>0</v>
      </c>
      <c r="Q390" s="2">
        <v>0</v>
      </c>
      <c r="R390" s="2">
        <v>0</v>
      </c>
      <c r="S390" s="2">
        <v>0</v>
      </c>
      <c r="T390" s="2">
        <v>0</v>
      </c>
      <c r="U390" s="2">
        <v>0</v>
      </c>
      <c r="V390" s="2">
        <v>0</v>
      </c>
      <c r="W390" s="2">
        <v>0</v>
      </c>
      <c r="Y390" s="2">
        <v>966.42269999999974</v>
      </c>
      <c r="Z390" s="2">
        <v>105.56079821680963</v>
      </c>
      <c r="AB390" s="7">
        <v>127.55799999999999</v>
      </c>
      <c r="AC390" s="7">
        <v>131.98986323479366</v>
      </c>
    </row>
    <row r="391" spans="1:29" x14ac:dyDescent="0.45">
      <c r="A391">
        <v>40</v>
      </c>
      <c r="B391">
        <v>18</v>
      </c>
      <c r="C391" s="2">
        <v>6</v>
      </c>
      <c r="D391" s="2">
        <v>325</v>
      </c>
      <c r="E391" s="2">
        <v>3</v>
      </c>
      <c r="F391" s="2">
        <v>3</v>
      </c>
      <c r="G391" s="2">
        <v>3</v>
      </c>
      <c r="H391" s="2">
        <v>3</v>
      </c>
      <c r="I391" s="2">
        <v>0</v>
      </c>
      <c r="J391" s="2">
        <v>6</v>
      </c>
      <c r="K391" s="2">
        <v>0</v>
      </c>
      <c r="L391" s="2">
        <v>5</v>
      </c>
      <c r="M391" s="2">
        <v>10</v>
      </c>
      <c r="N391" s="2">
        <v>0</v>
      </c>
      <c r="O391" s="2">
        <v>4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0</v>
      </c>
      <c r="Y391" s="2">
        <v>1112.4688666666666</v>
      </c>
      <c r="Z391" s="2">
        <v>106.91694900502596</v>
      </c>
      <c r="AB391" s="7">
        <v>128.00800000000001</v>
      </c>
      <c r="AC391" s="7">
        <v>115.06659092721878</v>
      </c>
    </row>
    <row r="392" spans="1:29" x14ac:dyDescent="0.45">
      <c r="A392">
        <v>40</v>
      </c>
      <c r="B392">
        <v>19</v>
      </c>
      <c r="C392" s="2">
        <v>6</v>
      </c>
      <c r="D392" s="2">
        <v>325</v>
      </c>
      <c r="E392" s="2">
        <v>3</v>
      </c>
      <c r="F392" s="2">
        <v>3</v>
      </c>
      <c r="G392" s="2">
        <v>3</v>
      </c>
      <c r="H392" s="2">
        <v>3</v>
      </c>
      <c r="I392" s="2">
        <v>0</v>
      </c>
      <c r="J392" s="2">
        <v>6</v>
      </c>
      <c r="K392" s="2">
        <v>0</v>
      </c>
      <c r="L392" s="2">
        <v>5</v>
      </c>
      <c r="M392" s="2">
        <v>15</v>
      </c>
      <c r="N392" s="2">
        <v>0</v>
      </c>
      <c r="O392" s="2">
        <v>4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Y392" s="2">
        <v>1454.8682666666664</v>
      </c>
      <c r="Z392" s="2">
        <v>78.67043302476047</v>
      </c>
      <c r="AB392" s="7">
        <v>128.458</v>
      </c>
      <c r="AC392" s="7">
        <v>88.295279334339753</v>
      </c>
    </row>
    <row r="393" spans="1:29" x14ac:dyDescent="0.45">
      <c r="A393">
        <v>40</v>
      </c>
      <c r="B393">
        <v>20</v>
      </c>
      <c r="C393" s="2">
        <v>8</v>
      </c>
      <c r="D393" s="2">
        <v>325</v>
      </c>
      <c r="E393" s="2">
        <v>3</v>
      </c>
      <c r="F393" s="2">
        <v>3</v>
      </c>
      <c r="G393" s="2">
        <v>3</v>
      </c>
      <c r="H393" s="2">
        <v>3</v>
      </c>
      <c r="I393" s="2">
        <v>0</v>
      </c>
      <c r="J393" s="2">
        <v>6</v>
      </c>
      <c r="K393" s="2">
        <v>0</v>
      </c>
      <c r="L393" s="2">
        <v>5</v>
      </c>
      <c r="M393" s="2">
        <v>5</v>
      </c>
      <c r="N393" s="2">
        <v>0</v>
      </c>
      <c r="O393" s="2">
        <v>4</v>
      </c>
      <c r="P393" s="2">
        <v>0</v>
      </c>
      <c r="Q393" s="2">
        <v>0</v>
      </c>
      <c r="R393" s="2">
        <v>0</v>
      </c>
      <c r="S393" s="2">
        <v>0</v>
      </c>
      <c r="T393" s="2">
        <v>0</v>
      </c>
      <c r="U393" s="2">
        <v>0</v>
      </c>
      <c r="V393" s="2">
        <v>0</v>
      </c>
      <c r="W393" s="2">
        <v>0</v>
      </c>
      <c r="Y393" s="2">
        <v>792.96983333333321</v>
      </c>
      <c r="Z393" s="2">
        <v>26.585725424432766</v>
      </c>
      <c r="AB393" s="7">
        <v>127.818</v>
      </c>
      <c r="AC393" s="7">
        <v>161.18898175823841</v>
      </c>
    </row>
    <row r="394" spans="1:29" x14ac:dyDescent="0.45">
      <c r="A394">
        <v>40</v>
      </c>
      <c r="B394">
        <v>21</v>
      </c>
      <c r="C394" s="2">
        <v>8</v>
      </c>
      <c r="D394" s="2">
        <v>325</v>
      </c>
      <c r="E394" s="2">
        <v>3</v>
      </c>
      <c r="F394" s="2">
        <v>3</v>
      </c>
      <c r="G394" s="2">
        <v>3</v>
      </c>
      <c r="H394" s="2">
        <v>3</v>
      </c>
      <c r="I394" s="2">
        <v>0</v>
      </c>
      <c r="J394" s="2">
        <v>6</v>
      </c>
      <c r="K394" s="2">
        <v>0</v>
      </c>
      <c r="L394" s="2">
        <v>5</v>
      </c>
      <c r="M394" s="2">
        <v>10</v>
      </c>
      <c r="N394" s="2">
        <v>0</v>
      </c>
      <c r="O394" s="2">
        <v>4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</v>
      </c>
      <c r="Y394" s="2">
        <v>876.70569999999998</v>
      </c>
      <c r="Z394" s="2">
        <v>68.684608754145216</v>
      </c>
      <c r="AB394" s="7">
        <v>128.268</v>
      </c>
      <c r="AC394" s="7">
        <v>146.30679371652312</v>
      </c>
    </row>
    <row r="395" spans="1:29" x14ac:dyDescent="0.45">
      <c r="A395">
        <v>40</v>
      </c>
      <c r="B395">
        <v>22</v>
      </c>
      <c r="C395" s="2">
        <v>8</v>
      </c>
      <c r="D395" s="2">
        <v>325</v>
      </c>
      <c r="E395" s="2">
        <v>3</v>
      </c>
      <c r="F395" s="2">
        <v>3</v>
      </c>
      <c r="G395" s="2">
        <v>3</v>
      </c>
      <c r="H395" s="2">
        <v>3</v>
      </c>
      <c r="I395" s="2">
        <v>0</v>
      </c>
      <c r="J395" s="2">
        <v>6</v>
      </c>
      <c r="K395" s="2">
        <v>0</v>
      </c>
      <c r="L395" s="2">
        <v>5</v>
      </c>
      <c r="M395" s="2">
        <v>15</v>
      </c>
      <c r="N395" s="2">
        <v>0</v>
      </c>
      <c r="O395" s="2">
        <v>4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Y395" s="2">
        <v>1069.6996666666666</v>
      </c>
      <c r="Z395" s="2">
        <v>83.420436510745532</v>
      </c>
      <c r="AB395" s="7">
        <v>128.71800000000002</v>
      </c>
      <c r="AC395" s="7">
        <v>120.33097140349987</v>
      </c>
    </row>
    <row r="396" spans="1:29" x14ac:dyDescent="0.45">
      <c r="A396">
        <v>40</v>
      </c>
      <c r="B396">
        <v>23</v>
      </c>
      <c r="C396" s="2">
        <v>5.8</v>
      </c>
      <c r="D396" s="2">
        <v>325</v>
      </c>
      <c r="E396" s="2">
        <v>3</v>
      </c>
      <c r="F396" s="2">
        <v>3</v>
      </c>
      <c r="G396" s="2">
        <v>3</v>
      </c>
      <c r="H396" s="2">
        <v>3</v>
      </c>
      <c r="I396" s="2">
        <v>0</v>
      </c>
      <c r="J396" s="2">
        <v>6</v>
      </c>
      <c r="K396" s="2">
        <v>0</v>
      </c>
      <c r="L396" s="2">
        <v>5</v>
      </c>
      <c r="M396" s="2">
        <v>13.8</v>
      </c>
      <c r="N396" s="2">
        <v>0</v>
      </c>
      <c r="O396" s="2">
        <v>4</v>
      </c>
      <c r="P396" s="2">
        <v>0</v>
      </c>
      <c r="Q396" s="2">
        <v>0</v>
      </c>
      <c r="R396" s="2">
        <v>0</v>
      </c>
      <c r="S396" s="2">
        <v>30</v>
      </c>
      <c r="T396" s="2">
        <v>0</v>
      </c>
      <c r="U396" s="2">
        <v>0</v>
      </c>
      <c r="V396" s="2">
        <v>0</v>
      </c>
      <c r="W396" s="2">
        <v>0</v>
      </c>
      <c r="Y396" s="2">
        <v>1584.4867999999999</v>
      </c>
      <c r="Z396" s="2">
        <v>115.49167442179534</v>
      </c>
      <c r="AB396" s="7">
        <v>136.42400000000001</v>
      </c>
      <c r="AC396" s="7">
        <v>86.099802156761427</v>
      </c>
    </row>
    <row r="397" spans="1:29" x14ac:dyDescent="0.45">
      <c r="A397">
        <v>40</v>
      </c>
      <c r="B397">
        <v>24</v>
      </c>
      <c r="C397" s="2">
        <v>5.8</v>
      </c>
      <c r="D397" s="2">
        <v>325</v>
      </c>
      <c r="E397" s="2">
        <v>3</v>
      </c>
      <c r="F397" s="2">
        <v>3</v>
      </c>
      <c r="G397" s="2">
        <v>3</v>
      </c>
      <c r="H397" s="2">
        <v>3</v>
      </c>
      <c r="I397" s="2">
        <v>0</v>
      </c>
      <c r="J397" s="2">
        <v>6</v>
      </c>
      <c r="K397" s="2">
        <v>0</v>
      </c>
      <c r="L397" s="2">
        <v>5</v>
      </c>
      <c r="M397" s="2">
        <v>13.8</v>
      </c>
      <c r="N397" s="2">
        <v>0</v>
      </c>
      <c r="O397" s="2">
        <v>4</v>
      </c>
      <c r="P397" s="2">
        <v>0</v>
      </c>
      <c r="Q397" s="2">
        <v>0</v>
      </c>
      <c r="R397" s="2">
        <v>0</v>
      </c>
      <c r="S397" s="2">
        <v>50</v>
      </c>
      <c r="T397" s="2">
        <v>0</v>
      </c>
      <c r="U397" s="2">
        <v>0</v>
      </c>
      <c r="V397" s="2">
        <v>0</v>
      </c>
      <c r="W397" s="2">
        <v>0</v>
      </c>
      <c r="Y397" s="2">
        <v>1550.0747999999996</v>
      </c>
      <c r="Z397" s="2">
        <v>83.363532934731097</v>
      </c>
      <c r="AB397" s="7">
        <v>141.82400000000001</v>
      </c>
      <c r="AC397" s="7">
        <v>91.494939470017854</v>
      </c>
    </row>
    <row r="398" spans="1:29" x14ac:dyDescent="0.45">
      <c r="A398">
        <v>40</v>
      </c>
      <c r="B398">
        <v>25</v>
      </c>
      <c r="C398" s="2">
        <v>5.8</v>
      </c>
      <c r="D398" s="2">
        <v>325</v>
      </c>
      <c r="E398" s="2">
        <v>3</v>
      </c>
      <c r="F398" s="2">
        <v>3</v>
      </c>
      <c r="G398" s="2">
        <v>3</v>
      </c>
      <c r="H398" s="2">
        <v>3</v>
      </c>
      <c r="I398" s="2">
        <v>0</v>
      </c>
      <c r="J398" s="2">
        <v>6</v>
      </c>
      <c r="K398" s="2">
        <v>0</v>
      </c>
      <c r="L398" s="2">
        <v>5</v>
      </c>
      <c r="M398" s="2">
        <v>13.8</v>
      </c>
      <c r="N398" s="2">
        <v>0</v>
      </c>
      <c r="O398" s="2">
        <v>4</v>
      </c>
      <c r="P398" s="2">
        <v>0</v>
      </c>
      <c r="Q398" s="2">
        <v>0</v>
      </c>
      <c r="R398" s="2">
        <v>0</v>
      </c>
      <c r="S398" s="2">
        <v>70</v>
      </c>
      <c r="T398" s="2">
        <v>0</v>
      </c>
      <c r="U398" s="2">
        <v>0</v>
      </c>
      <c r="V398" s="2">
        <v>0</v>
      </c>
      <c r="W398" s="2">
        <v>0</v>
      </c>
      <c r="Y398" s="2">
        <v>1507.5514000000001</v>
      </c>
      <c r="Z398" s="2">
        <v>162.10826797510967</v>
      </c>
      <c r="AB398" s="7">
        <v>147.22400000000002</v>
      </c>
      <c r="AC398" s="7">
        <v>97.657698437346824</v>
      </c>
    </row>
    <row r="399" spans="1:29" x14ac:dyDescent="0.45">
      <c r="A399">
        <v>40</v>
      </c>
      <c r="B399">
        <v>26</v>
      </c>
      <c r="C399" s="2">
        <v>5.8</v>
      </c>
      <c r="D399" s="2">
        <v>325</v>
      </c>
      <c r="E399" s="2">
        <v>3</v>
      </c>
      <c r="F399" s="2">
        <v>3</v>
      </c>
      <c r="G399" s="2">
        <v>3</v>
      </c>
      <c r="H399" s="2">
        <v>3</v>
      </c>
      <c r="I399" s="2">
        <v>0</v>
      </c>
      <c r="J399" s="2">
        <v>2</v>
      </c>
      <c r="K399" s="2">
        <v>0</v>
      </c>
      <c r="L399" s="2">
        <v>5</v>
      </c>
      <c r="M399" s="2">
        <v>13.8</v>
      </c>
      <c r="N399" s="2">
        <v>0</v>
      </c>
      <c r="O399" s="2">
        <v>4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Y399" s="2">
        <v>907.30779999999993</v>
      </c>
      <c r="Z399" s="2">
        <v>64.217807915561892</v>
      </c>
      <c r="AB399" s="7">
        <v>128.31200000000001</v>
      </c>
      <c r="AC399" s="7">
        <v>141.4205851641527</v>
      </c>
    </row>
    <row r="400" spans="1:29" x14ac:dyDescent="0.45">
      <c r="A400">
        <v>40</v>
      </c>
      <c r="B400">
        <v>27</v>
      </c>
      <c r="C400" s="2">
        <v>5.8</v>
      </c>
      <c r="D400" s="2">
        <v>325</v>
      </c>
      <c r="E400" s="2">
        <v>3</v>
      </c>
      <c r="F400" s="2">
        <v>3</v>
      </c>
      <c r="G400" s="2">
        <v>3</v>
      </c>
      <c r="H400" s="2">
        <v>3</v>
      </c>
      <c r="I400" s="2">
        <v>0</v>
      </c>
      <c r="J400" s="2">
        <v>4</v>
      </c>
      <c r="K400" s="2">
        <v>0</v>
      </c>
      <c r="L400" s="2">
        <v>5</v>
      </c>
      <c r="M400" s="2">
        <v>13.8</v>
      </c>
      <c r="N400" s="2">
        <v>0</v>
      </c>
      <c r="O400" s="2">
        <v>4</v>
      </c>
      <c r="P400" s="2">
        <v>0</v>
      </c>
      <c r="Q400" s="2">
        <v>0</v>
      </c>
      <c r="R400" s="2">
        <v>0</v>
      </c>
      <c r="S400" s="2">
        <v>0</v>
      </c>
      <c r="T400" s="2">
        <v>0</v>
      </c>
      <c r="U400" s="2">
        <v>0</v>
      </c>
      <c r="V400" s="2">
        <v>0</v>
      </c>
      <c r="W400" s="2">
        <v>0</v>
      </c>
      <c r="Y400" s="2">
        <v>1053.6407333333332</v>
      </c>
      <c r="Z400" s="2">
        <v>99.162886368859489</v>
      </c>
      <c r="AB400" s="7">
        <v>128.31800000000001</v>
      </c>
      <c r="AC400" s="7">
        <v>121.78534479589536</v>
      </c>
    </row>
    <row r="401" spans="1:29" x14ac:dyDescent="0.45">
      <c r="A401">
        <v>40</v>
      </c>
      <c r="B401">
        <v>28</v>
      </c>
      <c r="C401" s="2">
        <v>5.8</v>
      </c>
      <c r="D401" s="2">
        <v>325</v>
      </c>
      <c r="E401" s="2">
        <v>3</v>
      </c>
      <c r="F401" s="2">
        <v>3</v>
      </c>
      <c r="G401" s="2">
        <v>3</v>
      </c>
      <c r="H401" s="2">
        <v>3</v>
      </c>
      <c r="I401" s="2">
        <v>0</v>
      </c>
      <c r="J401" s="2">
        <v>8</v>
      </c>
      <c r="K401" s="2">
        <v>0</v>
      </c>
      <c r="L401" s="2">
        <v>5</v>
      </c>
      <c r="M401" s="2">
        <v>13.8</v>
      </c>
      <c r="N401" s="2">
        <v>0</v>
      </c>
      <c r="O401" s="2">
        <v>4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</v>
      </c>
      <c r="V401" s="2">
        <v>0</v>
      </c>
      <c r="W401" s="2">
        <v>0</v>
      </c>
      <c r="Y401" s="2">
        <v>1265.3974333333333</v>
      </c>
      <c r="Z401" s="2">
        <v>121.53600408300139</v>
      </c>
      <c r="AB401" s="7">
        <v>128.33000000000001</v>
      </c>
      <c r="AC401" s="7">
        <v>101.41477817127442</v>
      </c>
    </row>
    <row r="402" spans="1:29" x14ac:dyDescent="0.45">
      <c r="A402">
        <v>40</v>
      </c>
      <c r="B402">
        <v>29</v>
      </c>
      <c r="C402" s="2">
        <v>5.8</v>
      </c>
      <c r="D402" s="2">
        <v>325</v>
      </c>
      <c r="E402" s="2">
        <v>3</v>
      </c>
      <c r="F402" s="2">
        <v>3</v>
      </c>
      <c r="G402" s="2">
        <v>3</v>
      </c>
      <c r="H402" s="2">
        <v>3</v>
      </c>
      <c r="I402" s="2">
        <v>0</v>
      </c>
      <c r="J402" s="2">
        <v>10</v>
      </c>
      <c r="K402" s="2">
        <v>0</v>
      </c>
      <c r="L402" s="2">
        <v>5</v>
      </c>
      <c r="M402" s="2">
        <v>13.8</v>
      </c>
      <c r="N402" s="2">
        <v>0</v>
      </c>
      <c r="O402" s="2">
        <v>4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</v>
      </c>
      <c r="W402" s="2">
        <v>0</v>
      </c>
      <c r="Y402" s="2">
        <v>1401.8983666666666</v>
      </c>
      <c r="Z402" s="2">
        <v>122.79280493483051</v>
      </c>
      <c r="AB402" s="7">
        <v>128.33600000000001</v>
      </c>
      <c r="AC402" s="7">
        <v>91.54443934844447</v>
      </c>
    </row>
    <row r="403" spans="1:29" x14ac:dyDescent="0.45">
      <c r="A403">
        <v>41</v>
      </c>
      <c r="B403">
        <v>1</v>
      </c>
      <c r="C403" s="2">
        <v>4</v>
      </c>
      <c r="D403" s="2">
        <v>362</v>
      </c>
      <c r="E403" s="2">
        <v>5</v>
      </c>
      <c r="F403" s="2">
        <v>3.5833333333333335</v>
      </c>
      <c r="G403" s="2">
        <v>3.5833333333333335</v>
      </c>
      <c r="H403" s="2">
        <v>3.5833333333333335</v>
      </c>
      <c r="I403" s="2">
        <v>0</v>
      </c>
      <c r="J403" s="2">
        <v>0</v>
      </c>
      <c r="K403" s="2">
        <v>0</v>
      </c>
      <c r="L403" s="2">
        <v>5</v>
      </c>
      <c r="M403" s="2">
        <v>10</v>
      </c>
      <c r="N403" s="2">
        <v>0</v>
      </c>
      <c r="O403" s="2">
        <v>4</v>
      </c>
      <c r="P403" s="2">
        <v>0</v>
      </c>
      <c r="Q403" s="2">
        <v>0</v>
      </c>
      <c r="R403" s="2">
        <v>0</v>
      </c>
      <c r="S403" s="2">
        <v>30</v>
      </c>
      <c r="T403" s="2">
        <v>0</v>
      </c>
      <c r="U403" s="2">
        <v>0</v>
      </c>
      <c r="V403" s="2">
        <v>0</v>
      </c>
      <c r="W403" s="2">
        <v>0</v>
      </c>
      <c r="Y403" s="2">
        <v>1084.8163666666667</v>
      </c>
      <c r="Z403" s="2">
        <v>46.810274443794235</v>
      </c>
      <c r="AB403" s="7">
        <v>168.18166666666667</v>
      </c>
      <c r="AC403" s="7">
        <v>155.0323832073453</v>
      </c>
    </row>
    <row r="404" spans="1:29" x14ac:dyDescent="0.45">
      <c r="A404">
        <v>41</v>
      </c>
      <c r="B404">
        <v>2</v>
      </c>
      <c r="C404" s="2">
        <v>4</v>
      </c>
      <c r="D404" s="2">
        <v>362</v>
      </c>
      <c r="E404" s="2">
        <v>5</v>
      </c>
      <c r="F404" s="2">
        <v>3.5833333333333335</v>
      </c>
      <c r="G404" s="2">
        <v>3.5833333333333335</v>
      </c>
      <c r="H404" s="2">
        <v>3.5833333333333335</v>
      </c>
      <c r="I404" s="2">
        <v>0</v>
      </c>
      <c r="J404" s="2">
        <v>10</v>
      </c>
      <c r="K404" s="2">
        <v>0</v>
      </c>
      <c r="L404" s="2">
        <v>5</v>
      </c>
      <c r="M404" s="2">
        <v>10</v>
      </c>
      <c r="N404" s="2">
        <v>0</v>
      </c>
      <c r="O404" s="2">
        <v>4</v>
      </c>
      <c r="P404" s="2">
        <v>0</v>
      </c>
      <c r="Q404" s="2">
        <v>0</v>
      </c>
      <c r="R404" s="2">
        <v>0</v>
      </c>
      <c r="S404" s="2">
        <v>30</v>
      </c>
      <c r="T404" s="2">
        <v>75</v>
      </c>
      <c r="U404" s="2">
        <v>0</v>
      </c>
      <c r="V404" s="2">
        <v>0</v>
      </c>
      <c r="W404" s="2">
        <v>0</v>
      </c>
      <c r="Y404" s="2">
        <v>1389.2396666666666</v>
      </c>
      <c r="Z404" s="2">
        <v>56.007127020972426</v>
      </c>
      <c r="AB404" s="7">
        <v>177.96166666666667</v>
      </c>
      <c r="AC404" s="7">
        <v>128.10004705211654</v>
      </c>
    </row>
    <row r="405" spans="1:29" x14ac:dyDescent="0.45">
      <c r="A405">
        <v>41</v>
      </c>
      <c r="B405">
        <v>3</v>
      </c>
      <c r="C405" s="2">
        <v>4</v>
      </c>
      <c r="D405" s="2">
        <v>362</v>
      </c>
      <c r="E405" s="2">
        <v>5</v>
      </c>
      <c r="F405" s="2">
        <v>3.5833333333333335</v>
      </c>
      <c r="G405" s="2">
        <v>3.5833333333333335</v>
      </c>
      <c r="H405" s="2">
        <v>3.5833333333333335</v>
      </c>
      <c r="I405" s="2">
        <v>0</v>
      </c>
      <c r="J405" s="2">
        <v>10</v>
      </c>
      <c r="K405" s="2">
        <v>0</v>
      </c>
      <c r="L405" s="2">
        <v>5</v>
      </c>
      <c r="M405" s="2">
        <v>10</v>
      </c>
      <c r="N405" s="2">
        <v>0</v>
      </c>
      <c r="O405" s="2">
        <v>4</v>
      </c>
      <c r="P405" s="2">
        <v>0</v>
      </c>
      <c r="Q405" s="2">
        <v>0</v>
      </c>
      <c r="R405" s="2">
        <v>0</v>
      </c>
      <c r="S405" s="2">
        <v>50</v>
      </c>
      <c r="T405" s="2">
        <v>75</v>
      </c>
      <c r="U405" s="2">
        <v>0</v>
      </c>
      <c r="V405" s="2">
        <v>0</v>
      </c>
      <c r="W405" s="2">
        <v>0</v>
      </c>
      <c r="Y405" s="2">
        <v>1574.5319</v>
      </c>
      <c r="Z405" s="2">
        <v>132.32004399980372</v>
      </c>
      <c r="AB405" s="7">
        <v>183.36166666666668</v>
      </c>
      <c r="AC405" s="7">
        <v>116.45471690136395</v>
      </c>
    </row>
    <row r="406" spans="1:29" x14ac:dyDescent="0.45">
      <c r="A406">
        <v>41</v>
      </c>
      <c r="B406">
        <v>4</v>
      </c>
      <c r="C406" s="2">
        <v>4</v>
      </c>
      <c r="D406" s="2">
        <v>362</v>
      </c>
      <c r="E406" s="2">
        <v>5</v>
      </c>
      <c r="F406" s="2">
        <v>3.5833333333333335</v>
      </c>
      <c r="G406" s="2">
        <v>3.5833333333333335</v>
      </c>
      <c r="H406" s="2">
        <v>3.5833333333333335</v>
      </c>
      <c r="I406" s="2">
        <v>0</v>
      </c>
      <c r="J406" s="2">
        <v>10</v>
      </c>
      <c r="K406" s="2">
        <v>0</v>
      </c>
      <c r="L406" s="2">
        <v>5</v>
      </c>
      <c r="M406" s="2">
        <v>10</v>
      </c>
      <c r="N406" s="2">
        <v>0</v>
      </c>
      <c r="O406" s="2">
        <v>0</v>
      </c>
      <c r="P406" s="2">
        <v>0</v>
      </c>
      <c r="Q406" s="2">
        <v>0</v>
      </c>
      <c r="R406" s="2">
        <v>0</v>
      </c>
      <c r="S406" s="2">
        <v>30</v>
      </c>
      <c r="T406" s="2">
        <v>75</v>
      </c>
      <c r="U406" s="2">
        <v>0</v>
      </c>
      <c r="V406" s="2">
        <v>0</v>
      </c>
      <c r="W406" s="2">
        <v>0</v>
      </c>
      <c r="Y406" s="2">
        <v>1713.5727666666664</v>
      </c>
      <c r="Z406" s="2">
        <v>137.60367936768017</v>
      </c>
      <c r="AB406" s="7">
        <v>177.88166666666666</v>
      </c>
      <c r="AC406" s="7">
        <v>103.80747764373707</v>
      </c>
    </row>
    <row r="407" spans="1:29" x14ac:dyDescent="0.45">
      <c r="A407">
        <v>41</v>
      </c>
      <c r="B407">
        <v>5</v>
      </c>
      <c r="C407" s="2">
        <v>4</v>
      </c>
      <c r="D407" s="2">
        <v>362</v>
      </c>
      <c r="E407" s="2">
        <v>5</v>
      </c>
      <c r="F407" s="2">
        <v>3.5833333333333335</v>
      </c>
      <c r="G407" s="2">
        <v>3.5833333333333335</v>
      </c>
      <c r="H407" s="2">
        <v>3.5833333333333335</v>
      </c>
      <c r="I407" s="2">
        <v>0</v>
      </c>
      <c r="J407" s="2">
        <v>10</v>
      </c>
      <c r="K407" s="2">
        <v>0</v>
      </c>
      <c r="L407" s="2">
        <v>5</v>
      </c>
      <c r="M407" s="2">
        <v>1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50</v>
      </c>
      <c r="T407" s="2">
        <v>75</v>
      </c>
      <c r="U407" s="2">
        <v>0</v>
      </c>
      <c r="V407" s="2">
        <v>0</v>
      </c>
      <c r="W407" s="2">
        <v>0</v>
      </c>
      <c r="Y407" s="2">
        <v>1835.1208666666669</v>
      </c>
      <c r="Z407" s="2">
        <v>162.4412744170746</v>
      </c>
      <c r="AB407" s="7">
        <v>183.28166666666667</v>
      </c>
      <c r="AC407" s="7">
        <v>99.874438788100875</v>
      </c>
    </row>
    <row r="408" spans="1:29" x14ac:dyDescent="0.45">
      <c r="A408">
        <v>41</v>
      </c>
      <c r="B408">
        <v>6</v>
      </c>
      <c r="C408" s="2">
        <v>4</v>
      </c>
      <c r="D408" s="2">
        <v>400</v>
      </c>
      <c r="E408" s="2">
        <v>5</v>
      </c>
      <c r="F408" s="2">
        <v>3.5833333333333335</v>
      </c>
      <c r="G408" s="2">
        <v>3.5833333333333335</v>
      </c>
      <c r="H408" s="2">
        <v>3.5833333333333335</v>
      </c>
      <c r="I408" s="2">
        <v>0</v>
      </c>
      <c r="J408" s="2">
        <v>10</v>
      </c>
      <c r="K408" s="2">
        <v>0</v>
      </c>
      <c r="L408" s="2">
        <v>5</v>
      </c>
      <c r="M408" s="2">
        <v>10</v>
      </c>
      <c r="N408" s="2">
        <v>0</v>
      </c>
      <c r="O408" s="2">
        <v>4</v>
      </c>
      <c r="P408" s="2">
        <v>0</v>
      </c>
      <c r="Q408" s="2">
        <v>0</v>
      </c>
      <c r="R408" s="2">
        <v>0</v>
      </c>
      <c r="S408" s="2">
        <v>30</v>
      </c>
      <c r="T408" s="2">
        <v>75</v>
      </c>
      <c r="U408" s="2">
        <v>0</v>
      </c>
      <c r="V408" s="2">
        <v>0</v>
      </c>
      <c r="W408" s="2">
        <v>0</v>
      </c>
      <c r="Y408" s="2">
        <v>1533.0326666666667</v>
      </c>
      <c r="Z408" s="2">
        <v>244.65850684932846</v>
      </c>
      <c r="AB408" s="7">
        <v>181.00166666666667</v>
      </c>
      <c r="AC408" s="7">
        <v>118.06771675663357</v>
      </c>
    </row>
    <row r="409" spans="1:29" x14ac:dyDescent="0.45">
      <c r="A409">
        <v>41</v>
      </c>
      <c r="B409">
        <v>7</v>
      </c>
      <c r="C409" s="2">
        <v>4</v>
      </c>
      <c r="D409" s="2">
        <v>362</v>
      </c>
      <c r="E409" s="2">
        <v>5</v>
      </c>
      <c r="F409" s="2">
        <v>3.5833333333333335</v>
      </c>
      <c r="G409" s="2">
        <v>3.5833333333333335</v>
      </c>
      <c r="H409" s="2">
        <v>3.5833333333333335</v>
      </c>
      <c r="I409" s="2">
        <v>0</v>
      </c>
      <c r="J409" s="2">
        <v>10</v>
      </c>
      <c r="K409" s="2">
        <v>0</v>
      </c>
      <c r="L409" s="2">
        <v>5</v>
      </c>
      <c r="M409" s="2">
        <v>5</v>
      </c>
      <c r="N409" s="2">
        <v>0</v>
      </c>
      <c r="O409" s="2">
        <v>4</v>
      </c>
      <c r="P409" s="2">
        <v>0</v>
      </c>
      <c r="Q409" s="2">
        <v>0</v>
      </c>
      <c r="R409" s="2">
        <v>0</v>
      </c>
      <c r="S409" s="2">
        <v>30</v>
      </c>
      <c r="T409" s="2">
        <v>75</v>
      </c>
      <c r="U409" s="2">
        <v>0</v>
      </c>
      <c r="V409" s="2">
        <v>0</v>
      </c>
      <c r="W409" s="2">
        <v>0</v>
      </c>
      <c r="Y409" s="2">
        <v>1268.3470333333332</v>
      </c>
      <c r="Z409" s="2">
        <v>79.587437473406126</v>
      </c>
      <c r="AB409" s="7">
        <v>177.51166666666666</v>
      </c>
      <c r="AC409" s="7">
        <v>139.95512426922275</v>
      </c>
    </row>
    <row r="410" spans="1:29" x14ac:dyDescent="0.45">
      <c r="A410">
        <v>41</v>
      </c>
      <c r="B410">
        <v>8</v>
      </c>
      <c r="C410" s="2">
        <v>4</v>
      </c>
      <c r="D410" s="2">
        <v>362</v>
      </c>
      <c r="E410" s="2">
        <v>5</v>
      </c>
      <c r="F410" s="2">
        <v>3.5833333333333335</v>
      </c>
      <c r="G410" s="2">
        <v>3.5833333333333335</v>
      </c>
      <c r="H410" s="2">
        <v>3.5833333333333335</v>
      </c>
      <c r="I410" s="2">
        <v>0</v>
      </c>
      <c r="J410" s="2">
        <v>10</v>
      </c>
      <c r="K410" s="2">
        <v>0</v>
      </c>
      <c r="L410" s="2">
        <v>5</v>
      </c>
      <c r="M410" s="2">
        <v>15</v>
      </c>
      <c r="N410" s="2">
        <v>0</v>
      </c>
      <c r="O410" s="2">
        <v>4</v>
      </c>
      <c r="P410" s="2">
        <v>0</v>
      </c>
      <c r="Q410" s="2">
        <v>0</v>
      </c>
      <c r="R410" s="2">
        <v>0</v>
      </c>
      <c r="S410" s="2">
        <v>30</v>
      </c>
      <c r="T410" s="2">
        <v>75</v>
      </c>
      <c r="U410" s="2">
        <v>0</v>
      </c>
      <c r="V410" s="2">
        <v>0</v>
      </c>
      <c r="W410" s="2">
        <v>0</v>
      </c>
      <c r="Y410" s="2">
        <v>1506.4453000000001</v>
      </c>
      <c r="Z410" s="2">
        <v>50.754575327550555</v>
      </c>
      <c r="AB410" s="7">
        <v>178.41166666666666</v>
      </c>
      <c r="AC410" s="7">
        <v>118.43222363710561</v>
      </c>
    </row>
    <row r="411" spans="1:29" x14ac:dyDescent="0.45">
      <c r="A411">
        <v>41</v>
      </c>
      <c r="B411">
        <v>9</v>
      </c>
      <c r="C411" s="2">
        <v>2</v>
      </c>
      <c r="D411" s="2">
        <v>362</v>
      </c>
      <c r="E411" s="2">
        <v>5</v>
      </c>
      <c r="F411" s="2">
        <v>3.5833333333333335</v>
      </c>
      <c r="G411" s="2">
        <v>3.5833333333333335</v>
      </c>
      <c r="H411" s="2">
        <v>3.5833333333333335</v>
      </c>
      <c r="I411" s="2">
        <v>0</v>
      </c>
      <c r="J411" s="2">
        <v>10</v>
      </c>
      <c r="K411" s="2">
        <v>0</v>
      </c>
      <c r="L411" s="2">
        <v>5</v>
      </c>
      <c r="M411" s="2">
        <v>5</v>
      </c>
      <c r="N411" s="2">
        <v>0</v>
      </c>
      <c r="O411" s="2">
        <v>4</v>
      </c>
      <c r="P411" s="2">
        <v>0</v>
      </c>
      <c r="Q411" s="2">
        <v>0</v>
      </c>
      <c r="R411" s="2">
        <v>0</v>
      </c>
      <c r="S411" s="2">
        <v>30</v>
      </c>
      <c r="T411" s="2">
        <v>75</v>
      </c>
      <c r="U411" s="2">
        <v>0</v>
      </c>
      <c r="V411" s="2">
        <v>0</v>
      </c>
      <c r="W411" s="2">
        <v>0</v>
      </c>
      <c r="Y411" s="2">
        <v>787.15256666666664</v>
      </c>
      <c r="Z411" s="2">
        <v>50.865507383130804</v>
      </c>
      <c r="AB411" s="7">
        <v>177.25166666666667</v>
      </c>
      <c r="AC411" s="7">
        <v>225.18082792675048</v>
      </c>
    </row>
    <row r="412" spans="1:29" x14ac:dyDescent="0.45">
      <c r="A412">
        <v>41</v>
      </c>
      <c r="B412">
        <v>10</v>
      </c>
      <c r="C412" s="2">
        <v>2</v>
      </c>
      <c r="D412" s="2">
        <v>362</v>
      </c>
      <c r="E412" s="2">
        <v>5</v>
      </c>
      <c r="F412" s="2">
        <v>3.5833333333333335</v>
      </c>
      <c r="G412" s="2">
        <v>3.5833333333333335</v>
      </c>
      <c r="H412" s="2">
        <v>3.5833333333333335</v>
      </c>
      <c r="I412" s="2">
        <v>0</v>
      </c>
      <c r="J412" s="2">
        <v>10</v>
      </c>
      <c r="K412" s="2">
        <v>0</v>
      </c>
      <c r="L412" s="2">
        <v>5</v>
      </c>
      <c r="M412" s="2">
        <v>10</v>
      </c>
      <c r="N412" s="2">
        <v>0</v>
      </c>
      <c r="O412" s="2">
        <v>4</v>
      </c>
      <c r="P412" s="2">
        <v>0</v>
      </c>
      <c r="Q412" s="2">
        <v>0</v>
      </c>
      <c r="R412" s="2">
        <v>0</v>
      </c>
      <c r="S412" s="2">
        <v>30</v>
      </c>
      <c r="T412" s="2">
        <v>75</v>
      </c>
      <c r="U412" s="2">
        <v>0</v>
      </c>
      <c r="V412" s="2">
        <v>0</v>
      </c>
      <c r="W412" s="2">
        <v>0</v>
      </c>
      <c r="Y412" s="2">
        <v>826.31669999999997</v>
      </c>
      <c r="Z412" s="2">
        <v>58.255507482383166</v>
      </c>
      <c r="AB412" s="7">
        <v>177.70166666666668</v>
      </c>
      <c r="AC412" s="7">
        <v>215.052735430213</v>
      </c>
    </row>
    <row r="413" spans="1:29" x14ac:dyDescent="0.45">
      <c r="A413">
        <v>41</v>
      </c>
      <c r="B413">
        <v>11</v>
      </c>
      <c r="C413" s="2">
        <v>2</v>
      </c>
      <c r="D413" s="2">
        <v>362</v>
      </c>
      <c r="E413" s="2">
        <v>5</v>
      </c>
      <c r="F413" s="2">
        <v>3.5833333333333335</v>
      </c>
      <c r="G413" s="2">
        <v>3.5833333333333335</v>
      </c>
      <c r="H413" s="2">
        <v>3.5833333333333335</v>
      </c>
      <c r="I413" s="2">
        <v>0</v>
      </c>
      <c r="J413" s="2">
        <v>10</v>
      </c>
      <c r="K413" s="2">
        <v>0</v>
      </c>
      <c r="L413" s="2">
        <v>5</v>
      </c>
      <c r="M413" s="2">
        <v>15</v>
      </c>
      <c r="N413" s="2">
        <v>0</v>
      </c>
      <c r="O413" s="2">
        <v>4</v>
      </c>
      <c r="P413" s="2">
        <v>0</v>
      </c>
      <c r="Q413" s="2">
        <v>0</v>
      </c>
      <c r="R413" s="2">
        <v>0</v>
      </c>
      <c r="S413" s="2">
        <v>30</v>
      </c>
      <c r="T413" s="2">
        <v>75</v>
      </c>
      <c r="U413" s="2">
        <v>0</v>
      </c>
      <c r="V413" s="2">
        <v>0</v>
      </c>
      <c r="W413" s="2">
        <v>0</v>
      </c>
      <c r="Y413" s="2">
        <v>1064.1691666666668</v>
      </c>
      <c r="Z413" s="2">
        <v>50.759386251247449</v>
      </c>
      <c r="AB413" s="7">
        <v>178.15166666666667</v>
      </c>
      <c r="AC413" s="7">
        <v>167.40916035436092</v>
      </c>
    </row>
    <row r="414" spans="1:29" x14ac:dyDescent="0.45">
      <c r="A414">
        <v>41</v>
      </c>
      <c r="B414">
        <v>12</v>
      </c>
      <c r="C414" s="2">
        <v>6</v>
      </c>
      <c r="D414" s="2">
        <v>362</v>
      </c>
      <c r="E414" s="2">
        <v>5</v>
      </c>
      <c r="F414" s="2">
        <v>3.5833333333333335</v>
      </c>
      <c r="G414" s="2">
        <v>3.5833333333333335</v>
      </c>
      <c r="H414" s="2">
        <v>3.5833333333333335</v>
      </c>
      <c r="I414" s="2">
        <v>0</v>
      </c>
      <c r="J414" s="2">
        <v>10</v>
      </c>
      <c r="K414" s="2">
        <v>0</v>
      </c>
      <c r="L414" s="2">
        <v>5</v>
      </c>
      <c r="M414" s="2">
        <v>5</v>
      </c>
      <c r="N414" s="2">
        <v>0</v>
      </c>
      <c r="O414" s="2">
        <v>4</v>
      </c>
      <c r="P414" s="2">
        <v>0</v>
      </c>
      <c r="Q414" s="2">
        <v>0</v>
      </c>
      <c r="R414" s="2">
        <v>0</v>
      </c>
      <c r="S414" s="2">
        <v>30</v>
      </c>
      <c r="T414" s="2">
        <v>75</v>
      </c>
      <c r="U414" s="2">
        <v>0</v>
      </c>
      <c r="V414" s="2">
        <v>0</v>
      </c>
      <c r="W414" s="2">
        <v>0</v>
      </c>
      <c r="Y414" s="2">
        <v>1518.3256333333331</v>
      </c>
      <c r="Z414" s="2">
        <v>186.99728060922018</v>
      </c>
      <c r="AB414" s="7">
        <v>177.77166666666665</v>
      </c>
      <c r="AC414" s="7">
        <v>117.08401858196032</v>
      </c>
    </row>
    <row r="415" spans="1:29" x14ac:dyDescent="0.45">
      <c r="A415">
        <v>41</v>
      </c>
      <c r="B415">
        <v>13</v>
      </c>
      <c r="C415" s="2">
        <v>6</v>
      </c>
      <c r="D415" s="2">
        <v>362</v>
      </c>
      <c r="E415" s="2">
        <v>5</v>
      </c>
      <c r="F415" s="2">
        <v>3.5833333333333335</v>
      </c>
      <c r="G415" s="2">
        <v>3.5833333333333335</v>
      </c>
      <c r="H415" s="2">
        <v>3.5833333333333335</v>
      </c>
      <c r="I415" s="2">
        <v>0</v>
      </c>
      <c r="J415" s="2">
        <v>10</v>
      </c>
      <c r="K415" s="2">
        <v>0</v>
      </c>
      <c r="L415" s="2">
        <v>5</v>
      </c>
      <c r="M415" s="2">
        <v>10</v>
      </c>
      <c r="N415" s="2">
        <v>0</v>
      </c>
      <c r="O415" s="2">
        <v>4</v>
      </c>
      <c r="P415" s="2">
        <v>0</v>
      </c>
      <c r="Q415" s="2">
        <v>0</v>
      </c>
      <c r="R415" s="2">
        <v>0</v>
      </c>
      <c r="S415" s="2">
        <v>30</v>
      </c>
      <c r="T415" s="2">
        <v>75</v>
      </c>
      <c r="U415" s="2">
        <v>0</v>
      </c>
      <c r="V415" s="2">
        <v>0</v>
      </c>
      <c r="W415" s="2">
        <v>0</v>
      </c>
      <c r="Y415" s="2">
        <v>1995.0137666666667</v>
      </c>
      <c r="Z415" s="2">
        <v>113.13973570387785</v>
      </c>
      <c r="AB415" s="7">
        <v>178.22166666666666</v>
      </c>
      <c r="AC415" s="7">
        <v>89.333552301468657</v>
      </c>
    </row>
    <row r="416" spans="1:29" x14ac:dyDescent="0.45">
      <c r="A416">
        <v>41</v>
      </c>
      <c r="B416">
        <v>14</v>
      </c>
      <c r="C416" s="2">
        <v>6</v>
      </c>
      <c r="D416" s="2">
        <v>362</v>
      </c>
      <c r="E416" s="2">
        <v>5</v>
      </c>
      <c r="F416" s="2">
        <v>3.5833333333333335</v>
      </c>
      <c r="G416" s="2">
        <v>3.5833333333333335</v>
      </c>
      <c r="H416" s="2">
        <v>3.5833333333333335</v>
      </c>
      <c r="I416" s="2">
        <v>0</v>
      </c>
      <c r="J416" s="2">
        <v>10</v>
      </c>
      <c r="K416" s="2">
        <v>0</v>
      </c>
      <c r="L416" s="2">
        <v>5</v>
      </c>
      <c r="M416" s="2">
        <v>15</v>
      </c>
      <c r="N416" s="2">
        <v>0</v>
      </c>
      <c r="O416" s="2">
        <v>4</v>
      </c>
      <c r="P416" s="2">
        <v>0</v>
      </c>
      <c r="Q416" s="2">
        <v>0</v>
      </c>
      <c r="R416" s="2">
        <v>0</v>
      </c>
      <c r="S416" s="2">
        <v>30</v>
      </c>
      <c r="T416" s="2">
        <v>75</v>
      </c>
      <c r="U416" s="2">
        <v>0</v>
      </c>
      <c r="V416" s="2">
        <v>0</v>
      </c>
      <c r="W416" s="2">
        <v>0</v>
      </c>
      <c r="Y416" s="2">
        <v>2114.8822333333333</v>
      </c>
      <c r="Z416" s="2">
        <v>61.745274751055526</v>
      </c>
      <c r="AB416" s="7">
        <v>178.67166666666665</v>
      </c>
      <c r="AC416" s="7">
        <v>84.48303354700586</v>
      </c>
    </row>
    <row r="417" spans="1:29" x14ac:dyDescent="0.45">
      <c r="A417">
        <v>41</v>
      </c>
      <c r="B417">
        <v>15</v>
      </c>
      <c r="C417" s="2">
        <v>5.8</v>
      </c>
      <c r="D417" s="2">
        <v>325</v>
      </c>
      <c r="E417" s="2">
        <v>3</v>
      </c>
      <c r="F417" s="2">
        <v>3</v>
      </c>
      <c r="G417" s="2">
        <v>3</v>
      </c>
      <c r="H417" s="2">
        <v>3</v>
      </c>
      <c r="I417" s="2">
        <v>0</v>
      </c>
      <c r="J417" s="2">
        <v>6</v>
      </c>
      <c r="K417" s="2">
        <v>0</v>
      </c>
      <c r="L417" s="2">
        <v>5</v>
      </c>
      <c r="M417" s="2">
        <v>13.8</v>
      </c>
      <c r="N417" s="2">
        <v>0</v>
      </c>
      <c r="O417" s="2">
        <v>4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Y417" s="2">
        <v>1242.9067333333332</v>
      </c>
      <c r="Z417" s="2">
        <v>125.22836584773164</v>
      </c>
      <c r="AB417" s="7">
        <v>128.32400000000001</v>
      </c>
      <c r="AC417" s="7">
        <v>103.24507588421359</v>
      </c>
    </row>
    <row r="418" spans="1:29" x14ac:dyDescent="0.45">
      <c r="A418">
        <v>41</v>
      </c>
      <c r="B418">
        <v>16</v>
      </c>
      <c r="C418" s="2">
        <v>6</v>
      </c>
      <c r="D418" s="2">
        <v>325</v>
      </c>
      <c r="E418" s="2">
        <v>3</v>
      </c>
      <c r="F418" s="2">
        <v>3</v>
      </c>
      <c r="G418" s="2">
        <v>3</v>
      </c>
      <c r="H418" s="2">
        <v>3</v>
      </c>
      <c r="I418" s="2">
        <v>0</v>
      </c>
      <c r="J418" s="2">
        <v>6</v>
      </c>
      <c r="K418" s="2">
        <v>0</v>
      </c>
      <c r="L418" s="2">
        <v>5</v>
      </c>
      <c r="M418" s="2">
        <v>15</v>
      </c>
      <c r="N418" s="2">
        <v>0</v>
      </c>
      <c r="O418" s="2">
        <v>4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>
        <v>0</v>
      </c>
      <c r="Y418" s="2">
        <v>1410.2146</v>
      </c>
      <c r="Z418" s="2">
        <v>95.916895371826996</v>
      </c>
      <c r="AB418" s="7">
        <v>128.458</v>
      </c>
      <c r="AC418" s="7">
        <v>91.091100602702596</v>
      </c>
    </row>
    <row r="419" spans="1:29" x14ac:dyDescent="0.45">
      <c r="A419">
        <v>41</v>
      </c>
      <c r="B419">
        <v>17</v>
      </c>
      <c r="C419" s="2">
        <v>4</v>
      </c>
      <c r="D419" s="2">
        <v>325</v>
      </c>
      <c r="E419" s="2">
        <v>3</v>
      </c>
      <c r="F419" s="2">
        <v>3</v>
      </c>
      <c r="G419" s="2">
        <v>3</v>
      </c>
      <c r="H419" s="2">
        <v>3</v>
      </c>
      <c r="I419" s="2">
        <v>0</v>
      </c>
      <c r="J419" s="2">
        <v>6</v>
      </c>
      <c r="K419" s="2">
        <v>0</v>
      </c>
      <c r="L419" s="2">
        <v>5</v>
      </c>
      <c r="M419" s="2">
        <v>15</v>
      </c>
      <c r="N419" s="2">
        <v>0</v>
      </c>
      <c r="O419" s="2">
        <v>4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>
        <v>0</v>
      </c>
      <c r="Y419" s="2">
        <v>1241.8416</v>
      </c>
      <c r="Z419" s="2">
        <v>158.13495767435282</v>
      </c>
      <c r="AB419" s="7">
        <v>128.19800000000001</v>
      </c>
      <c r="AC419" s="7">
        <v>103.23216745195202</v>
      </c>
    </row>
    <row r="420" spans="1:29" x14ac:dyDescent="0.45">
      <c r="A420">
        <v>41</v>
      </c>
      <c r="B420">
        <v>18</v>
      </c>
      <c r="C420" s="2">
        <v>4</v>
      </c>
      <c r="D420" s="2">
        <v>325</v>
      </c>
      <c r="E420" s="2">
        <v>3</v>
      </c>
      <c r="F420" s="2">
        <v>3</v>
      </c>
      <c r="G420" s="2">
        <v>3</v>
      </c>
      <c r="H420" s="2">
        <v>3</v>
      </c>
      <c r="I420" s="2">
        <v>0</v>
      </c>
      <c r="J420" s="2">
        <v>6</v>
      </c>
      <c r="K420" s="2">
        <v>0</v>
      </c>
      <c r="L420" s="2">
        <v>5</v>
      </c>
      <c r="M420" s="2">
        <v>20</v>
      </c>
      <c r="N420" s="2">
        <v>0</v>
      </c>
      <c r="O420" s="2">
        <v>4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Y420" s="2">
        <v>837.50059999999996</v>
      </c>
      <c r="Z420" s="2">
        <v>75.56131479288851</v>
      </c>
      <c r="AB420" s="7">
        <v>128.648</v>
      </c>
      <c r="AC420" s="7">
        <v>153.60944219025038</v>
      </c>
    </row>
    <row r="421" spans="1:29" x14ac:dyDescent="0.45">
      <c r="A421">
        <v>41</v>
      </c>
      <c r="B421">
        <v>19</v>
      </c>
      <c r="C421" s="2">
        <v>6</v>
      </c>
      <c r="D421" s="2">
        <v>325</v>
      </c>
      <c r="E421" s="2">
        <v>3</v>
      </c>
      <c r="F421" s="2">
        <v>3</v>
      </c>
      <c r="G421" s="2">
        <v>3</v>
      </c>
      <c r="H421" s="2">
        <v>3</v>
      </c>
      <c r="I421" s="2">
        <v>0</v>
      </c>
      <c r="J421" s="2">
        <v>6</v>
      </c>
      <c r="K421" s="2">
        <v>0</v>
      </c>
      <c r="L421" s="2">
        <v>5</v>
      </c>
      <c r="M421" s="2">
        <v>20</v>
      </c>
      <c r="N421" s="2">
        <v>0</v>
      </c>
      <c r="O421" s="2">
        <v>4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>
        <v>0</v>
      </c>
      <c r="Y421" s="2">
        <v>1280.8009000000002</v>
      </c>
      <c r="Z421" s="2">
        <v>182.00407020448637</v>
      </c>
      <c r="AB421" s="7">
        <v>128.90800000000002</v>
      </c>
      <c r="AC421" s="7">
        <v>100.6464002328543</v>
      </c>
    </row>
    <row r="422" spans="1:29" x14ac:dyDescent="0.45">
      <c r="A422">
        <v>41</v>
      </c>
      <c r="B422">
        <v>20</v>
      </c>
      <c r="C422" s="2">
        <v>5.8</v>
      </c>
      <c r="D422" s="2">
        <v>325</v>
      </c>
      <c r="E422" s="2">
        <v>3</v>
      </c>
      <c r="F422" s="2">
        <v>3</v>
      </c>
      <c r="G422" s="2">
        <v>3</v>
      </c>
      <c r="H422" s="2">
        <v>3</v>
      </c>
      <c r="I422" s="2">
        <v>0</v>
      </c>
      <c r="J422" s="2">
        <v>6</v>
      </c>
      <c r="K422" s="2">
        <v>0</v>
      </c>
      <c r="L422" s="2">
        <v>5</v>
      </c>
      <c r="M422" s="2">
        <v>13.8</v>
      </c>
      <c r="N422" s="2">
        <v>0</v>
      </c>
      <c r="O422" s="2">
        <v>4</v>
      </c>
      <c r="P422" s="2">
        <v>0</v>
      </c>
      <c r="Q422" s="2">
        <v>0</v>
      </c>
      <c r="R422" s="2">
        <v>0</v>
      </c>
      <c r="S422" s="2">
        <v>30</v>
      </c>
      <c r="T422" s="2">
        <v>0</v>
      </c>
      <c r="U422" s="2">
        <v>0</v>
      </c>
      <c r="V422" s="2">
        <v>0</v>
      </c>
      <c r="W422" s="2">
        <v>0</v>
      </c>
      <c r="Y422" s="2">
        <v>1386.4129666666668</v>
      </c>
      <c r="Z422" s="2">
        <v>134.87373983193811</v>
      </c>
      <c r="AB422" s="7">
        <v>136.42400000000001</v>
      </c>
      <c r="AC422" s="7">
        <v>98.40069537722394</v>
      </c>
    </row>
    <row r="423" spans="1:29" x14ac:dyDescent="0.45">
      <c r="A423">
        <v>41</v>
      </c>
      <c r="B423">
        <v>21</v>
      </c>
      <c r="C423" s="2">
        <v>5.8</v>
      </c>
      <c r="D423" s="2">
        <v>325</v>
      </c>
      <c r="E423" s="2">
        <v>3</v>
      </c>
      <c r="F423" s="2">
        <v>3</v>
      </c>
      <c r="G423" s="2">
        <v>3</v>
      </c>
      <c r="H423" s="2">
        <v>3</v>
      </c>
      <c r="I423" s="2">
        <v>0</v>
      </c>
      <c r="J423" s="2">
        <v>10</v>
      </c>
      <c r="K423" s="2">
        <v>0</v>
      </c>
      <c r="L423" s="2">
        <v>5</v>
      </c>
      <c r="M423" s="2">
        <v>13.8</v>
      </c>
      <c r="N423" s="2">
        <v>0</v>
      </c>
      <c r="O423" s="2">
        <v>4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Y423" s="2">
        <v>1337.1300666666666</v>
      </c>
      <c r="Z423" s="2">
        <v>67.437765824079023</v>
      </c>
      <c r="AB423" s="7">
        <v>128.33600000000001</v>
      </c>
      <c r="AC423" s="7">
        <v>95.978695864590804</v>
      </c>
    </row>
    <row r="424" spans="1:29" x14ac:dyDescent="0.45">
      <c r="A424">
        <v>41</v>
      </c>
      <c r="B424">
        <v>22</v>
      </c>
      <c r="C424" s="2">
        <v>5.8</v>
      </c>
      <c r="D424" s="2">
        <v>325</v>
      </c>
      <c r="E424" s="2">
        <v>3</v>
      </c>
      <c r="F424" s="2">
        <v>3</v>
      </c>
      <c r="G424" s="2">
        <v>3</v>
      </c>
      <c r="H424" s="2">
        <v>3</v>
      </c>
      <c r="I424" s="2">
        <v>0</v>
      </c>
      <c r="J424" s="2">
        <v>10</v>
      </c>
      <c r="K424" s="2">
        <v>0</v>
      </c>
      <c r="L424" s="2">
        <v>5</v>
      </c>
      <c r="M424" s="2">
        <v>13.8</v>
      </c>
      <c r="N424" s="2">
        <v>0</v>
      </c>
      <c r="O424" s="2">
        <v>4</v>
      </c>
      <c r="P424" s="2">
        <v>0</v>
      </c>
      <c r="Q424" s="2">
        <v>0</v>
      </c>
      <c r="R424" s="2">
        <v>0</v>
      </c>
      <c r="S424" s="2">
        <v>30</v>
      </c>
      <c r="T424" s="2">
        <v>0</v>
      </c>
      <c r="U424" s="2">
        <v>0</v>
      </c>
      <c r="V424" s="2">
        <v>0</v>
      </c>
      <c r="W424" s="2">
        <v>0</v>
      </c>
      <c r="Y424" s="2">
        <v>1912.8346333333332</v>
      </c>
      <c r="Z424" s="2">
        <v>203.23280503642459</v>
      </c>
      <c r="AB424" s="7">
        <v>136.43600000000001</v>
      </c>
      <c r="AC424" s="7">
        <v>71.326604831618226</v>
      </c>
    </row>
    <row r="425" spans="1:29" x14ac:dyDescent="0.45">
      <c r="A425">
        <v>41</v>
      </c>
      <c r="B425">
        <v>23</v>
      </c>
      <c r="C425" s="2">
        <v>6</v>
      </c>
      <c r="D425" s="2">
        <v>325</v>
      </c>
      <c r="E425" s="2">
        <v>3</v>
      </c>
      <c r="F425" s="2">
        <v>3</v>
      </c>
      <c r="G425" s="2">
        <v>3</v>
      </c>
      <c r="H425" s="2">
        <v>3</v>
      </c>
      <c r="I425" s="2">
        <v>0</v>
      </c>
      <c r="J425" s="2">
        <v>6</v>
      </c>
      <c r="K425" s="2">
        <v>0</v>
      </c>
      <c r="L425" s="2">
        <v>5</v>
      </c>
      <c r="M425" s="2">
        <v>15</v>
      </c>
      <c r="N425" s="2">
        <v>0</v>
      </c>
      <c r="O425" s="2">
        <v>4</v>
      </c>
      <c r="P425" s="2">
        <v>0</v>
      </c>
      <c r="Q425" s="2">
        <v>0</v>
      </c>
      <c r="R425" s="2">
        <v>0</v>
      </c>
      <c r="S425" s="2">
        <v>30</v>
      </c>
      <c r="T425" s="2">
        <v>0</v>
      </c>
      <c r="U425" s="2">
        <v>0</v>
      </c>
      <c r="V425" s="2">
        <v>0</v>
      </c>
      <c r="W425" s="2">
        <v>0</v>
      </c>
      <c r="Y425" s="2">
        <v>1824.8382333333332</v>
      </c>
      <c r="Z425" s="2">
        <v>187.94336919426908</v>
      </c>
      <c r="AB425" s="7">
        <v>136.55799999999999</v>
      </c>
      <c r="AC425" s="7">
        <v>74.832934506505211</v>
      </c>
    </row>
    <row r="426" spans="1:29" x14ac:dyDescent="0.45">
      <c r="A426">
        <v>41</v>
      </c>
      <c r="B426">
        <v>24</v>
      </c>
      <c r="C426" s="2">
        <v>6</v>
      </c>
      <c r="D426" s="2">
        <v>325</v>
      </c>
      <c r="E426" s="2">
        <v>3</v>
      </c>
      <c r="F426" s="2">
        <v>3</v>
      </c>
      <c r="G426" s="2">
        <v>3</v>
      </c>
      <c r="H426" s="2">
        <v>3</v>
      </c>
      <c r="I426" s="2">
        <v>0</v>
      </c>
      <c r="J426" s="2">
        <v>10</v>
      </c>
      <c r="K426" s="2">
        <v>0</v>
      </c>
      <c r="L426" s="2">
        <v>5</v>
      </c>
      <c r="M426" s="2">
        <v>15</v>
      </c>
      <c r="N426" s="2">
        <v>0</v>
      </c>
      <c r="O426" s="2">
        <v>4</v>
      </c>
      <c r="P426" s="2">
        <v>0</v>
      </c>
      <c r="Q426" s="2">
        <v>0</v>
      </c>
      <c r="R426" s="2">
        <v>0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Y426" s="2">
        <v>1474.9009666666668</v>
      </c>
      <c r="Z426" s="2">
        <v>20.759673911777487</v>
      </c>
      <c r="AB426" s="7">
        <v>128.47</v>
      </c>
      <c r="AC426" s="7">
        <v>87.104153365867788</v>
      </c>
    </row>
    <row r="427" spans="1:29" x14ac:dyDescent="0.45">
      <c r="A427">
        <v>41</v>
      </c>
      <c r="B427">
        <v>25</v>
      </c>
      <c r="C427" s="2">
        <v>6</v>
      </c>
      <c r="D427" s="2">
        <v>325</v>
      </c>
      <c r="E427" s="2">
        <v>3</v>
      </c>
      <c r="F427" s="2">
        <v>3</v>
      </c>
      <c r="G427" s="2">
        <v>3</v>
      </c>
      <c r="H427" s="2">
        <v>3</v>
      </c>
      <c r="I427" s="2">
        <v>0</v>
      </c>
      <c r="J427" s="2">
        <v>10</v>
      </c>
      <c r="K427" s="2">
        <v>0</v>
      </c>
      <c r="L427" s="2">
        <v>5</v>
      </c>
      <c r="M427" s="2">
        <v>15</v>
      </c>
      <c r="N427" s="2">
        <v>0</v>
      </c>
      <c r="O427" s="2">
        <v>4</v>
      </c>
      <c r="P427" s="2">
        <v>0</v>
      </c>
      <c r="Q427" s="2">
        <v>0</v>
      </c>
      <c r="R427" s="2">
        <v>0</v>
      </c>
      <c r="S427" s="2">
        <v>30</v>
      </c>
      <c r="T427" s="2">
        <v>0</v>
      </c>
      <c r="U427" s="2">
        <v>0</v>
      </c>
      <c r="V427" s="2">
        <v>0</v>
      </c>
      <c r="W427" s="2">
        <v>0</v>
      </c>
      <c r="Y427" s="2">
        <v>1854.1293999999998</v>
      </c>
      <c r="Z427" s="2">
        <v>27.084605968520247</v>
      </c>
      <c r="AB427" s="7">
        <v>136.57</v>
      </c>
      <c r="AC427" s="7">
        <v>73.657210764254117</v>
      </c>
    </row>
    <row r="428" spans="1:29" x14ac:dyDescent="0.45">
      <c r="A428">
        <v>41</v>
      </c>
      <c r="B428">
        <v>26</v>
      </c>
      <c r="C428" s="2">
        <v>5.8</v>
      </c>
      <c r="D428" s="2">
        <v>325</v>
      </c>
      <c r="E428" s="2">
        <v>4</v>
      </c>
      <c r="F428" s="2">
        <v>4</v>
      </c>
      <c r="G428" s="2">
        <v>4</v>
      </c>
      <c r="H428" s="2">
        <v>4</v>
      </c>
      <c r="I428" s="2">
        <v>0</v>
      </c>
      <c r="J428" s="2">
        <v>6</v>
      </c>
      <c r="K428" s="2">
        <v>0</v>
      </c>
      <c r="L428" s="2">
        <v>5</v>
      </c>
      <c r="M428" s="2">
        <v>13.8</v>
      </c>
      <c r="N428" s="2">
        <v>0</v>
      </c>
      <c r="O428" s="2">
        <v>4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</v>
      </c>
      <c r="Y428" s="2">
        <v>1247.5359666666666</v>
      </c>
      <c r="Z428" s="2">
        <v>38.14898618735927</v>
      </c>
      <c r="AB428" s="7">
        <v>161.73400000000001</v>
      </c>
      <c r="AC428" s="7">
        <v>129.64275525630137</v>
      </c>
    </row>
    <row r="429" spans="1:29" x14ac:dyDescent="0.45">
      <c r="A429">
        <v>41</v>
      </c>
      <c r="B429">
        <v>27</v>
      </c>
      <c r="C429" s="2">
        <v>5.8</v>
      </c>
      <c r="D429" s="2">
        <v>325</v>
      </c>
      <c r="E429" s="2">
        <v>5</v>
      </c>
      <c r="F429" s="2">
        <v>5</v>
      </c>
      <c r="G429" s="2">
        <v>5</v>
      </c>
      <c r="H429" s="2">
        <v>5</v>
      </c>
      <c r="I429" s="2">
        <v>0</v>
      </c>
      <c r="J429" s="2">
        <v>6</v>
      </c>
      <c r="K429" s="2">
        <v>0</v>
      </c>
      <c r="L429" s="2">
        <v>5</v>
      </c>
      <c r="M429" s="2">
        <v>13.8</v>
      </c>
      <c r="N429" s="2">
        <v>0</v>
      </c>
      <c r="O429" s="2">
        <v>4</v>
      </c>
      <c r="P429" s="2">
        <v>0</v>
      </c>
      <c r="Q429" s="2">
        <v>0</v>
      </c>
      <c r="R429" s="2">
        <v>0</v>
      </c>
      <c r="S429" s="2">
        <v>0</v>
      </c>
      <c r="T429" s="2">
        <v>0</v>
      </c>
      <c r="U429" s="2">
        <v>0</v>
      </c>
      <c r="V429" s="2">
        <v>0</v>
      </c>
      <c r="W429" s="2">
        <v>0</v>
      </c>
      <c r="Y429" s="2">
        <v>1275.5981333333332</v>
      </c>
      <c r="Z429" s="2">
        <v>42.65114016721396</v>
      </c>
      <c r="AB429" s="7">
        <v>195.14400000000001</v>
      </c>
      <c r="AC429" s="7">
        <v>152.98234992713486</v>
      </c>
    </row>
    <row r="430" spans="1:29" x14ac:dyDescent="0.45">
      <c r="A430">
        <v>41</v>
      </c>
      <c r="B430">
        <v>28</v>
      </c>
      <c r="C430" s="2">
        <v>6</v>
      </c>
      <c r="D430" s="2">
        <v>325</v>
      </c>
      <c r="E430" s="2">
        <v>4</v>
      </c>
      <c r="F430" s="2">
        <v>4</v>
      </c>
      <c r="G430" s="2">
        <v>4</v>
      </c>
      <c r="H430" s="2">
        <v>4</v>
      </c>
      <c r="I430" s="2">
        <v>0</v>
      </c>
      <c r="J430" s="2">
        <v>6</v>
      </c>
      <c r="K430" s="2">
        <v>0</v>
      </c>
      <c r="L430" s="2">
        <v>5</v>
      </c>
      <c r="M430" s="2">
        <v>15</v>
      </c>
      <c r="N430" s="2">
        <v>0</v>
      </c>
      <c r="O430" s="2">
        <v>4</v>
      </c>
      <c r="P430" s="2">
        <v>0</v>
      </c>
      <c r="Q430" s="2">
        <v>0</v>
      </c>
      <c r="R430" s="2">
        <v>0</v>
      </c>
      <c r="S430" s="2">
        <v>30</v>
      </c>
      <c r="T430" s="2">
        <v>0</v>
      </c>
      <c r="U430" s="2">
        <v>0</v>
      </c>
      <c r="V430" s="2">
        <v>0</v>
      </c>
      <c r="W430" s="2">
        <v>0</v>
      </c>
      <c r="Y430" s="2">
        <v>1741.634933333333</v>
      </c>
      <c r="Z430" s="2">
        <v>77.293483107719609</v>
      </c>
      <c r="AB430" s="7">
        <v>169.96800000000002</v>
      </c>
      <c r="AC430" s="7">
        <v>97.591060415110377</v>
      </c>
    </row>
    <row r="431" spans="1:29" x14ac:dyDescent="0.45">
      <c r="A431">
        <v>41</v>
      </c>
      <c r="B431">
        <v>29</v>
      </c>
      <c r="C431" s="2">
        <v>6</v>
      </c>
      <c r="D431" s="2">
        <v>325</v>
      </c>
      <c r="E431" s="2">
        <v>5</v>
      </c>
      <c r="F431" s="2">
        <v>5</v>
      </c>
      <c r="G431" s="2">
        <v>5</v>
      </c>
      <c r="H431" s="2">
        <v>5</v>
      </c>
      <c r="I431" s="2">
        <v>0</v>
      </c>
      <c r="J431" s="2">
        <v>6</v>
      </c>
      <c r="K431" s="2">
        <v>0</v>
      </c>
      <c r="L431" s="2">
        <v>5</v>
      </c>
      <c r="M431" s="2">
        <v>15</v>
      </c>
      <c r="N431" s="2">
        <v>0</v>
      </c>
      <c r="O431" s="2">
        <v>4</v>
      </c>
      <c r="P431" s="2">
        <v>0</v>
      </c>
      <c r="Q431" s="2">
        <v>0</v>
      </c>
      <c r="R431" s="2">
        <v>0</v>
      </c>
      <c r="S431" s="2">
        <v>30</v>
      </c>
      <c r="T431" s="2">
        <v>0</v>
      </c>
      <c r="U431" s="2">
        <v>0</v>
      </c>
      <c r="V431" s="2">
        <v>0</v>
      </c>
      <c r="W431" s="2">
        <v>0</v>
      </c>
      <c r="Y431" s="2">
        <v>1625.3715333333332</v>
      </c>
      <c r="Z431" s="2">
        <v>126.3995480862306</v>
      </c>
      <c r="AB431" s="7">
        <v>203.37800000000001</v>
      </c>
      <c r="AC431" s="7">
        <v>125.12708376460226</v>
      </c>
    </row>
    <row r="432" spans="1:29" x14ac:dyDescent="0.45">
      <c r="A432">
        <v>41</v>
      </c>
      <c r="B432">
        <v>30</v>
      </c>
      <c r="C432" s="2">
        <v>5.8</v>
      </c>
      <c r="D432" s="2">
        <v>362</v>
      </c>
      <c r="E432" s="2">
        <v>3</v>
      </c>
      <c r="F432" s="2">
        <v>3</v>
      </c>
      <c r="G432" s="2">
        <v>3</v>
      </c>
      <c r="H432" s="2">
        <v>3</v>
      </c>
      <c r="I432" s="2">
        <v>0</v>
      </c>
      <c r="J432" s="2">
        <v>6</v>
      </c>
      <c r="K432" s="2">
        <v>0</v>
      </c>
      <c r="L432" s="2">
        <v>5</v>
      </c>
      <c r="M432" s="2">
        <v>13.8</v>
      </c>
      <c r="N432" s="2">
        <v>0</v>
      </c>
      <c r="O432" s="2">
        <v>4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  <c r="Y432" s="2">
        <v>1510.0503666666666</v>
      </c>
      <c r="Z432" s="2">
        <v>190.21729466534711</v>
      </c>
      <c r="AB432" s="7">
        <v>131.28399999999999</v>
      </c>
      <c r="AC432" s="7">
        <v>86.940146433526252</v>
      </c>
    </row>
    <row r="433" spans="1:29" x14ac:dyDescent="0.45">
      <c r="A433">
        <v>41</v>
      </c>
      <c r="B433">
        <v>31</v>
      </c>
      <c r="C433" s="2">
        <v>5.8</v>
      </c>
      <c r="D433" s="2">
        <v>400</v>
      </c>
      <c r="E433" s="2">
        <v>3</v>
      </c>
      <c r="F433" s="2">
        <v>3</v>
      </c>
      <c r="G433" s="2">
        <v>3</v>
      </c>
      <c r="H433" s="2">
        <v>3</v>
      </c>
      <c r="I433" s="2">
        <v>0</v>
      </c>
      <c r="J433" s="2">
        <v>6</v>
      </c>
      <c r="K433" s="2">
        <v>0</v>
      </c>
      <c r="L433" s="2">
        <v>5</v>
      </c>
      <c r="M433" s="2">
        <v>13.8</v>
      </c>
      <c r="N433" s="2">
        <v>0</v>
      </c>
      <c r="O433" s="2">
        <v>4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0</v>
      </c>
      <c r="Y433" s="2">
        <v>1434.2620333333332</v>
      </c>
      <c r="Z433" s="2">
        <v>127.70264144653915</v>
      </c>
      <c r="AB433" s="7">
        <v>134.32400000000001</v>
      </c>
      <c r="AC433" s="7">
        <v>93.653737516722018</v>
      </c>
    </row>
    <row r="434" spans="1:29" x14ac:dyDescent="0.45">
      <c r="A434">
        <v>42</v>
      </c>
      <c r="B434">
        <v>1</v>
      </c>
      <c r="C434" s="2">
        <v>4</v>
      </c>
      <c r="D434" s="2">
        <v>362</v>
      </c>
      <c r="E434" s="2">
        <v>5</v>
      </c>
      <c r="F434" s="2">
        <v>3.5833333333333335</v>
      </c>
      <c r="G434" s="2">
        <v>3.5833333333333335</v>
      </c>
      <c r="H434" s="2">
        <v>3.5833333333333335</v>
      </c>
      <c r="I434" s="2">
        <v>0</v>
      </c>
      <c r="J434" s="2">
        <v>0</v>
      </c>
      <c r="K434" s="2">
        <v>0</v>
      </c>
      <c r="L434" s="2">
        <v>5</v>
      </c>
      <c r="M434" s="2">
        <v>10</v>
      </c>
      <c r="N434" s="2">
        <v>0</v>
      </c>
      <c r="O434" s="2">
        <v>4</v>
      </c>
      <c r="P434" s="2">
        <v>0</v>
      </c>
      <c r="Q434" s="2">
        <v>0</v>
      </c>
      <c r="R434" s="2">
        <v>0</v>
      </c>
      <c r="S434" s="2">
        <v>30</v>
      </c>
      <c r="T434" s="2">
        <v>0</v>
      </c>
      <c r="U434" s="2">
        <v>0</v>
      </c>
      <c r="V434" s="2">
        <v>0</v>
      </c>
      <c r="W434" s="2">
        <v>0</v>
      </c>
      <c r="Y434" s="2">
        <v>1030.4945666666665</v>
      </c>
      <c r="Z434" s="2">
        <v>58.515932566808964</v>
      </c>
      <c r="AB434" s="7">
        <v>168.18166666666667</v>
      </c>
      <c r="AC434" s="7">
        <v>163.20480680522434</v>
      </c>
    </row>
    <row r="435" spans="1:29" x14ac:dyDescent="0.45">
      <c r="A435">
        <v>42</v>
      </c>
      <c r="B435">
        <v>2</v>
      </c>
      <c r="C435" s="2">
        <v>4</v>
      </c>
      <c r="D435" s="2">
        <v>362</v>
      </c>
      <c r="E435" s="2">
        <v>5</v>
      </c>
      <c r="F435" s="2">
        <v>3.5833333333333335</v>
      </c>
      <c r="G435" s="2">
        <v>3.5833333333333335</v>
      </c>
      <c r="H435" s="2">
        <v>3.5833333333333335</v>
      </c>
      <c r="I435" s="2">
        <v>0</v>
      </c>
      <c r="J435" s="2">
        <v>10</v>
      </c>
      <c r="K435" s="2">
        <v>0</v>
      </c>
      <c r="L435" s="2">
        <v>5</v>
      </c>
      <c r="M435" s="2">
        <v>10</v>
      </c>
      <c r="N435" s="2">
        <v>0</v>
      </c>
      <c r="O435" s="2">
        <v>4</v>
      </c>
      <c r="P435" s="2">
        <v>0</v>
      </c>
      <c r="Q435" s="2">
        <v>0</v>
      </c>
      <c r="R435" s="2">
        <v>0</v>
      </c>
      <c r="S435" s="2">
        <v>30</v>
      </c>
      <c r="T435" s="2">
        <v>75</v>
      </c>
      <c r="U435" s="2">
        <v>0</v>
      </c>
      <c r="V435" s="2">
        <v>0</v>
      </c>
      <c r="W435" s="2">
        <v>0</v>
      </c>
      <c r="Y435" s="2">
        <v>1470.4765666666665</v>
      </c>
      <c r="Z435" s="2">
        <v>79.386582498828659</v>
      </c>
      <c r="AB435" s="7">
        <v>177.96166666666667</v>
      </c>
      <c r="AC435" s="7">
        <v>121.02312318385128</v>
      </c>
    </row>
    <row r="436" spans="1:29" x14ac:dyDescent="0.45">
      <c r="A436">
        <v>42</v>
      </c>
      <c r="B436">
        <v>3</v>
      </c>
      <c r="C436" s="2">
        <v>4</v>
      </c>
      <c r="D436" s="2">
        <v>362</v>
      </c>
      <c r="E436" s="2">
        <v>5</v>
      </c>
      <c r="F436" s="2">
        <v>3.5833333333333335</v>
      </c>
      <c r="G436" s="2">
        <v>3.5833333333333335</v>
      </c>
      <c r="H436" s="2">
        <v>3.5833333333333335</v>
      </c>
      <c r="I436" s="2">
        <v>0</v>
      </c>
      <c r="J436" s="2">
        <v>10</v>
      </c>
      <c r="K436" s="2">
        <v>0</v>
      </c>
      <c r="L436" s="2">
        <v>5</v>
      </c>
      <c r="M436" s="2">
        <v>10</v>
      </c>
      <c r="N436" s="2">
        <v>0</v>
      </c>
      <c r="O436" s="2">
        <v>4</v>
      </c>
      <c r="P436" s="2">
        <v>0</v>
      </c>
      <c r="Q436" s="2">
        <v>0</v>
      </c>
      <c r="R436" s="2">
        <v>0</v>
      </c>
      <c r="S436" s="2">
        <v>50</v>
      </c>
      <c r="T436" s="2">
        <v>75</v>
      </c>
      <c r="U436" s="2">
        <v>0</v>
      </c>
      <c r="V436" s="2">
        <v>0</v>
      </c>
      <c r="W436" s="2">
        <v>0</v>
      </c>
      <c r="Y436" s="2">
        <v>1484.3233</v>
      </c>
      <c r="Z436" s="2">
        <v>97.859660394924717</v>
      </c>
      <c r="AB436" s="7">
        <v>183.36166666666668</v>
      </c>
      <c r="AC436" s="7">
        <v>123.53216220931564</v>
      </c>
    </row>
    <row r="437" spans="1:29" x14ac:dyDescent="0.45">
      <c r="A437">
        <v>42</v>
      </c>
      <c r="B437">
        <v>4</v>
      </c>
      <c r="C437" s="2">
        <v>4</v>
      </c>
      <c r="D437" s="2">
        <v>362</v>
      </c>
      <c r="E437" s="2">
        <v>5</v>
      </c>
      <c r="F437" s="2">
        <v>3.5833333333333335</v>
      </c>
      <c r="G437" s="2">
        <v>3.5833333333333335</v>
      </c>
      <c r="H437" s="2">
        <v>3.5833333333333335</v>
      </c>
      <c r="I437" s="2">
        <v>0</v>
      </c>
      <c r="J437" s="2">
        <v>10</v>
      </c>
      <c r="K437" s="2">
        <v>0</v>
      </c>
      <c r="L437" s="2">
        <v>5</v>
      </c>
      <c r="M437" s="2">
        <v>10</v>
      </c>
      <c r="N437" s="2">
        <v>0</v>
      </c>
      <c r="O437" s="2">
        <v>0</v>
      </c>
      <c r="P437" s="2">
        <v>0</v>
      </c>
      <c r="Q437" s="2">
        <v>0</v>
      </c>
      <c r="R437" s="2">
        <v>0</v>
      </c>
      <c r="S437" s="2">
        <v>30</v>
      </c>
      <c r="T437" s="2">
        <v>75</v>
      </c>
      <c r="U437" s="2">
        <v>0</v>
      </c>
      <c r="V437" s="2">
        <v>0</v>
      </c>
      <c r="W437" s="2">
        <v>0</v>
      </c>
      <c r="Y437" s="2">
        <v>2028.1967666666667</v>
      </c>
      <c r="Z437" s="2">
        <v>159.56066500282378</v>
      </c>
      <c r="AB437" s="7">
        <v>177.88166666666666</v>
      </c>
      <c r="AC437" s="7">
        <v>87.704343873407538</v>
      </c>
    </row>
    <row r="438" spans="1:29" x14ac:dyDescent="0.45">
      <c r="A438">
        <v>42</v>
      </c>
      <c r="B438">
        <v>5</v>
      </c>
      <c r="C438" s="2">
        <v>4</v>
      </c>
      <c r="D438" s="2">
        <v>362</v>
      </c>
      <c r="E438" s="2">
        <v>5</v>
      </c>
      <c r="F438" s="2">
        <v>3.5833333333333335</v>
      </c>
      <c r="G438" s="2">
        <v>3.5833333333333335</v>
      </c>
      <c r="H438" s="2">
        <v>3.5833333333333335</v>
      </c>
      <c r="I438" s="2">
        <v>0</v>
      </c>
      <c r="J438" s="2">
        <v>10</v>
      </c>
      <c r="K438" s="2">
        <v>0</v>
      </c>
      <c r="L438" s="2">
        <v>5</v>
      </c>
      <c r="M438" s="2">
        <v>10</v>
      </c>
      <c r="N438" s="2">
        <v>0</v>
      </c>
      <c r="O438" s="2">
        <v>0</v>
      </c>
      <c r="P438" s="2">
        <v>0</v>
      </c>
      <c r="Q438" s="2">
        <v>0</v>
      </c>
      <c r="R438" s="2">
        <v>0</v>
      </c>
      <c r="S438" s="2">
        <v>50</v>
      </c>
      <c r="T438" s="2">
        <v>75</v>
      </c>
      <c r="U438" s="2">
        <v>0</v>
      </c>
      <c r="V438" s="2">
        <v>0</v>
      </c>
      <c r="W438" s="2">
        <v>0</v>
      </c>
      <c r="Y438" s="2">
        <v>1724.2241000000001</v>
      </c>
      <c r="Z438" s="2">
        <v>58.254988922752339</v>
      </c>
      <c r="AB438" s="7">
        <v>183.28166666666667</v>
      </c>
      <c r="AC438" s="7">
        <v>106.29805410251872</v>
      </c>
    </row>
    <row r="439" spans="1:29" x14ac:dyDescent="0.45">
      <c r="A439">
        <v>42</v>
      </c>
      <c r="B439">
        <v>6</v>
      </c>
      <c r="C439" s="2">
        <v>6</v>
      </c>
      <c r="D439" s="2">
        <v>362</v>
      </c>
      <c r="E439" s="2">
        <v>5</v>
      </c>
      <c r="F439" s="2">
        <v>3.5833333333333335</v>
      </c>
      <c r="G439" s="2">
        <v>3.5833333333333335</v>
      </c>
      <c r="H439" s="2">
        <v>3.5833333333333335</v>
      </c>
      <c r="I439" s="2">
        <v>0</v>
      </c>
      <c r="J439" s="2">
        <v>10</v>
      </c>
      <c r="K439" s="2">
        <v>0</v>
      </c>
      <c r="L439" s="2">
        <v>5</v>
      </c>
      <c r="M439" s="2">
        <v>15</v>
      </c>
      <c r="N439" s="2">
        <v>0</v>
      </c>
      <c r="O439" s="2">
        <v>4</v>
      </c>
      <c r="P439" s="2">
        <v>0</v>
      </c>
      <c r="Q439" s="2">
        <v>0</v>
      </c>
      <c r="R439" s="2">
        <v>0</v>
      </c>
      <c r="S439" s="2">
        <v>30</v>
      </c>
      <c r="T439" s="2">
        <v>75</v>
      </c>
      <c r="U439" s="2">
        <v>0</v>
      </c>
      <c r="V439" s="2">
        <v>0</v>
      </c>
      <c r="W439" s="2">
        <v>0</v>
      </c>
      <c r="Y439" s="2">
        <v>1863.5926999999999</v>
      </c>
      <c r="Z439" s="2">
        <v>93.668910451707418</v>
      </c>
      <c r="AB439" s="7">
        <v>178.67166666666665</v>
      </c>
      <c r="AC439" s="7">
        <v>95.874847903550318</v>
      </c>
    </row>
    <row r="440" spans="1:29" x14ac:dyDescent="0.45">
      <c r="A440">
        <v>42</v>
      </c>
      <c r="B440">
        <v>7</v>
      </c>
      <c r="C440" s="2">
        <v>6</v>
      </c>
      <c r="D440" s="2">
        <v>362</v>
      </c>
      <c r="E440" s="2">
        <v>5</v>
      </c>
      <c r="F440" s="2">
        <v>3.5833333333333335</v>
      </c>
      <c r="G440" s="2">
        <v>3.5833333333333335</v>
      </c>
      <c r="H440" s="2">
        <v>3.5833333333333335</v>
      </c>
      <c r="I440" s="2">
        <v>0</v>
      </c>
      <c r="J440" s="2">
        <v>10</v>
      </c>
      <c r="K440" s="2">
        <v>0</v>
      </c>
      <c r="L440" s="2">
        <v>5</v>
      </c>
      <c r="M440" s="2">
        <v>15</v>
      </c>
      <c r="N440" s="2">
        <v>0</v>
      </c>
      <c r="O440" s="2">
        <v>4</v>
      </c>
      <c r="P440" s="2">
        <v>0</v>
      </c>
      <c r="Q440" s="2">
        <v>0</v>
      </c>
      <c r="R440" s="2">
        <v>0</v>
      </c>
      <c r="S440" s="2">
        <v>50</v>
      </c>
      <c r="T440" s="2">
        <v>75</v>
      </c>
      <c r="U440" s="2">
        <v>0</v>
      </c>
      <c r="V440" s="2">
        <v>0</v>
      </c>
      <c r="W440" s="2">
        <v>0</v>
      </c>
      <c r="Y440" s="2">
        <v>1886.1653333333331</v>
      </c>
      <c r="Z440" s="2">
        <v>161.98058370463215</v>
      </c>
      <c r="AB440" s="7">
        <v>184.07166666666666</v>
      </c>
      <c r="AC440" s="7">
        <v>97.590419786459165</v>
      </c>
    </row>
    <row r="441" spans="1:29" x14ac:dyDescent="0.45">
      <c r="A441">
        <v>42</v>
      </c>
      <c r="B441">
        <v>8</v>
      </c>
      <c r="C441" s="2">
        <v>6</v>
      </c>
      <c r="D441" s="2">
        <v>362</v>
      </c>
      <c r="E441" s="2">
        <v>5</v>
      </c>
      <c r="F441" s="2">
        <v>3.5833333333333335</v>
      </c>
      <c r="G441" s="2">
        <v>3.5833333333333335</v>
      </c>
      <c r="H441" s="2">
        <v>3.5833333333333335</v>
      </c>
      <c r="I441" s="2">
        <v>0</v>
      </c>
      <c r="J441" s="2">
        <v>10</v>
      </c>
      <c r="K441" s="2">
        <v>0</v>
      </c>
      <c r="L441" s="2">
        <v>5</v>
      </c>
      <c r="M441" s="2">
        <v>15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30</v>
      </c>
      <c r="T441" s="2">
        <v>75</v>
      </c>
      <c r="U441" s="2">
        <v>0</v>
      </c>
      <c r="V441" s="2">
        <v>0</v>
      </c>
      <c r="W441" s="2">
        <v>0</v>
      </c>
      <c r="Y441" s="2">
        <v>2229.5479333333333</v>
      </c>
      <c r="Z441" s="2">
        <v>98.187896168587585</v>
      </c>
      <c r="AB441" s="7">
        <v>178.59166666666664</v>
      </c>
      <c r="AC441" s="7">
        <v>80.102187531648781</v>
      </c>
    </row>
    <row r="442" spans="1:29" x14ac:dyDescent="0.45">
      <c r="A442">
        <v>42</v>
      </c>
      <c r="B442">
        <v>9</v>
      </c>
      <c r="C442" s="2">
        <v>6</v>
      </c>
      <c r="D442" s="2">
        <v>362</v>
      </c>
      <c r="E442" s="2">
        <v>5</v>
      </c>
      <c r="F442" s="2">
        <v>3.5833333333333335</v>
      </c>
      <c r="G442" s="2">
        <v>3.5833333333333335</v>
      </c>
      <c r="H442" s="2">
        <v>3.5833333333333335</v>
      </c>
      <c r="I442" s="2">
        <v>0</v>
      </c>
      <c r="J442" s="2">
        <v>10</v>
      </c>
      <c r="K442" s="2">
        <v>0</v>
      </c>
      <c r="L442" s="2">
        <v>5</v>
      </c>
      <c r="M442" s="2">
        <v>15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>
        <v>50</v>
      </c>
      <c r="T442" s="2">
        <v>75</v>
      </c>
      <c r="U442" s="2">
        <v>0</v>
      </c>
      <c r="V442" s="2">
        <v>0</v>
      </c>
      <c r="W442" s="2">
        <v>0</v>
      </c>
      <c r="Y442" s="2">
        <v>1665.3140333333333</v>
      </c>
      <c r="Z442" s="2">
        <v>297.68730162521666</v>
      </c>
      <c r="AB442" s="7">
        <v>183.99166666666665</v>
      </c>
      <c r="AC442" s="7">
        <v>110.48466714616248</v>
      </c>
    </row>
    <row r="443" spans="1:29" x14ac:dyDescent="0.45">
      <c r="A443">
        <v>42</v>
      </c>
      <c r="B443">
        <v>10</v>
      </c>
      <c r="C443" s="2">
        <v>6</v>
      </c>
      <c r="D443" s="2">
        <v>362</v>
      </c>
      <c r="E443" s="2">
        <v>4</v>
      </c>
      <c r="F443" s="2">
        <f>(E443/5)*3.58</f>
        <v>2.8640000000000003</v>
      </c>
      <c r="G443" s="2">
        <f>F443</f>
        <v>2.8640000000000003</v>
      </c>
      <c r="H443" s="2">
        <f>F443</f>
        <v>2.8640000000000003</v>
      </c>
      <c r="I443" s="2">
        <v>0</v>
      </c>
      <c r="J443" s="2">
        <v>10</v>
      </c>
      <c r="K443" s="2">
        <v>0</v>
      </c>
      <c r="L443" s="2">
        <v>5</v>
      </c>
      <c r="M443" s="2">
        <v>15</v>
      </c>
      <c r="N443" s="2">
        <v>0</v>
      </c>
      <c r="O443" s="2">
        <v>4</v>
      </c>
      <c r="P443" s="2">
        <v>0</v>
      </c>
      <c r="Q443" s="2">
        <v>0</v>
      </c>
      <c r="R443" s="2">
        <v>0</v>
      </c>
      <c r="S443" s="2">
        <v>50</v>
      </c>
      <c r="T443" s="2">
        <v>75</v>
      </c>
      <c r="U443" s="2">
        <v>0</v>
      </c>
      <c r="V443" s="2">
        <v>0</v>
      </c>
      <c r="W443" s="2">
        <v>0</v>
      </c>
      <c r="Y443" s="2">
        <v>1583.2578000000001</v>
      </c>
      <c r="Z443" s="2">
        <v>160.95438393249813</v>
      </c>
      <c r="AB443" s="7">
        <v>158.07688000000002</v>
      </c>
      <c r="AC443" s="7">
        <v>99.842792500374856</v>
      </c>
    </row>
    <row r="444" spans="1:29" x14ac:dyDescent="0.45">
      <c r="A444">
        <v>42</v>
      </c>
      <c r="B444">
        <v>11</v>
      </c>
      <c r="C444" s="2">
        <v>6</v>
      </c>
      <c r="D444" s="2">
        <v>362</v>
      </c>
      <c r="E444" s="2">
        <v>3</v>
      </c>
      <c r="F444" s="2">
        <f t="shared" ref="F444:F446" si="10">(E444/5)*3.58</f>
        <v>2.1480000000000001</v>
      </c>
      <c r="G444" s="2">
        <f t="shared" ref="G444:G446" si="11">F444</f>
        <v>2.1480000000000001</v>
      </c>
      <c r="H444" s="2">
        <f t="shared" ref="H444:H446" si="12">F444</f>
        <v>2.1480000000000001</v>
      </c>
      <c r="I444" s="2">
        <v>0</v>
      </c>
      <c r="J444" s="2">
        <v>10</v>
      </c>
      <c r="K444" s="2">
        <v>0</v>
      </c>
      <c r="L444" s="2">
        <v>5</v>
      </c>
      <c r="M444" s="2">
        <v>15</v>
      </c>
      <c r="N444" s="2">
        <v>0</v>
      </c>
      <c r="O444" s="2">
        <v>4</v>
      </c>
      <c r="P444" s="2">
        <v>0</v>
      </c>
      <c r="Q444" s="2">
        <v>0</v>
      </c>
      <c r="R444" s="2">
        <v>0</v>
      </c>
      <c r="S444" s="2">
        <v>50</v>
      </c>
      <c r="T444" s="2">
        <v>75</v>
      </c>
      <c r="U444" s="2">
        <v>0</v>
      </c>
      <c r="V444" s="2">
        <v>0</v>
      </c>
      <c r="W444" s="2">
        <v>0</v>
      </c>
      <c r="Y444" s="2">
        <v>2092.0637999999999</v>
      </c>
      <c r="Z444" s="2">
        <v>228.07498423606228</v>
      </c>
      <c r="AB444" s="7">
        <v>132.17016000000001</v>
      </c>
      <c r="AC444" s="7">
        <v>63.176926057417568</v>
      </c>
    </row>
    <row r="445" spans="1:29" x14ac:dyDescent="0.45">
      <c r="A445">
        <v>42</v>
      </c>
      <c r="B445">
        <v>12</v>
      </c>
      <c r="C445" s="2">
        <v>6</v>
      </c>
      <c r="D445" s="2">
        <v>362</v>
      </c>
      <c r="E445" s="2">
        <v>4</v>
      </c>
      <c r="F445" s="2">
        <f t="shared" si="10"/>
        <v>2.8640000000000003</v>
      </c>
      <c r="G445" s="2">
        <f t="shared" si="11"/>
        <v>2.8640000000000003</v>
      </c>
      <c r="H445" s="2">
        <f t="shared" si="12"/>
        <v>2.8640000000000003</v>
      </c>
      <c r="I445" s="2">
        <v>0</v>
      </c>
      <c r="J445" s="2">
        <v>10</v>
      </c>
      <c r="K445" s="2">
        <v>0</v>
      </c>
      <c r="L445" s="2">
        <v>5</v>
      </c>
      <c r="M445" s="2">
        <v>15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50</v>
      </c>
      <c r="T445" s="2">
        <v>75</v>
      </c>
      <c r="U445" s="2">
        <v>0</v>
      </c>
      <c r="V445" s="2">
        <v>0</v>
      </c>
      <c r="W445" s="2">
        <v>0</v>
      </c>
      <c r="Y445" s="2">
        <v>1145.2421999999999</v>
      </c>
      <c r="Z445" s="2">
        <v>280.15137894700757</v>
      </c>
      <c r="AB445" s="7">
        <v>157.99688</v>
      </c>
      <c r="AC445" s="7">
        <v>137.95935916437591</v>
      </c>
    </row>
    <row r="446" spans="1:29" x14ac:dyDescent="0.45">
      <c r="A446">
        <v>42</v>
      </c>
      <c r="B446">
        <v>13</v>
      </c>
      <c r="C446" s="2">
        <v>6</v>
      </c>
      <c r="D446" s="2">
        <v>362</v>
      </c>
      <c r="E446" s="2">
        <v>3</v>
      </c>
      <c r="F446" s="2">
        <f t="shared" si="10"/>
        <v>2.1480000000000001</v>
      </c>
      <c r="G446" s="2">
        <f t="shared" si="11"/>
        <v>2.1480000000000001</v>
      </c>
      <c r="H446" s="2">
        <f t="shared" si="12"/>
        <v>2.1480000000000001</v>
      </c>
      <c r="I446" s="2">
        <v>0</v>
      </c>
      <c r="J446" s="2">
        <v>10</v>
      </c>
      <c r="K446" s="2">
        <v>0</v>
      </c>
      <c r="L446" s="2">
        <v>5</v>
      </c>
      <c r="M446" s="2">
        <v>15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50</v>
      </c>
      <c r="T446" s="2">
        <v>75</v>
      </c>
      <c r="U446" s="2">
        <v>0</v>
      </c>
      <c r="V446" s="2">
        <v>0</v>
      </c>
      <c r="W446" s="2">
        <v>0</v>
      </c>
      <c r="Y446" s="2">
        <v>1304.4386666666667</v>
      </c>
      <c r="Z446" s="2">
        <v>295.62182506096104</v>
      </c>
      <c r="AB446" s="7">
        <v>132.09016</v>
      </c>
      <c r="AC446" s="7">
        <v>101.26207032603551</v>
      </c>
    </row>
    <row r="447" spans="1:29" x14ac:dyDescent="0.45">
      <c r="A447">
        <v>42</v>
      </c>
      <c r="B447">
        <v>14</v>
      </c>
      <c r="C447" s="2">
        <v>4</v>
      </c>
      <c r="D447" s="2">
        <v>362</v>
      </c>
      <c r="E447" s="2">
        <v>5</v>
      </c>
      <c r="F447" s="2">
        <v>3.5833333333333335</v>
      </c>
      <c r="G447" s="2">
        <v>3.5833333333333335</v>
      </c>
      <c r="H447" s="2">
        <v>3.5833333333333335</v>
      </c>
      <c r="I447" s="2">
        <v>0</v>
      </c>
      <c r="J447" s="2">
        <v>10</v>
      </c>
      <c r="K447" s="2">
        <v>0</v>
      </c>
      <c r="L447" s="2">
        <v>5</v>
      </c>
      <c r="M447" s="2">
        <v>15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50</v>
      </c>
      <c r="T447" s="2">
        <v>75</v>
      </c>
      <c r="U447" s="2">
        <v>0</v>
      </c>
      <c r="V447" s="2">
        <v>0</v>
      </c>
      <c r="W447" s="2">
        <v>0</v>
      </c>
      <c r="Y447" s="2">
        <v>958.31129999999996</v>
      </c>
      <c r="Z447" s="2">
        <v>259.08623010401323</v>
      </c>
      <c r="AB447" s="7">
        <v>183.73166666666665</v>
      </c>
      <c r="AC447" s="7">
        <v>191.72440799421511</v>
      </c>
    </row>
    <row r="448" spans="1:29" x14ac:dyDescent="0.45">
      <c r="A448">
        <v>42</v>
      </c>
      <c r="B448">
        <v>15</v>
      </c>
      <c r="C448" s="2">
        <v>4</v>
      </c>
      <c r="D448" s="2">
        <v>362</v>
      </c>
      <c r="E448" s="2">
        <v>5</v>
      </c>
      <c r="F448" s="2">
        <v>3.5833333333333335</v>
      </c>
      <c r="G448" s="2">
        <v>3.5833333333333335</v>
      </c>
      <c r="H448" s="2">
        <v>3.5833333333333335</v>
      </c>
      <c r="I448" s="2">
        <v>0</v>
      </c>
      <c r="J448" s="2">
        <v>10</v>
      </c>
      <c r="K448" s="2">
        <v>0</v>
      </c>
      <c r="L448" s="2">
        <v>5</v>
      </c>
      <c r="M448" s="2">
        <v>2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50</v>
      </c>
      <c r="T448" s="2">
        <v>75</v>
      </c>
      <c r="U448" s="2">
        <v>0</v>
      </c>
      <c r="V448" s="2">
        <v>0</v>
      </c>
      <c r="W448" s="2">
        <v>0</v>
      </c>
      <c r="Y448" s="2">
        <v>893.70686666666654</v>
      </c>
      <c r="Z448" s="2">
        <v>235.50206691187165</v>
      </c>
      <c r="AB448" s="7">
        <v>184.18166666666667</v>
      </c>
      <c r="AC448" s="7">
        <v>206.08733527316903</v>
      </c>
    </row>
    <row r="449" spans="1:29" x14ac:dyDescent="0.45">
      <c r="A449">
        <v>42</v>
      </c>
      <c r="B449">
        <v>16</v>
      </c>
      <c r="C449" s="2">
        <v>6</v>
      </c>
      <c r="D449" s="2">
        <v>362</v>
      </c>
      <c r="E449" s="2">
        <v>5</v>
      </c>
      <c r="F449" s="2">
        <v>3.5833333333333335</v>
      </c>
      <c r="G449" s="2">
        <v>3.5833333333333335</v>
      </c>
      <c r="H449" s="2">
        <v>3.5833333333333335</v>
      </c>
      <c r="I449" s="2">
        <v>0</v>
      </c>
      <c r="J449" s="2">
        <v>10</v>
      </c>
      <c r="K449" s="2">
        <v>0</v>
      </c>
      <c r="L449" s="2">
        <v>5</v>
      </c>
      <c r="M449" s="2">
        <v>1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50</v>
      </c>
      <c r="T449" s="2">
        <v>75</v>
      </c>
      <c r="U449" s="2">
        <v>0</v>
      </c>
      <c r="V449" s="2">
        <v>0</v>
      </c>
      <c r="W449" s="2">
        <v>0</v>
      </c>
      <c r="Y449" s="2">
        <v>2185.5906999999997</v>
      </c>
      <c r="Z449" s="2">
        <v>102.87280612503986</v>
      </c>
      <c r="AB449" s="7">
        <v>183.54166666666666</v>
      </c>
      <c r="AC449" s="7">
        <v>83.978059874919254</v>
      </c>
    </row>
    <row r="450" spans="1:29" x14ac:dyDescent="0.45">
      <c r="A450">
        <v>42</v>
      </c>
      <c r="B450">
        <v>17</v>
      </c>
      <c r="C450" s="2">
        <v>6</v>
      </c>
      <c r="D450" s="2">
        <v>362</v>
      </c>
      <c r="E450" s="2">
        <v>5</v>
      </c>
      <c r="F450" s="2">
        <v>3.5833333333333335</v>
      </c>
      <c r="G450" s="2">
        <v>3.5833333333333335</v>
      </c>
      <c r="H450" s="2">
        <v>3.5833333333333335</v>
      </c>
      <c r="I450" s="2">
        <v>0</v>
      </c>
      <c r="J450" s="2">
        <v>10</v>
      </c>
      <c r="K450" s="2">
        <v>0</v>
      </c>
      <c r="L450" s="2">
        <v>5</v>
      </c>
      <c r="M450" s="2">
        <v>2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50</v>
      </c>
      <c r="T450" s="2">
        <v>75</v>
      </c>
      <c r="U450" s="2">
        <v>0</v>
      </c>
      <c r="V450" s="2">
        <v>0</v>
      </c>
      <c r="W450" s="2">
        <v>0</v>
      </c>
      <c r="Y450" s="2">
        <v>37.831266666666664</v>
      </c>
      <c r="Z450" s="2">
        <v>2.4281175225539062</v>
      </c>
      <c r="AB450" s="7">
        <v>184.44166666666666</v>
      </c>
      <c r="AC450" s="7">
        <v>4875.3764522819747</v>
      </c>
    </row>
    <row r="451" spans="1:29" x14ac:dyDescent="0.45">
      <c r="A451">
        <v>42</v>
      </c>
      <c r="B451">
        <v>18</v>
      </c>
      <c r="C451" s="2">
        <v>8</v>
      </c>
      <c r="D451" s="2">
        <v>362</v>
      </c>
      <c r="E451" s="2">
        <v>5</v>
      </c>
      <c r="F451" s="2">
        <v>3.5833333333333335</v>
      </c>
      <c r="G451" s="2">
        <v>3.5833333333333335</v>
      </c>
      <c r="H451" s="2">
        <v>3.5833333333333335</v>
      </c>
      <c r="I451" s="2">
        <v>0</v>
      </c>
      <c r="J451" s="2">
        <v>10</v>
      </c>
      <c r="K451" s="2">
        <v>0</v>
      </c>
      <c r="L451" s="2">
        <v>5</v>
      </c>
      <c r="M451" s="2">
        <v>15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50</v>
      </c>
      <c r="T451" s="2">
        <v>75</v>
      </c>
      <c r="U451" s="2">
        <v>0</v>
      </c>
      <c r="V451" s="2">
        <v>0</v>
      </c>
      <c r="W451" s="2">
        <v>0</v>
      </c>
      <c r="Y451" s="2">
        <v>994.89453333333324</v>
      </c>
      <c r="Z451" s="2">
        <v>130.41684124933175</v>
      </c>
      <c r="AB451" s="7">
        <v>184.25166666666667</v>
      </c>
      <c r="AC451" s="7">
        <v>185.19718472001523</v>
      </c>
    </row>
    <row r="452" spans="1:29" x14ac:dyDescent="0.45">
      <c r="A452">
        <v>42</v>
      </c>
      <c r="B452">
        <v>19</v>
      </c>
      <c r="C452" s="2">
        <v>8</v>
      </c>
      <c r="D452" s="2">
        <v>362</v>
      </c>
      <c r="E452" s="2">
        <v>5</v>
      </c>
      <c r="F452" s="2">
        <v>3.5833333333333335</v>
      </c>
      <c r="G452" s="2">
        <v>3.5833333333333335</v>
      </c>
      <c r="H452" s="2">
        <v>3.5833333333333335</v>
      </c>
      <c r="I452" s="2">
        <v>0</v>
      </c>
      <c r="J452" s="2">
        <v>10</v>
      </c>
      <c r="K452" s="2">
        <v>0</v>
      </c>
      <c r="L452" s="2">
        <v>5</v>
      </c>
      <c r="M452" s="2">
        <v>2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50</v>
      </c>
      <c r="T452" s="2">
        <v>75</v>
      </c>
      <c r="U452" s="2">
        <v>0</v>
      </c>
      <c r="V452" s="2">
        <v>0</v>
      </c>
      <c r="W452" s="2">
        <v>0</v>
      </c>
      <c r="Y452" s="2">
        <v>1051.0188666666666</v>
      </c>
      <c r="Z452" s="2">
        <v>117.58378954423665</v>
      </c>
      <c r="AB452" s="7">
        <v>184.70166666666668</v>
      </c>
      <c r="AC452" s="7">
        <v>175.73582408891744</v>
      </c>
    </row>
    <row r="453" spans="1:29" x14ac:dyDescent="0.45">
      <c r="A453">
        <v>42</v>
      </c>
      <c r="B453">
        <v>20</v>
      </c>
      <c r="C453" s="2">
        <v>8</v>
      </c>
      <c r="D453" s="2">
        <v>362</v>
      </c>
      <c r="E453" s="2">
        <v>5</v>
      </c>
      <c r="F453" s="2">
        <v>3.5833333333333335</v>
      </c>
      <c r="G453" s="2">
        <v>3.5833333333333335</v>
      </c>
      <c r="H453" s="2">
        <v>3.5833333333333335</v>
      </c>
      <c r="I453" s="2">
        <v>0</v>
      </c>
      <c r="J453" s="2">
        <v>10</v>
      </c>
      <c r="K453" s="2">
        <v>0</v>
      </c>
      <c r="L453" s="2">
        <v>5</v>
      </c>
      <c r="M453" s="2">
        <v>10</v>
      </c>
      <c r="N453" s="2">
        <v>0</v>
      </c>
      <c r="O453" s="2">
        <v>0</v>
      </c>
      <c r="P453" s="2">
        <v>0</v>
      </c>
      <c r="Q453" s="2">
        <v>0</v>
      </c>
      <c r="R453" s="2">
        <v>0</v>
      </c>
      <c r="S453" s="2">
        <v>50</v>
      </c>
      <c r="T453" s="2">
        <v>75</v>
      </c>
      <c r="U453" s="2">
        <v>0</v>
      </c>
      <c r="V453" s="2">
        <v>0</v>
      </c>
      <c r="W453" s="2">
        <v>0</v>
      </c>
      <c r="Y453" s="2">
        <v>2274.4064333333331</v>
      </c>
      <c r="Z453" s="2">
        <v>42.938793018241036</v>
      </c>
      <c r="AB453" s="7">
        <v>183.80166666666668</v>
      </c>
      <c r="AC453" s="7">
        <v>80.813026191317064</v>
      </c>
    </row>
    <row r="454" spans="1:29" x14ac:dyDescent="0.45">
      <c r="A454">
        <v>42</v>
      </c>
      <c r="B454">
        <v>21</v>
      </c>
      <c r="C454" s="2">
        <v>5.8</v>
      </c>
      <c r="D454" s="2">
        <v>325</v>
      </c>
      <c r="E454" s="2">
        <v>3</v>
      </c>
      <c r="F454" s="2">
        <v>3</v>
      </c>
      <c r="G454" s="2">
        <v>3</v>
      </c>
      <c r="H454" s="2">
        <v>3</v>
      </c>
      <c r="I454" s="2">
        <v>0</v>
      </c>
      <c r="J454" s="2">
        <v>6</v>
      </c>
      <c r="K454" s="2">
        <v>0</v>
      </c>
      <c r="L454" s="2">
        <v>5</v>
      </c>
      <c r="M454" s="2">
        <v>13.8</v>
      </c>
      <c r="N454" s="2">
        <v>0</v>
      </c>
      <c r="O454" s="2">
        <v>4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  <c r="Y454" s="2">
        <v>1105.1768</v>
      </c>
      <c r="Z454" s="2">
        <v>196.80895332380106</v>
      </c>
      <c r="AB454" s="7">
        <v>128.32400000000001</v>
      </c>
      <c r="AC454" s="7">
        <v>116.11173886386325</v>
      </c>
    </row>
    <row r="455" spans="1:29" x14ac:dyDescent="0.45">
      <c r="A455">
        <v>42</v>
      </c>
      <c r="B455">
        <v>22</v>
      </c>
      <c r="C455" s="2">
        <v>5.8</v>
      </c>
      <c r="D455" s="2">
        <v>325</v>
      </c>
      <c r="E455" s="2">
        <v>3</v>
      </c>
      <c r="F455" s="2">
        <v>3</v>
      </c>
      <c r="G455" s="2">
        <v>3</v>
      </c>
      <c r="H455" s="2">
        <v>3</v>
      </c>
      <c r="I455" s="2">
        <v>0</v>
      </c>
      <c r="J455" s="2">
        <v>10</v>
      </c>
      <c r="K455" s="2">
        <v>0</v>
      </c>
      <c r="L455" s="2">
        <v>5</v>
      </c>
      <c r="M455" s="2">
        <v>13.8</v>
      </c>
      <c r="N455" s="2">
        <v>0</v>
      </c>
      <c r="O455" s="2">
        <v>4</v>
      </c>
      <c r="P455" s="2">
        <v>0</v>
      </c>
      <c r="Q455" s="2">
        <v>0</v>
      </c>
      <c r="R455" s="2">
        <v>0</v>
      </c>
      <c r="S455" s="2">
        <v>30</v>
      </c>
      <c r="T455" s="2">
        <v>0</v>
      </c>
      <c r="U455" s="2">
        <v>0</v>
      </c>
      <c r="V455" s="2">
        <v>0</v>
      </c>
      <c r="W455" s="2">
        <v>0</v>
      </c>
      <c r="Y455" s="2">
        <v>1772.5647666666664</v>
      </c>
      <c r="Z455" s="2">
        <v>170.3062924054579</v>
      </c>
      <c r="AB455" s="7">
        <v>136.43600000000001</v>
      </c>
      <c r="AC455" s="7">
        <v>76.970953369771564</v>
      </c>
    </row>
    <row r="456" spans="1:29" x14ac:dyDescent="0.45">
      <c r="A456">
        <v>42</v>
      </c>
      <c r="B456">
        <v>23</v>
      </c>
      <c r="C456" s="2">
        <v>4</v>
      </c>
      <c r="D456" s="2">
        <v>325</v>
      </c>
      <c r="E456" s="2">
        <v>3</v>
      </c>
      <c r="F456" s="2">
        <v>3</v>
      </c>
      <c r="G456" s="2">
        <v>3</v>
      </c>
      <c r="H456" s="2">
        <v>3</v>
      </c>
      <c r="I456" s="2">
        <v>0</v>
      </c>
      <c r="J456" s="2">
        <v>10</v>
      </c>
      <c r="K456" s="2">
        <v>0</v>
      </c>
      <c r="L456" s="2">
        <v>5</v>
      </c>
      <c r="M456" s="2">
        <v>10</v>
      </c>
      <c r="N456" s="2">
        <v>0</v>
      </c>
      <c r="O456" s="2">
        <v>4</v>
      </c>
      <c r="P456" s="2">
        <v>0</v>
      </c>
      <c r="Q456" s="2">
        <v>0</v>
      </c>
      <c r="R456" s="2">
        <v>0</v>
      </c>
      <c r="S456" s="2">
        <v>30</v>
      </c>
      <c r="T456" s="2">
        <v>0</v>
      </c>
      <c r="U456" s="2">
        <v>0</v>
      </c>
      <c r="V456" s="2">
        <v>0</v>
      </c>
      <c r="W456" s="2">
        <v>0</v>
      </c>
      <c r="Y456" s="2">
        <v>1547.3300333333334</v>
      </c>
      <c r="Z456" s="2">
        <v>134.83728240120882</v>
      </c>
      <c r="AB456" s="7">
        <v>135.85999999999999</v>
      </c>
      <c r="AC456" s="7">
        <v>87.802858519668078</v>
      </c>
    </row>
    <row r="457" spans="1:29" x14ac:dyDescent="0.45">
      <c r="A457">
        <v>42</v>
      </c>
      <c r="B457">
        <v>24</v>
      </c>
      <c r="C457" s="2">
        <v>4</v>
      </c>
      <c r="D457" s="2">
        <v>325</v>
      </c>
      <c r="E457" s="2">
        <v>3</v>
      </c>
      <c r="F457" s="2">
        <v>3</v>
      </c>
      <c r="G457" s="2">
        <v>3</v>
      </c>
      <c r="H457" s="2">
        <v>3</v>
      </c>
      <c r="I457" s="2">
        <v>0</v>
      </c>
      <c r="J457" s="2">
        <v>10</v>
      </c>
      <c r="K457" s="2">
        <v>0</v>
      </c>
      <c r="L457" s="2">
        <v>5</v>
      </c>
      <c r="M457" s="2">
        <v>15</v>
      </c>
      <c r="N457" s="2">
        <v>0</v>
      </c>
      <c r="O457" s="2">
        <v>4</v>
      </c>
      <c r="P457" s="2">
        <v>0</v>
      </c>
      <c r="Q457" s="2">
        <v>0</v>
      </c>
      <c r="R457" s="2">
        <v>0</v>
      </c>
      <c r="S457" s="2">
        <v>30</v>
      </c>
      <c r="T457" s="2">
        <v>0</v>
      </c>
      <c r="U457" s="2">
        <v>0</v>
      </c>
      <c r="V457" s="2">
        <v>0</v>
      </c>
      <c r="W457" s="2">
        <v>0</v>
      </c>
      <c r="Y457" s="2">
        <v>1624.5931666666668</v>
      </c>
      <c r="Z457" s="2">
        <v>171.13295808395102</v>
      </c>
      <c r="AB457" s="7">
        <v>136.31</v>
      </c>
      <c r="AC457" s="7">
        <v>83.904083063257161</v>
      </c>
    </row>
    <row r="458" spans="1:29" x14ac:dyDescent="0.45">
      <c r="A458">
        <v>42</v>
      </c>
      <c r="B458">
        <v>25</v>
      </c>
      <c r="C458" s="2">
        <v>4</v>
      </c>
      <c r="D458" s="2">
        <v>325</v>
      </c>
      <c r="E458" s="2">
        <v>3</v>
      </c>
      <c r="F458" s="2">
        <v>3</v>
      </c>
      <c r="G458" s="2">
        <v>3</v>
      </c>
      <c r="H458" s="2">
        <v>3</v>
      </c>
      <c r="I458" s="2">
        <v>0</v>
      </c>
      <c r="J458" s="2">
        <v>10</v>
      </c>
      <c r="K458" s="2">
        <v>0</v>
      </c>
      <c r="L458" s="2">
        <v>5</v>
      </c>
      <c r="M458" s="2">
        <v>20</v>
      </c>
      <c r="N458" s="2">
        <v>0</v>
      </c>
      <c r="O458" s="2">
        <v>4</v>
      </c>
      <c r="P458" s="2">
        <v>0</v>
      </c>
      <c r="Q458" s="2">
        <v>0</v>
      </c>
      <c r="R458" s="2">
        <v>0</v>
      </c>
      <c r="S458" s="2">
        <v>30</v>
      </c>
      <c r="T458" s="2">
        <v>0</v>
      </c>
      <c r="U458" s="2">
        <v>0</v>
      </c>
      <c r="V458" s="2">
        <v>0</v>
      </c>
      <c r="W458" s="2">
        <v>0</v>
      </c>
      <c r="Y458" s="2">
        <v>1474.9829</v>
      </c>
      <c r="Z458" s="2">
        <v>85.48602786087325</v>
      </c>
      <c r="AB458" s="7">
        <v>136.76</v>
      </c>
      <c r="AC458" s="7">
        <v>92.719718987928601</v>
      </c>
    </row>
    <row r="459" spans="1:29" x14ac:dyDescent="0.45">
      <c r="A459">
        <v>42</v>
      </c>
      <c r="B459">
        <v>26</v>
      </c>
      <c r="C459" s="2">
        <v>6</v>
      </c>
      <c r="D459" s="2">
        <v>325</v>
      </c>
      <c r="E459" s="2">
        <v>3</v>
      </c>
      <c r="F459" s="2">
        <v>3</v>
      </c>
      <c r="G459" s="2">
        <v>3</v>
      </c>
      <c r="H459" s="2">
        <v>3</v>
      </c>
      <c r="I459" s="2">
        <v>0</v>
      </c>
      <c r="J459" s="2">
        <v>10</v>
      </c>
      <c r="K459" s="2">
        <v>0</v>
      </c>
      <c r="L459" s="2">
        <v>5</v>
      </c>
      <c r="M459" s="2">
        <v>10</v>
      </c>
      <c r="N459" s="2">
        <v>0</v>
      </c>
      <c r="O459" s="2">
        <v>4</v>
      </c>
      <c r="P459" s="2">
        <v>0</v>
      </c>
      <c r="Q459" s="2">
        <v>0</v>
      </c>
      <c r="R459" s="2">
        <v>0</v>
      </c>
      <c r="S459" s="2">
        <v>30</v>
      </c>
      <c r="T459" s="2">
        <v>0</v>
      </c>
      <c r="U459" s="2">
        <v>0</v>
      </c>
      <c r="V459" s="2">
        <v>0</v>
      </c>
      <c r="W459" s="2">
        <v>0</v>
      </c>
      <c r="Y459" s="2">
        <v>1570.7629666666664</v>
      </c>
      <c r="Z459" s="2">
        <v>74.050318186779876</v>
      </c>
      <c r="AB459" s="7">
        <v>136.12</v>
      </c>
      <c r="AC459" s="7">
        <v>86.658523843901008</v>
      </c>
    </row>
    <row r="460" spans="1:29" x14ac:dyDescent="0.45">
      <c r="A460">
        <v>42</v>
      </c>
      <c r="B460">
        <v>27</v>
      </c>
      <c r="C460" s="2">
        <v>6</v>
      </c>
      <c r="D460" s="2">
        <v>325</v>
      </c>
      <c r="E460" s="2">
        <v>3</v>
      </c>
      <c r="F460" s="2">
        <v>3</v>
      </c>
      <c r="G460" s="2">
        <v>3</v>
      </c>
      <c r="H460" s="2">
        <v>3</v>
      </c>
      <c r="I460" s="2">
        <v>0</v>
      </c>
      <c r="J460" s="2">
        <v>10</v>
      </c>
      <c r="K460" s="2">
        <v>0</v>
      </c>
      <c r="L460" s="2">
        <v>5</v>
      </c>
      <c r="M460" s="2">
        <v>15</v>
      </c>
      <c r="N460" s="2">
        <v>0</v>
      </c>
      <c r="O460" s="2">
        <v>4</v>
      </c>
      <c r="P460" s="2">
        <v>0</v>
      </c>
      <c r="Q460" s="2">
        <v>0</v>
      </c>
      <c r="R460" s="2">
        <v>0</v>
      </c>
      <c r="S460" s="2">
        <v>30</v>
      </c>
      <c r="T460" s="2">
        <v>0</v>
      </c>
      <c r="U460" s="2">
        <v>0</v>
      </c>
      <c r="V460" s="2">
        <v>0</v>
      </c>
      <c r="W460" s="2">
        <v>0</v>
      </c>
      <c r="Y460" s="2">
        <v>1756.5877666666668</v>
      </c>
      <c r="Z460" s="2">
        <v>53.651774119252877</v>
      </c>
      <c r="AB460" s="7">
        <v>136.57</v>
      </c>
      <c r="AC460" s="7">
        <v>77.747325007937263</v>
      </c>
    </row>
    <row r="461" spans="1:29" x14ac:dyDescent="0.45">
      <c r="A461">
        <v>42</v>
      </c>
      <c r="B461">
        <v>28</v>
      </c>
      <c r="C461" s="2">
        <v>6</v>
      </c>
      <c r="D461" s="2">
        <v>325</v>
      </c>
      <c r="E461" s="2">
        <v>3</v>
      </c>
      <c r="F461" s="2">
        <v>3</v>
      </c>
      <c r="G461" s="2">
        <v>3</v>
      </c>
      <c r="H461" s="2">
        <v>3</v>
      </c>
      <c r="I461" s="2">
        <v>0</v>
      </c>
      <c r="J461" s="2">
        <v>10</v>
      </c>
      <c r="K461" s="2">
        <v>0</v>
      </c>
      <c r="L461" s="2">
        <v>5</v>
      </c>
      <c r="M461" s="2">
        <v>20</v>
      </c>
      <c r="N461" s="2">
        <v>0</v>
      </c>
      <c r="O461" s="2">
        <v>4</v>
      </c>
      <c r="P461" s="2">
        <v>0</v>
      </c>
      <c r="Q461" s="2">
        <v>0</v>
      </c>
      <c r="R461" s="2">
        <v>0</v>
      </c>
      <c r="S461" s="2">
        <v>30</v>
      </c>
      <c r="T461" s="2">
        <v>0</v>
      </c>
      <c r="U461" s="2">
        <v>0</v>
      </c>
      <c r="V461" s="2">
        <v>0</v>
      </c>
      <c r="W461" s="2">
        <v>0</v>
      </c>
      <c r="Y461" s="2">
        <v>1748.9679666666664</v>
      </c>
      <c r="Z461" s="2">
        <v>82.505758077623454</v>
      </c>
      <c r="AB461" s="7">
        <v>137.02000000000001</v>
      </c>
      <c r="AC461" s="7">
        <v>78.343344538862254</v>
      </c>
    </row>
    <row r="462" spans="1:29" x14ac:dyDescent="0.45">
      <c r="A462">
        <v>42</v>
      </c>
      <c r="B462">
        <v>29</v>
      </c>
      <c r="C462" s="2">
        <v>8</v>
      </c>
      <c r="D462" s="2">
        <v>325</v>
      </c>
      <c r="E462" s="2">
        <v>3</v>
      </c>
      <c r="F462" s="2">
        <v>3</v>
      </c>
      <c r="G462" s="2">
        <v>3</v>
      </c>
      <c r="H462" s="2">
        <v>3</v>
      </c>
      <c r="I462" s="2">
        <v>0</v>
      </c>
      <c r="J462" s="2">
        <v>10</v>
      </c>
      <c r="K462" s="2">
        <v>0</v>
      </c>
      <c r="L462" s="2">
        <v>5</v>
      </c>
      <c r="M462" s="2">
        <v>10</v>
      </c>
      <c r="N462" s="2">
        <v>0</v>
      </c>
      <c r="O462" s="2">
        <v>4</v>
      </c>
      <c r="P462" s="2">
        <v>0</v>
      </c>
      <c r="Q462" s="2">
        <v>0</v>
      </c>
      <c r="R462" s="2">
        <v>0</v>
      </c>
      <c r="S462" s="2">
        <v>30</v>
      </c>
      <c r="T462" s="2">
        <v>0</v>
      </c>
      <c r="U462" s="2">
        <v>0</v>
      </c>
      <c r="V462" s="2">
        <v>0</v>
      </c>
      <c r="W462" s="2">
        <v>0</v>
      </c>
      <c r="Y462" s="2">
        <v>1394.2785666666666</v>
      </c>
      <c r="Z462" s="2">
        <v>58.157720568238652</v>
      </c>
      <c r="AB462" s="7">
        <v>136.38</v>
      </c>
      <c r="AC462" s="7">
        <v>97.814026020673012</v>
      </c>
    </row>
    <row r="463" spans="1:29" x14ac:dyDescent="0.45">
      <c r="A463">
        <v>42</v>
      </c>
      <c r="B463">
        <v>30</v>
      </c>
      <c r="C463" s="2">
        <v>8</v>
      </c>
      <c r="D463" s="2">
        <v>325</v>
      </c>
      <c r="E463" s="2">
        <v>3</v>
      </c>
      <c r="F463" s="2">
        <v>3</v>
      </c>
      <c r="G463" s="2">
        <v>3</v>
      </c>
      <c r="H463" s="2">
        <v>3</v>
      </c>
      <c r="I463" s="2">
        <v>0</v>
      </c>
      <c r="J463" s="2">
        <v>10</v>
      </c>
      <c r="K463" s="2">
        <v>0</v>
      </c>
      <c r="L463" s="2">
        <v>5</v>
      </c>
      <c r="M463" s="2">
        <v>15</v>
      </c>
      <c r="N463" s="2">
        <v>0</v>
      </c>
      <c r="O463" s="2">
        <v>4</v>
      </c>
      <c r="P463" s="2">
        <v>0</v>
      </c>
      <c r="Q463" s="2">
        <v>0</v>
      </c>
      <c r="R463" s="2">
        <v>0</v>
      </c>
      <c r="S463" s="2">
        <v>30</v>
      </c>
      <c r="T463" s="2">
        <v>0</v>
      </c>
      <c r="U463" s="2">
        <v>0</v>
      </c>
      <c r="V463" s="2">
        <v>0</v>
      </c>
      <c r="W463" s="2">
        <v>0</v>
      </c>
      <c r="Y463" s="2">
        <v>1830.8603333333333</v>
      </c>
      <c r="Z463" s="2">
        <v>129.10031265358472</v>
      </c>
      <c r="AB463" s="7">
        <v>136.83000000000001</v>
      </c>
      <c r="AC463" s="7">
        <v>74.735356656551815</v>
      </c>
    </row>
    <row r="464" spans="1:29" x14ac:dyDescent="0.45">
      <c r="A464">
        <v>42</v>
      </c>
      <c r="B464">
        <v>31</v>
      </c>
      <c r="C464" s="2">
        <v>8</v>
      </c>
      <c r="D464" s="2">
        <v>325</v>
      </c>
      <c r="E464" s="2">
        <v>3</v>
      </c>
      <c r="F464" s="2">
        <v>3</v>
      </c>
      <c r="G464" s="2">
        <v>3</v>
      </c>
      <c r="H464" s="2">
        <v>3</v>
      </c>
      <c r="I464" s="2">
        <v>0</v>
      </c>
      <c r="J464" s="2">
        <v>10</v>
      </c>
      <c r="K464" s="2">
        <v>0</v>
      </c>
      <c r="L464" s="2">
        <v>5</v>
      </c>
      <c r="M464" s="2">
        <v>20</v>
      </c>
      <c r="N464" s="2">
        <v>0</v>
      </c>
      <c r="O464" s="2">
        <v>4</v>
      </c>
      <c r="P464" s="2">
        <v>0</v>
      </c>
      <c r="Q464" s="2">
        <v>0</v>
      </c>
      <c r="R464" s="2">
        <v>0</v>
      </c>
      <c r="S464" s="2">
        <v>30</v>
      </c>
      <c r="T464" s="2">
        <v>0</v>
      </c>
      <c r="U464" s="2">
        <v>0</v>
      </c>
      <c r="V464" s="2">
        <v>0</v>
      </c>
      <c r="W464" s="2">
        <v>0</v>
      </c>
      <c r="Y464" s="2">
        <v>1853.2690999999998</v>
      </c>
      <c r="Z464" s="2">
        <v>67.558008150699635</v>
      </c>
      <c r="AB464" s="7">
        <v>137.28</v>
      </c>
      <c r="AC464" s="7">
        <v>74.074509740652346</v>
      </c>
    </row>
    <row r="465" spans="1:29" x14ac:dyDescent="0.45">
      <c r="A465">
        <v>43</v>
      </c>
      <c r="B465">
        <v>1</v>
      </c>
      <c r="C465" s="2">
        <v>4</v>
      </c>
      <c r="D465" s="2">
        <v>362</v>
      </c>
      <c r="E465" s="2">
        <v>5</v>
      </c>
      <c r="F465" s="2">
        <v>3.5833333333333335</v>
      </c>
      <c r="G465" s="2">
        <v>3.5833333333333335</v>
      </c>
      <c r="H465" s="2">
        <v>3.5833333333333335</v>
      </c>
      <c r="I465" s="2">
        <v>0</v>
      </c>
      <c r="J465" s="2">
        <v>0</v>
      </c>
      <c r="K465" s="2">
        <v>0</v>
      </c>
      <c r="L465" s="2">
        <v>5</v>
      </c>
      <c r="M465" s="2">
        <v>10</v>
      </c>
      <c r="N465" s="2">
        <v>0</v>
      </c>
      <c r="O465" s="2">
        <v>4</v>
      </c>
      <c r="P465" s="2">
        <v>0</v>
      </c>
      <c r="Q465" s="2">
        <v>0</v>
      </c>
      <c r="R465" s="2">
        <v>0</v>
      </c>
      <c r="S465" s="2">
        <v>30</v>
      </c>
      <c r="T465" s="2">
        <v>0</v>
      </c>
      <c r="U465" s="2">
        <v>0</v>
      </c>
      <c r="V465" s="2">
        <v>0</v>
      </c>
      <c r="W465" s="2">
        <v>0</v>
      </c>
      <c r="Y465" s="2">
        <v>1190.3874666666666</v>
      </c>
      <c r="Z465" s="2">
        <v>122.96299059088193</v>
      </c>
      <c r="AB465" s="7">
        <v>168.18166666666667</v>
      </c>
      <c r="AC465" s="7">
        <v>141.28312954907906</v>
      </c>
    </row>
    <row r="466" spans="1:29" x14ac:dyDescent="0.45">
      <c r="A466">
        <v>43</v>
      </c>
      <c r="B466">
        <v>2</v>
      </c>
      <c r="C466" s="2">
        <v>4</v>
      </c>
      <c r="D466" s="2">
        <v>362</v>
      </c>
      <c r="E466" s="2">
        <v>5</v>
      </c>
      <c r="F466" s="2">
        <v>3.5833333333333335</v>
      </c>
      <c r="G466" s="2">
        <v>3.5833333333333335</v>
      </c>
      <c r="H466" s="2">
        <v>3.5833333333333335</v>
      </c>
      <c r="I466" s="2">
        <v>0</v>
      </c>
      <c r="J466" s="2">
        <v>10</v>
      </c>
      <c r="K466" s="2">
        <v>0</v>
      </c>
      <c r="L466" s="2">
        <v>5</v>
      </c>
      <c r="M466" s="2">
        <v>10</v>
      </c>
      <c r="N466" s="2">
        <v>0</v>
      </c>
      <c r="O466" s="2">
        <v>4</v>
      </c>
      <c r="P466" s="2">
        <v>0</v>
      </c>
      <c r="Q466" s="2">
        <v>0</v>
      </c>
      <c r="R466" s="2">
        <v>0</v>
      </c>
      <c r="S466" s="2">
        <v>30</v>
      </c>
      <c r="T466" s="2">
        <v>75</v>
      </c>
      <c r="U466" s="2">
        <v>0</v>
      </c>
      <c r="V466" s="2">
        <v>0</v>
      </c>
      <c r="W466" s="2">
        <v>0</v>
      </c>
      <c r="Y466" s="2">
        <v>1733.8102999999999</v>
      </c>
      <c r="Z466" s="2">
        <v>136.30939781838237</v>
      </c>
      <c r="AB466" s="7">
        <v>177.96166666666667</v>
      </c>
      <c r="AC466" s="7">
        <v>102.64194800703785</v>
      </c>
    </row>
    <row r="467" spans="1:29" x14ac:dyDescent="0.45">
      <c r="A467">
        <v>43</v>
      </c>
      <c r="B467">
        <v>3</v>
      </c>
      <c r="C467" s="2">
        <v>6</v>
      </c>
      <c r="D467" s="2">
        <v>362</v>
      </c>
      <c r="E467" s="2">
        <v>5</v>
      </c>
      <c r="F467" s="2">
        <v>3.5833333333333335</v>
      </c>
      <c r="G467" s="2">
        <v>3.5833333333333335</v>
      </c>
      <c r="H467" s="2">
        <v>3.5833333333333335</v>
      </c>
      <c r="I467" s="2">
        <v>0</v>
      </c>
      <c r="J467" s="2">
        <v>10</v>
      </c>
      <c r="K467" s="2">
        <v>0</v>
      </c>
      <c r="L467" s="2">
        <v>5</v>
      </c>
      <c r="M467" s="2">
        <v>15</v>
      </c>
      <c r="N467" s="2">
        <v>0</v>
      </c>
      <c r="O467" s="2">
        <v>4</v>
      </c>
      <c r="P467" s="2">
        <v>0</v>
      </c>
      <c r="Q467" s="2">
        <v>0</v>
      </c>
      <c r="R467" s="2">
        <v>0</v>
      </c>
      <c r="S467" s="2">
        <v>30</v>
      </c>
      <c r="T467" s="2">
        <v>75</v>
      </c>
      <c r="U467" s="2">
        <v>0</v>
      </c>
      <c r="V467" s="2">
        <v>0</v>
      </c>
      <c r="W467" s="2">
        <v>0</v>
      </c>
      <c r="Y467" s="2">
        <v>2258.8390999999997</v>
      </c>
      <c r="Z467" s="2">
        <v>71.045661394134413</v>
      </c>
      <c r="AB467" s="7">
        <v>178.67166666666665</v>
      </c>
      <c r="AC467" s="7">
        <v>79.098890517109737</v>
      </c>
    </row>
    <row r="468" spans="1:29" x14ac:dyDescent="0.45">
      <c r="A468">
        <v>43</v>
      </c>
      <c r="B468">
        <v>4</v>
      </c>
      <c r="C468" s="2">
        <v>4</v>
      </c>
      <c r="D468" s="2">
        <v>362</v>
      </c>
      <c r="E468" s="2">
        <v>5</v>
      </c>
      <c r="F468" s="2">
        <v>3.5833333333333335</v>
      </c>
      <c r="G468" s="2">
        <v>3.5833333333333335</v>
      </c>
      <c r="H468" s="2">
        <v>3.5833333333333335</v>
      </c>
      <c r="I468" s="2">
        <v>0</v>
      </c>
      <c r="J468" s="2">
        <v>10</v>
      </c>
      <c r="K468" s="2">
        <v>0</v>
      </c>
      <c r="L468" s="2">
        <v>5</v>
      </c>
      <c r="M468" s="2">
        <v>1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30</v>
      </c>
      <c r="T468" s="2">
        <v>75</v>
      </c>
      <c r="U468" s="2">
        <v>0</v>
      </c>
      <c r="V468" s="2">
        <v>0</v>
      </c>
      <c r="W468" s="2">
        <v>0</v>
      </c>
      <c r="Y468" s="2">
        <v>1864.0023666666666</v>
      </c>
      <c r="Z468" s="2">
        <v>140.48466354283423</v>
      </c>
      <c r="AB468" s="7">
        <v>177.88166666666666</v>
      </c>
      <c r="AC468" s="7">
        <v>95.429957519188406</v>
      </c>
    </row>
    <row r="469" spans="1:29" x14ac:dyDescent="0.45">
      <c r="A469">
        <v>43</v>
      </c>
      <c r="B469">
        <v>5</v>
      </c>
      <c r="C469" s="2">
        <v>6</v>
      </c>
      <c r="D469" s="2">
        <v>362</v>
      </c>
      <c r="E469" s="2">
        <v>5</v>
      </c>
      <c r="F469" s="2">
        <v>3.5833333333333335</v>
      </c>
      <c r="G469" s="2">
        <v>3.5833333333333335</v>
      </c>
      <c r="H469" s="2">
        <v>3.5833333333333335</v>
      </c>
      <c r="I469" s="2">
        <v>0</v>
      </c>
      <c r="J469" s="2">
        <v>10</v>
      </c>
      <c r="K469" s="2">
        <v>0</v>
      </c>
      <c r="L469" s="2">
        <v>5</v>
      </c>
      <c r="M469" s="2">
        <v>15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30</v>
      </c>
      <c r="T469" s="2">
        <v>75</v>
      </c>
      <c r="U469" s="2">
        <v>0</v>
      </c>
      <c r="V469" s="2">
        <v>0</v>
      </c>
      <c r="W469" s="2">
        <v>0</v>
      </c>
      <c r="Y469" s="2">
        <v>2381.5752333333335</v>
      </c>
      <c r="Z469" s="2">
        <v>225.81403774978963</v>
      </c>
      <c r="AB469" s="7">
        <v>178.59166666666664</v>
      </c>
      <c r="AC469" s="7">
        <v>74.988883058169733</v>
      </c>
    </row>
    <row r="470" spans="1:29" x14ac:dyDescent="0.45">
      <c r="A470">
        <v>43</v>
      </c>
      <c r="B470">
        <v>6</v>
      </c>
      <c r="C470" s="2">
        <v>6</v>
      </c>
      <c r="D470" s="2">
        <v>362</v>
      </c>
      <c r="E470" s="2">
        <v>3</v>
      </c>
      <c r="F470" s="2">
        <f>($E470/5)*3.58</f>
        <v>2.1480000000000001</v>
      </c>
      <c r="G470" s="2">
        <f t="shared" ref="G470:H482" si="13">($E470/5)*3.58</f>
        <v>2.1480000000000001</v>
      </c>
      <c r="H470" s="2">
        <f t="shared" si="13"/>
        <v>2.1480000000000001</v>
      </c>
      <c r="I470" s="2">
        <v>0</v>
      </c>
      <c r="J470" s="2">
        <v>10</v>
      </c>
      <c r="K470" s="2">
        <v>0</v>
      </c>
      <c r="L470" s="2">
        <v>5</v>
      </c>
      <c r="M470" s="2">
        <v>15</v>
      </c>
      <c r="N470" s="2">
        <v>0</v>
      </c>
      <c r="O470" s="2">
        <v>4</v>
      </c>
      <c r="P470" s="2">
        <v>0</v>
      </c>
      <c r="Q470" s="2">
        <v>0</v>
      </c>
      <c r="R470" s="2">
        <v>0</v>
      </c>
      <c r="S470" s="2">
        <v>50</v>
      </c>
      <c r="T470" s="2">
        <v>75</v>
      </c>
      <c r="U470" s="2">
        <v>0</v>
      </c>
      <c r="V470" s="2">
        <v>0</v>
      </c>
      <c r="W470" s="2">
        <v>0</v>
      </c>
      <c r="Y470" s="2">
        <v>2100.8306666666667</v>
      </c>
      <c r="Z470" s="2">
        <v>145.32935826282085</v>
      </c>
      <c r="AB470" s="7">
        <v>132.17016000000001</v>
      </c>
      <c r="AC470" s="7">
        <v>62.913285728883118</v>
      </c>
    </row>
    <row r="471" spans="1:29" x14ac:dyDescent="0.45">
      <c r="A471">
        <v>43</v>
      </c>
      <c r="B471">
        <v>7</v>
      </c>
      <c r="C471" s="2">
        <v>8</v>
      </c>
      <c r="D471" s="2">
        <v>362</v>
      </c>
      <c r="E471" s="2">
        <v>5</v>
      </c>
      <c r="F471" s="2">
        <v>3.5833333333333335</v>
      </c>
      <c r="G471" s="2">
        <v>3.5833333333333335</v>
      </c>
      <c r="H471" s="2">
        <v>3.5833333333333335</v>
      </c>
      <c r="I471" s="2">
        <v>0</v>
      </c>
      <c r="J471" s="2">
        <v>10</v>
      </c>
      <c r="K471" s="2">
        <v>0</v>
      </c>
      <c r="L471" s="2">
        <v>5</v>
      </c>
      <c r="M471" s="2">
        <v>2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50</v>
      </c>
      <c r="T471" s="2">
        <v>75</v>
      </c>
      <c r="U471" s="2">
        <v>0</v>
      </c>
      <c r="V471" s="2">
        <v>0</v>
      </c>
      <c r="W471" s="2">
        <v>0</v>
      </c>
      <c r="Y471" s="2">
        <v>585.71946666666656</v>
      </c>
      <c r="Z471" s="2">
        <v>86.735566658109221</v>
      </c>
      <c r="AB471" s="7">
        <v>184.70166666666668</v>
      </c>
      <c r="AC471" s="7">
        <v>315.34151958070493</v>
      </c>
    </row>
    <row r="472" spans="1:29" x14ac:dyDescent="0.45">
      <c r="A472">
        <v>43</v>
      </c>
      <c r="B472">
        <v>8</v>
      </c>
      <c r="C472" s="2">
        <v>6</v>
      </c>
      <c r="D472" s="2">
        <v>362</v>
      </c>
      <c r="E472" s="2">
        <v>3</v>
      </c>
      <c r="F472" s="2">
        <f t="shared" ref="F472:F482" si="14">($E472/5)*3.58</f>
        <v>2.1480000000000001</v>
      </c>
      <c r="G472" s="2">
        <f t="shared" si="13"/>
        <v>2.1480000000000001</v>
      </c>
      <c r="H472" s="2">
        <f t="shared" si="13"/>
        <v>2.1480000000000001</v>
      </c>
      <c r="I472" s="2">
        <v>0</v>
      </c>
      <c r="J472" s="2">
        <v>10</v>
      </c>
      <c r="K472" s="2">
        <v>0</v>
      </c>
      <c r="L472" s="2">
        <v>5</v>
      </c>
      <c r="M472" s="2">
        <v>10</v>
      </c>
      <c r="N472" s="2">
        <v>0</v>
      </c>
      <c r="O472" s="2">
        <v>4</v>
      </c>
      <c r="P472" s="2">
        <v>0</v>
      </c>
      <c r="Q472" s="2">
        <v>0</v>
      </c>
      <c r="R472" s="2">
        <v>0</v>
      </c>
      <c r="S472" s="2">
        <v>50</v>
      </c>
      <c r="T472" s="2">
        <v>75</v>
      </c>
      <c r="U472" s="2">
        <v>0</v>
      </c>
      <c r="V472" s="2">
        <v>0</v>
      </c>
      <c r="W472" s="2">
        <v>0</v>
      </c>
      <c r="Y472" s="2">
        <v>2021.6011333333329</v>
      </c>
      <c r="Z472" s="2">
        <v>91.11336644956836</v>
      </c>
      <c r="AB472" s="7">
        <v>131.72016000000002</v>
      </c>
      <c r="AC472" s="7">
        <v>65.156354450005779</v>
      </c>
    </row>
    <row r="473" spans="1:29" x14ac:dyDescent="0.45">
      <c r="A473">
        <v>43</v>
      </c>
      <c r="B473">
        <v>9</v>
      </c>
      <c r="C473" s="2">
        <v>6</v>
      </c>
      <c r="D473" s="2">
        <v>362</v>
      </c>
      <c r="E473" s="2">
        <v>3</v>
      </c>
      <c r="F473" s="2">
        <f t="shared" si="14"/>
        <v>2.1480000000000001</v>
      </c>
      <c r="G473" s="2">
        <f t="shared" si="13"/>
        <v>2.1480000000000001</v>
      </c>
      <c r="H473" s="2">
        <f t="shared" si="13"/>
        <v>2.1480000000000001</v>
      </c>
      <c r="I473" s="2">
        <v>0</v>
      </c>
      <c r="J473" s="2">
        <v>10</v>
      </c>
      <c r="K473" s="2">
        <v>0</v>
      </c>
      <c r="L473" s="2">
        <v>5</v>
      </c>
      <c r="M473" s="2">
        <v>20</v>
      </c>
      <c r="N473" s="2">
        <v>0</v>
      </c>
      <c r="O473" s="2">
        <v>4</v>
      </c>
      <c r="P473" s="2">
        <v>0</v>
      </c>
      <c r="Q473" s="2">
        <v>0</v>
      </c>
      <c r="R473" s="2">
        <v>0</v>
      </c>
      <c r="S473" s="2">
        <v>50</v>
      </c>
      <c r="T473" s="2">
        <v>75</v>
      </c>
      <c r="U473" s="2">
        <v>0</v>
      </c>
      <c r="V473" s="2">
        <v>0</v>
      </c>
      <c r="W473" s="2">
        <v>0</v>
      </c>
      <c r="Y473" s="2">
        <v>2352.0792333333334</v>
      </c>
      <c r="Z473" s="2">
        <v>55.392372057922643</v>
      </c>
      <c r="AB473" s="7">
        <v>132.62016</v>
      </c>
      <c r="AC473" s="7">
        <v>56.384222997476407</v>
      </c>
    </row>
    <row r="474" spans="1:29" x14ac:dyDescent="0.45">
      <c r="A474">
        <v>43</v>
      </c>
      <c r="B474">
        <v>10</v>
      </c>
      <c r="C474" s="2">
        <v>6</v>
      </c>
      <c r="D474" s="2">
        <v>362</v>
      </c>
      <c r="E474" s="2">
        <v>3</v>
      </c>
      <c r="F474" s="2">
        <f t="shared" si="14"/>
        <v>2.1480000000000001</v>
      </c>
      <c r="G474" s="2">
        <f t="shared" si="13"/>
        <v>2.1480000000000001</v>
      </c>
      <c r="H474" s="2">
        <f t="shared" si="13"/>
        <v>2.1480000000000001</v>
      </c>
      <c r="I474" s="2">
        <v>0</v>
      </c>
      <c r="J474" s="2">
        <v>10</v>
      </c>
      <c r="K474" s="2">
        <v>0</v>
      </c>
      <c r="L474" s="2">
        <v>5</v>
      </c>
      <c r="M474" s="2">
        <v>25</v>
      </c>
      <c r="N474" s="2">
        <v>0</v>
      </c>
      <c r="O474" s="2">
        <v>4</v>
      </c>
      <c r="P474" s="2">
        <v>0</v>
      </c>
      <c r="Q474" s="2">
        <v>0</v>
      </c>
      <c r="R474" s="2">
        <v>0</v>
      </c>
      <c r="S474" s="2">
        <v>50</v>
      </c>
      <c r="T474" s="2">
        <v>75</v>
      </c>
      <c r="U474" s="2">
        <v>0</v>
      </c>
      <c r="V474" s="2">
        <v>0</v>
      </c>
      <c r="W474" s="2">
        <v>0</v>
      </c>
      <c r="Y474" s="2">
        <v>1916.3987333333332</v>
      </c>
      <c r="Z474" s="2">
        <v>160.83249854778521</v>
      </c>
      <c r="AB474" s="7">
        <v>133.07015999999999</v>
      </c>
      <c r="AC474" s="7">
        <v>69.437616340176376</v>
      </c>
    </row>
    <row r="475" spans="1:29" x14ac:dyDescent="0.45">
      <c r="A475">
        <v>43</v>
      </c>
      <c r="B475">
        <v>11</v>
      </c>
      <c r="C475" s="2">
        <v>8</v>
      </c>
      <c r="D475" s="2">
        <v>362</v>
      </c>
      <c r="E475" s="2">
        <v>3</v>
      </c>
      <c r="F475" s="2">
        <f t="shared" si="14"/>
        <v>2.1480000000000001</v>
      </c>
      <c r="G475" s="2">
        <f t="shared" si="13"/>
        <v>2.1480000000000001</v>
      </c>
      <c r="H475" s="2">
        <f t="shared" si="13"/>
        <v>2.1480000000000001</v>
      </c>
      <c r="I475" s="2">
        <v>0</v>
      </c>
      <c r="J475" s="2">
        <v>10</v>
      </c>
      <c r="K475" s="2">
        <v>0</v>
      </c>
      <c r="L475" s="2">
        <v>5</v>
      </c>
      <c r="M475" s="2">
        <v>10</v>
      </c>
      <c r="N475" s="2">
        <v>0</v>
      </c>
      <c r="O475" s="2">
        <v>4</v>
      </c>
      <c r="P475" s="2">
        <v>0</v>
      </c>
      <c r="Q475" s="2">
        <v>0</v>
      </c>
      <c r="R475" s="2">
        <v>0</v>
      </c>
      <c r="S475" s="2">
        <v>50</v>
      </c>
      <c r="T475" s="2">
        <v>75</v>
      </c>
      <c r="U475" s="2">
        <v>0</v>
      </c>
      <c r="V475" s="2">
        <v>0</v>
      </c>
      <c r="W475" s="2">
        <v>0</v>
      </c>
      <c r="Y475" s="2">
        <v>2337.3721999999998</v>
      </c>
      <c r="Z475" s="2">
        <v>115.36500649239353</v>
      </c>
      <c r="AB475" s="7">
        <v>131.98016000000001</v>
      </c>
      <c r="AC475" s="7">
        <v>56.465187700957514</v>
      </c>
    </row>
    <row r="476" spans="1:29" x14ac:dyDescent="0.45">
      <c r="A476">
        <v>43</v>
      </c>
      <c r="B476">
        <v>12</v>
      </c>
      <c r="C476" s="2">
        <v>8</v>
      </c>
      <c r="D476" s="2">
        <v>362</v>
      </c>
      <c r="E476" s="2">
        <v>3</v>
      </c>
      <c r="F476" s="2">
        <f t="shared" si="14"/>
        <v>2.1480000000000001</v>
      </c>
      <c r="G476" s="2">
        <f t="shared" si="13"/>
        <v>2.1480000000000001</v>
      </c>
      <c r="H476" s="2">
        <f t="shared" si="13"/>
        <v>2.1480000000000001</v>
      </c>
      <c r="I476" s="2">
        <v>0</v>
      </c>
      <c r="J476" s="2">
        <v>10</v>
      </c>
      <c r="K476" s="2">
        <v>0</v>
      </c>
      <c r="L476" s="2">
        <v>5</v>
      </c>
      <c r="M476" s="2">
        <v>15</v>
      </c>
      <c r="N476" s="2">
        <v>0</v>
      </c>
      <c r="O476" s="2">
        <v>4</v>
      </c>
      <c r="P476" s="2">
        <v>0</v>
      </c>
      <c r="Q476" s="2">
        <v>0</v>
      </c>
      <c r="R476" s="2">
        <v>0</v>
      </c>
      <c r="S476" s="2">
        <v>50</v>
      </c>
      <c r="T476" s="2">
        <v>75</v>
      </c>
      <c r="U476" s="2">
        <v>0</v>
      </c>
      <c r="V476" s="2">
        <v>0</v>
      </c>
      <c r="W476" s="2">
        <v>0</v>
      </c>
      <c r="Y476" s="2">
        <v>2478.0517333333332</v>
      </c>
      <c r="Z476" s="2">
        <v>138.92230971781805</v>
      </c>
      <c r="AB476" s="7">
        <v>132.43016</v>
      </c>
      <c r="AC476" s="7">
        <v>53.441241043770518</v>
      </c>
    </row>
    <row r="477" spans="1:29" x14ac:dyDescent="0.45">
      <c r="A477">
        <v>43</v>
      </c>
      <c r="B477">
        <v>13</v>
      </c>
      <c r="C477" s="2">
        <v>8</v>
      </c>
      <c r="D477" s="2">
        <v>362</v>
      </c>
      <c r="E477" s="2">
        <v>3</v>
      </c>
      <c r="F477" s="2">
        <f t="shared" si="14"/>
        <v>2.1480000000000001</v>
      </c>
      <c r="G477" s="2">
        <f t="shared" si="13"/>
        <v>2.1480000000000001</v>
      </c>
      <c r="H477" s="2">
        <f t="shared" si="13"/>
        <v>2.1480000000000001</v>
      </c>
      <c r="I477" s="2">
        <v>0</v>
      </c>
      <c r="J477" s="2">
        <v>10</v>
      </c>
      <c r="K477" s="2">
        <v>0</v>
      </c>
      <c r="L477" s="2">
        <v>5</v>
      </c>
      <c r="M477" s="2">
        <v>20</v>
      </c>
      <c r="N477" s="2">
        <v>0</v>
      </c>
      <c r="O477" s="2">
        <v>4</v>
      </c>
      <c r="P477" s="2">
        <v>0</v>
      </c>
      <c r="Q477" s="2">
        <v>0</v>
      </c>
      <c r="R477" s="2">
        <v>0</v>
      </c>
      <c r="S477" s="2">
        <v>50</v>
      </c>
      <c r="T477" s="2">
        <v>75</v>
      </c>
      <c r="U477" s="2">
        <v>0</v>
      </c>
      <c r="V477" s="2">
        <v>0</v>
      </c>
      <c r="W477" s="2">
        <v>0</v>
      </c>
      <c r="Y477" s="2">
        <v>1960.4379000000001</v>
      </c>
      <c r="Z477" s="2">
        <v>323.24963991053096</v>
      </c>
      <c r="AB477" s="7">
        <v>132.88015999999999</v>
      </c>
      <c r="AC477" s="7">
        <v>67.780856511700776</v>
      </c>
    </row>
    <row r="478" spans="1:29" x14ac:dyDescent="0.45">
      <c r="A478">
        <v>43</v>
      </c>
      <c r="B478">
        <v>14</v>
      </c>
      <c r="C478" s="2">
        <v>8</v>
      </c>
      <c r="D478" s="2">
        <v>362</v>
      </c>
      <c r="E478" s="2">
        <v>3</v>
      </c>
      <c r="F478" s="2">
        <f t="shared" si="14"/>
        <v>2.1480000000000001</v>
      </c>
      <c r="G478" s="2">
        <f t="shared" si="13"/>
        <v>2.1480000000000001</v>
      </c>
      <c r="H478" s="2">
        <f t="shared" si="13"/>
        <v>2.1480000000000001</v>
      </c>
      <c r="I478" s="2">
        <v>0</v>
      </c>
      <c r="J478" s="2">
        <v>10</v>
      </c>
      <c r="K478" s="2">
        <v>0</v>
      </c>
      <c r="L478" s="2">
        <v>5</v>
      </c>
      <c r="M478" s="2">
        <v>25</v>
      </c>
      <c r="N478" s="2">
        <v>0</v>
      </c>
      <c r="O478" s="2">
        <v>4</v>
      </c>
      <c r="P478" s="2">
        <v>0</v>
      </c>
      <c r="Q478" s="2">
        <v>0</v>
      </c>
      <c r="R478" s="2">
        <v>0</v>
      </c>
      <c r="S478" s="2">
        <v>50</v>
      </c>
      <c r="T478" s="2">
        <v>75</v>
      </c>
      <c r="U478" s="2">
        <v>0</v>
      </c>
      <c r="V478" s="2">
        <v>0</v>
      </c>
      <c r="W478" s="2">
        <v>0</v>
      </c>
      <c r="Y478" s="2">
        <v>2136.1439333333333</v>
      </c>
      <c r="Z478" s="2">
        <v>183.32273906513421</v>
      </c>
      <c r="AB478" s="7">
        <v>133.33016000000001</v>
      </c>
      <c r="AC478" s="7">
        <v>62.416281000290901</v>
      </c>
    </row>
    <row r="479" spans="1:29" x14ac:dyDescent="0.45">
      <c r="A479">
        <v>43</v>
      </c>
      <c r="B479">
        <v>15</v>
      </c>
      <c r="C479" s="2">
        <v>10</v>
      </c>
      <c r="D479" s="2">
        <v>362</v>
      </c>
      <c r="E479" s="2">
        <v>3</v>
      </c>
      <c r="F479" s="2">
        <f t="shared" si="14"/>
        <v>2.1480000000000001</v>
      </c>
      <c r="G479" s="2">
        <f t="shared" si="13"/>
        <v>2.1480000000000001</v>
      </c>
      <c r="H479" s="2">
        <f t="shared" si="13"/>
        <v>2.1480000000000001</v>
      </c>
      <c r="I479" s="2">
        <v>0</v>
      </c>
      <c r="J479" s="2">
        <v>10</v>
      </c>
      <c r="K479" s="2">
        <v>0</v>
      </c>
      <c r="L479" s="2">
        <v>5</v>
      </c>
      <c r="M479" s="2">
        <v>10</v>
      </c>
      <c r="N479" s="2">
        <v>0</v>
      </c>
      <c r="O479" s="2">
        <v>4</v>
      </c>
      <c r="P479" s="2">
        <v>0</v>
      </c>
      <c r="Q479" s="2">
        <v>0</v>
      </c>
      <c r="R479" s="2">
        <v>0</v>
      </c>
      <c r="S479" s="2">
        <v>50</v>
      </c>
      <c r="T479" s="2">
        <v>75</v>
      </c>
      <c r="U479" s="2">
        <v>0</v>
      </c>
      <c r="V479" s="2">
        <v>0</v>
      </c>
      <c r="W479" s="2">
        <v>0</v>
      </c>
      <c r="Y479" s="2">
        <v>1881.6589999999999</v>
      </c>
      <c r="Z479" s="2">
        <v>27.899112102717481</v>
      </c>
      <c r="AB479" s="7">
        <v>132.24016</v>
      </c>
      <c r="AC479" s="7">
        <v>70.278493605908409</v>
      </c>
    </row>
    <row r="480" spans="1:29" x14ac:dyDescent="0.45">
      <c r="A480">
        <v>43</v>
      </c>
      <c r="B480">
        <v>16</v>
      </c>
      <c r="C480" s="2">
        <v>10</v>
      </c>
      <c r="D480" s="2">
        <v>362</v>
      </c>
      <c r="E480" s="2">
        <v>3</v>
      </c>
      <c r="F480" s="2">
        <f t="shared" si="14"/>
        <v>2.1480000000000001</v>
      </c>
      <c r="G480" s="2">
        <f t="shared" si="13"/>
        <v>2.1480000000000001</v>
      </c>
      <c r="H480" s="2">
        <f t="shared" si="13"/>
        <v>2.1480000000000001</v>
      </c>
      <c r="I480" s="2">
        <v>0</v>
      </c>
      <c r="J480" s="2">
        <v>10</v>
      </c>
      <c r="K480" s="2">
        <v>0</v>
      </c>
      <c r="L480" s="2">
        <v>5</v>
      </c>
      <c r="M480" s="2">
        <v>15</v>
      </c>
      <c r="N480" s="2">
        <v>0</v>
      </c>
      <c r="O480" s="2">
        <v>4</v>
      </c>
      <c r="P480" s="2">
        <v>0</v>
      </c>
      <c r="Q480" s="2">
        <v>0</v>
      </c>
      <c r="R480" s="2">
        <v>0</v>
      </c>
      <c r="S480" s="2">
        <v>50</v>
      </c>
      <c r="T480" s="2">
        <v>75</v>
      </c>
      <c r="U480" s="2">
        <v>0</v>
      </c>
      <c r="V480" s="2">
        <v>0</v>
      </c>
      <c r="W480" s="2">
        <v>0</v>
      </c>
      <c r="Y480" s="2">
        <v>2331.5139666666664</v>
      </c>
      <c r="Z480" s="2">
        <v>15.440629593489049</v>
      </c>
      <c r="AB480" s="7">
        <v>132.69015999999999</v>
      </c>
      <c r="AC480" s="7">
        <v>56.911587019015506</v>
      </c>
    </row>
    <row r="481" spans="1:29" x14ac:dyDescent="0.45">
      <c r="A481">
        <v>43</v>
      </c>
      <c r="B481">
        <v>17</v>
      </c>
      <c r="C481" s="2">
        <v>10</v>
      </c>
      <c r="D481" s="2">
        <v>362</v>
      </c>
      <c r="E481" s="2">
        <v>3</v>
      </c>
      <c r="F481" s="2">
        <f t="shared" si="14"/>
        <v>2.1480000000000001</v>
      </c>
      <c r="G481" s="2">
        <f t="shared" si="13"/>
        <v>2.1480000000000001</v>
      </c>
      <c r="H481" s="2">
        <f t="shared" si="13"/>
        <v>2.1480000000000001</v>
      </c>
      <c r="I481" s="2">
        <v>0</v>
      </c>
      <c r="J481" s="2">
        <v>10</v>
      </c>
      <c r="K481" s="2">
        <v>0</v>
      </c>
      <c r="L481" s="2">
        <v>5</v>
      </c>
      <c r="M481" s="2">
        <v>20</v>
      </c>
      <c r="N481" s="2">
        <v>0</v>
      </c>
      <c r="O481" s="2">
        <v>4</v>
      </c>
      <c r="P481" s="2">
        <v>0</v>
      </c>
      <c r="Q481" s="2">
        <v>0</v>
      </c>
      <c r="R481" s="2">
        <v>0</v>
      </c>
      <c r="S481" s="2">
        <v>50</v>
      </c>
      <c r="T481" s="2">
        <v>75</v>
      </c>
      <c r="U481" s="2">
        <v>0</v>
      </c>
      <c r="V481" s="2">
        <v>0</v>
      </c>
      <c r="W481" s="2">
        <v>0</v>
      </c>
      <c r="Y481" s="2">
        <v>1715.8669</v>
      </c>
      <c r="Z481" s="2">
        <v>212.87514640868397</v>
      </c>
      <c r="AB481" s="7">
        <v>133.14016000000001</v>
      </c>
      <c r="AC481" s="7">
        <v>77.59352429958291</v>
      </c>
    </row>
    <row r="482" spans="1:29" x14ac:dyDescent="0.45">
      <c r="A482">
        <v>43</v>
      </c>
      <c r="B482">
        <v>18</v>
      </c>
      <c r="C482" s="2">
        <v>10</v>
      </c>
      <c r="D482" s="2">
        <v>362</v>
      </c>
      <c r="E482" s="2">
        <v>3</v>
      </c>
      <c r="F482" s="2">
        <f t="shared" si="14"/>
        <v>2.1480000000000001</v>
      </c>
      <c r="G482" s="2">
        <f t="shared" si="13"/>
        <v>2.1480000000000001</v>
      </c>
      <c r="H482" s="2">
        <f t="shared" si="13"/>
        <v>2.1480000000000001</v>
      </c>
      <c r="I482" s="2">
        <v>0</v>
      </c>
      <c r="J482" s="2">
        <v>10</v>
      </c>
      <c r="K482" s="2">
        <v>0</v>
      </c>
      <c r="L482" s="2">
        <v>5</v>
      </c>
      <c r="M482" s="2">
        <v>25</v>
      </c>
      <c r="N482" s="2">
        <v>0</v>
      </c>
      <c r="O482" s="2">
        <v>4</v>
      </c>
      <c r="P482" s="2">
        <v>0</v>
      </c>
      <c r="Q482" s="2">
        <v>0</v>
      </c>
      <c r="R482" s="2">
        <v>0</v>
      </c>
      <c r="S482" s="2">
        <v>50</v>
      </c>
      <c r="T482" s="2">
        <v>75</v>
      </c>
      <c r="U482" s="2">
        <v>0</v>
      </c>
      <c r="V482" s="2">
        <v>0</v>
      </c>
      <c r="W482" s="2">
        <v>0</v>
      </c>
      <c r="Y482" s="2">
        <v>1842.9864666666665</v>
      </c>
      <c r="Z482" s="2">
        <v>303.98875476743086</v>
      </c>
      <c r="AB482" s="7">
        <v>133.59016000000003</v>
      </c>
      <c r="AC482" s="7">
        <v>72.485697760775764</v>
      </c>
    </row>
    <row r="483" spans="1:29" x14ac:dyDescent="0.45">
      <c r="A483">
        <v>43</v>
      </c>
      <c r="B483">
        <v>19</v>
      </c>
      <c r="C483" s="2">
        <v>4</v>
      </c>
      <c r="D483" s="2">
        <v>362</v>
      </c>
      <c r="E483" s="2">
        <v>5</v>
      </c>
      <c r="F483" s="2">
        <v>3.5833333333333335</v>
      </c>
      <c r="G483" s="2">
        <v>3.5833333333333335</v>
      </c>
      <c r="H483" s="2">
        <v>3.5833333333333335</v>
      </c>
      <c r="I483" s="2">
        <v>0</v>
      </c>
      <c r="J483" s="2">
        <v>10</v>
      </c>
      <c r="K483" s="2">
        <v>0</v>
      </c>
      <c r="L483" s="2">
        <v>5</v>
      </c>
      <c r="M483" s="2">
        <v>10</v>
      </c>
      <c r="N483" s="2">
        <v>0</v>
      </c>
      <c r="O483" s="2">
        <v>0</v>
      </c>
      <c r="P483" s="2">
        <v>0</v>
      </c>
      <c r="Q483" s="2">
        <v>0</v>
      </c>
      <c r="R483" s="2">
        <v>0</v>
      </c>
      <c r="S483" s="2">
        <v>30</v>
      </c>
      <c r="T483" s="2">
        <v>75</v>
      </c>
      <c r="U483" s="2">
        <v>1</v>
      </c>
      <c r="V483" s="2">
        <v>0</v>
      </c>
      <c r="W483" s="2">
        <v>0</v>
      </c>
      <c r="Y483" s="2">
        <v>2047.4920666666667</v>
      </c>
      <c r="Z483" s="2">
        <v>303.79056166264024</v>
      </c>
      <c r="AB483" s="7">
        <v>178.75166666666667</v>
      </c>
      <c r="AC483" s="7">
        <v>87.302739569426407</v>
      </c>
    </row>
    <row r="484" spans="1:29" x14ac:dyDescent="0.45">
      <c r="A484">
        <v>43</v>
      </c>
      <c r="B484">
        <v>20</v>
      </c>
      <c r="C484" s="2">
        <v>4</v>
      </c>
      <c r="D484" s="2">
        <v>362</v>
      </c>
      <c r="E484" s="2">
        <v>5</v>
      </c>
      <c r="F484" s="2">
        <v>3.5833333333333335</v>
      </c>
      <c r="G484" s="2">
        <v>3.5833333333333335</v>
      </c>
      <c r="H484" s="2">
        <v>3.5833333333333335</v>
      </c>
      <c r="I484" s="2">
        <v>0</v>
      </c>
      <c r="J484" s="2">
        <v>10</v>
      </c>
      <c r="K484" s="2">
        <v>0</v>
      </c>
      <c r="L484" s="2">
        <v>5</v>
      </c>
      <c r="M484" s="2">
        <v>10</v>
      </c>
      <c r="N484" s="2">
        <v>0</v>
      </c>
      <c r="O484" s="2">
        <v>0</v>
      </c>
      <c r="P484" s="2">
        <v>0</v>
      </c>
      <c r="Q484" s="2">
        <v>0</v>
      </c>
      <c r="R484" s="2">
        <v>0</v>
      </c>
      <c r="S484" s="2">
        <v>30</v>
      </c>
      <c r="T484" s="2">
        <v>75</v>
      </c>
      <c r="U484" s="2">
        <v>0</v>
      </c>
      <c r="V484" s="2">
        <v>4</v>
      </c>
      <c r="W484" s="2">
        <v>0</v>
      </c>
      <c r="Y484" s="2">
        <v>532.21699999999998</v>
      </c>
      <c r="Z484" s="2">
        <v>50.100859943018918</v>
      </c>
      <c r="AB484" s="7">
        <v>178.12166666666667</v>
      </c>
      <c r="AC484" s="7">
        <v>334.67864924770657</v>
      </c>
    </row>
    <row r="485" spans="1:29" x14ac:dyDescent="0.45">
      <c r="A485">
        <v>43</v>
      </c>
      <c r="B485">
        <v>21</v>
      </c>
      <c r="C485" s="2">
        <v>4</v>
      </c>
      <c r="D485" s="2">
        <v>362</v>
      </c>
      <c r="E485" s="2">
        <v>5</v>
      </c>
      <c r="F485" s="2">
        <v>3.5833333333333335</v>
      </c>
      <c r="G485" s="2">
        <v>3.5833333333333335</v>
      </c>
      <c r="H485" s="2">
        <v>3.5833333333333335</v>
      </c>
      <c r="I485" s="2">
        <v>0</v>
      </c>
      <c r="J485" s="2">
        <v>10</v>
      </c>
      <c r="K485" s="2">
        <v>0</v>
      </c>
      <c r="L485" s="2">
        <v>5</v>
      </c>
      <c r="M485" s="2">
        <v>10</v>
      </c>
      <c r="N485" s="2">
        <v>0</v>
      </c>
      <c r="O485" s="2">
        <v>0</v>
      </c>
      <c r="P485" s="2">
        <v>0</v>
      </c>
      <c r="Q485" s="2">
        <v>0</v>
      </c>
      <c r="R485" s="2">
        <v>0</v>
      </c>
      <c r="S485" s="2">
        <v>30</v>
      </c>
      <c r="T485" s="2">
        <v>75</v>
      </c>
      <c r="U485" s="2">
        <v>0</v>
      </c>
      <c r="V485" s="2">
        <v>0</v>
      </c>
      <c r="W485" s="2">
        <v>10</v>
      </c>
      <c r="Y485" s="2">
        <v>2082.7643666666668</v>
      </c>
      <c r="Z485" s="2">
        <v>83.199427137831421</v>
      </c>
      <c r="AB485" s="7">
        <v>185.08166666666665</v>
      </c>
      <c r="AC485" s="7">
        <v>88.863468968829253</v>
      </c>
    </row>
    <row r="486" spans="1:29" x14ac:dyDescent="0.45">
      <c r="A486">
        <v>43</v>
      </c>
      <c r="B486">
        <v>22</v>
      </c>
      <c r="C486" s="2">
        <v>6</v>
      </c>
      <c r="D486" s="2">
        <v>362</v>
      </c>
      <c r="E486" s="2">
        <v>5</v>
      </c>
      <c r="F486" s="2">
        <v>3.5833333333333335</v>
      </c>
      <c r="G486" s="2">
        <v>3.5833333333333335</v>
      </c>
      <c r="H486" s="2">
        <v>3.5833333333333335</v>
      </c>
      <c r="I486" s="2">
        <v>0</v>
      </c>
      <c r="J486" s="2">
        <v>10</v>
      </c>
      <c r="K486" s="2">
        <v>0</v>
      </c>
      <c r="L486" s="2">
        <v>5</v>
      </c>
      <c r="M486" s="2">
        <v>15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30</v>
      </c>
      <c r="T486" s="2">
        <v>75</v>
      </c>
      <c r="U486" s="2">
        <v>1</v>
      </c>
      <c r="V486" s="2">
        <v>0</v>
      </c>
      <c r="W486" s="2">
        <v>0</v>
      </c>
      <c r="Y486" s="2">
        <v>2465.0652999999998</v>
      </c>
      <c r="Z486" s="2">
        <v>355.69088164833761</v>
      </c>
      <c r="AB486" s="7">
        <v>179.46166666666664</v>
      </c>
      <c r="AC486" s="7">
        <v>72.801992980334703</v>
      </c>
    </row>
    <row r="487" spans="1:29" x14ac:dyDescent="0.45">
      <c r="A487">
        <v>43</v>
      </c>
      <c r="B487">
        <v>23</v>
      </c>
      <c r="C487" s="2">
        <v>6</v>
      </c>
      <c r="D487" s="2">
        <v>362</v>
      </c>
      <c r="E487" s="2">
        <v>5</v>
      </c>
      <c r="F487" s="2">
        <v>3.5833333333333335</v>
      </c>
      <c r="G487" s="2">
        <v>3.5833333333333335</v>
      </c>
      <c r="H487" s="2">
        <v>3.5833333333333335</v>
      </c>
      <c r="I487" s="2">
        <v>0</v>
      </c>
      <c r="J487" s="2">
        <v>10</v>
      </c>
      <c r="K487" s="2">
        <v>0</v>
      </c>
      <c r="L487" s="2">
        <v>5</v>
      </c>
      <c r="M487" s="2">
        <v>15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30</v>
      </c>
      <c r="T487" s="2">
        <v>75</v>
      </c>
      <c r="U487" s="2">
        <v>0</v>
      </c>
      <c r="V487" s="2">
        <v>4</v>
      </c>
      <c r="W487" s="2">
        <v>0</v>
      </c>
      <c r="Y487" s="2">
        <v>473.22499999999991</v>
      </c>
      <c r="Z487" s="2">
        <v>91.282439254163421</v>
      </c>
      <c r="AB487" s="7">
        <v>178.83166666666665</v>
      </c>
      <c r="AC487" s="7">
        <v>377.8998714494515</v>
      </c>
    </row>
    <row r="488" spans="1:29" x14ac:dyDescent="0.45">
      <c r="A488">
        <v>43</v>
      </c>
      <c r="B488">
        <v>24</v>
      </c>
      <c r="C488" s="2">
        <v>6</v>
      </c>
      <c r="D488" s="2">
        <v>362</v>
      </c>
      <c r="E488" s="2">
        <v>5</v>
      </c>
      <c r="F488" s="2">
        <v>3.5833333333333335</v>
      </c>
      <c r="G488" s="2">
        <v>3.5833333333333335</v>
      </c>
      <c r="H488" s="2">
        <v>3.5833333333333335</v>
      </c>
      <c r="I488" s="2">
        <v>0</v>
      </c>
      <c r="J488" s="2">
        <v>10</v>
      </c>
      <c r="K488" s="2">
        <v>0</v>
      </c>
      <c r="L488" s="2">
        <v>5</v>
      </c>
      <c r="M488" s="2">
        <v>15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30</v>
      </c>
      <c r="T488" s="2">
        <v>75</v>
      </c>
      <c r="U488" s="2">
        <v>0</v>
      </c>
      <c r="V488" s="2">
        <v>0</v>
      </c>
      <c r="W488" s="2">
        <v>10</v>
      </c>
      <c r="Y488" s="2">
        <v>2302.8782666666666</v>
      </c>
      <c r="Z488" s="2">
        <v>154.17467417255446</v>
      </c>
      <c r="AB488" s="7">
        <v>185.79166666666663</v>
      </c>
      <c r="AC488" s="7">
        <v>80.678023391828432</v>
      </c>
    </row>
    <row r="489" spans="1:29" x14ac:dyDescent="0.45">
      <c r="A489">
        <v>43</v>
      </c>
      <c r="B489">
        <v>25</v>
      </c>
      <c r="C489" s="2">
        <v>5.8</v>
      </c>
      <c r="D489" s="2">
        <v>325</v>
      </c>
      <c r="E489" s="2">
        <v>3</v>
      </c>
      <c r="F489" s="2">
        <v>3</v>
      </c>
      <c r="G489" s="2">
        <v>3</v>
      </c>
      <c r="H489" s="2">
        <v>3</v>
      </c>
      <c r="I489" s="2">
        <v>0</v>
      </c>
      <c r="J489" s="2">
        <v>6</v>
      </c>
      <c r="K489" s="2">
        <v>0</v>
      </c>
      <c r="L489" s="2">
        <v>5</v>
      </c>
      <c r="M489" s="2">
        <v>13.8</v>
      </c>
      <c r="N489" s="2">
        <v>0</v>
      </c>
      <c r="O489" s="2">
        <v>4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W489" s="2">
        <v>0</v>
      </c>
      <c r="Y489" s="2">
        <v>1252.7387333333334</v>
      </c>
      <c r="Z489" s="2">
        <v>80.454862102257948</v>
      </c>
      <c r="AB489" s="7">
        <v>128.32400000000001</v>
      </c>
      <c r="AC489" s="7">
        <v>102.43476679175616</v>
      </c>
    </row>
    <row r="490" spans="1:29" x14ac:dyDescent="0.45">
      <c r="A490">
        <v>43</v>
      </c>
      <c r="B490">
        <v>26</v>
      </c>
      <c r="C490" s="2">
        <v>5.8</v>
      </c>
      <c r="D490" s="2">
        <v>325</v>
      </c>
      <c r="E490" s="2">
        <v>3</v>
      </c>
      <c r="F490" s="2">
        <v>3</v>
      </c>
      <c r="G490" s="2">
        <v>3</v>
      </c>
      <c r="H490" s="2">
        <v>3</v>
      </c>
      <c r="I490" s="2">
        <v>0</v>
      </c>
      <c r="J490" s="2">
        <v>10</v>
      </c>
      <c r="K490" s="2">
        <v>0</v>
      </c>
      <c r="L490" s="2">
        <v>5</v>
      </c>
      <c r="M490" s="2">
        <v>13.8</v>
      </c>
      <c r="N490" s="2">
        <v>0</v>
      </c>
      <c r="O490" s="2">
        <v>4</v>
      </c>
      <c r="P490" s="2">
        <v>0</v>
      </c>
      <c r="Q490" s="2">
        <v>0</v>
      </c>
      <c r="R490" s="2">
        <v>0</v>
      </c>
      <c r="S490" s="2">
        <v>30</v>
      </c>
      <c r="T490" s="2">
        <v>0</v>
      </c>
      <c r="U490" s="2">
        <v>0</v>
      </c>
      <c r="V490" s="2">
        <v>0</v>
      </c>
      <c r="W490" s="2">
        <v>0</v>
      </c>
      <c r="Y490" s="2">
        <v>1894.0309333333332</v>
      </c>
      <c r="Z490" s="2">
        <v>63.452632446600091</v>
      </c>
      <c r="AB490" s="7">
        <v>136.43600000000001</v>
      </c>
      <c r="AC490" s="7">
        <v>72.034726359977796</v>
      </c>
    </row>
    <row r="491" spans="1:29" x14ac:dyDescent="0.45">
      <c r="A491">
        <v>43</v>
      </c>
      <c r="B491">
        <v>27</v>
      </c>
      <c r="C491" s="2">
        <v>4</v>
      </c>
      <c r="D491" s="2">
        <v>325</v>
      </c>
      <c r="E491" s="2">
        <v>3</v>
      </c>
      <c r="F491" s="2">
        <v>3</v>
      </c>
      <c r="G491" s="2">
        <v>3</v>
      </c>
      <c r="H491" s="2">
        <v>3</v>
      </c>
      <c r="I491" s="2">
        <v>0</v>
      </c>
      <c r="J491" s="2">
        <v>10</v>
      </c>
      <c r="K491" s="2">
        <v>0</v>
      </c>
      <c r="L491" s="2">
        <v>5</v>
      </c>
      <c r="M491" s="2">
        <v>15</v>
      </c>
      <c r="N491" s="2">
        <v>0</v>
      </c>
      <c r="O491" s="2">
        <v>4</v>
      </c>
      <c r="P491" s="2">
        <v>0</v>
      </c>
      <c r="Q491" s="2">
        <v>0</v>
      </c>
      <c r="R491" s="2">
        <v>0</v>
      </c>
      <c r="S491" s="2">
        <v>30</v>
      </c>
      <c r="T491" s="2">
        <v>0</v>
      </c>
      <c r="U491" s="2">
        <v>0</v>
      </c>
      <c r="V491" s="2">
        <v>0</v>
      </c>
      <c r="W491" s="2">
        <v>0</v>
      </c>
      <c r="Y491" s="2">
        <v>1773.4250666666667</v>
      </c>
      <c r="Z491" s="2">
        <v>46.600065026814391</v>
      </c>
      <c r="AB491" s="7">
        <v>136.31</v>
      </c>
      <c r="AC491" s="7">
        <v>76.862565304892499</v>
      </c>
    </row>
    <row r="492" spans="1:29" x14ac:dyDescent="0.45">
      <c r="A492">
        <v>43</v>
      </c>
      <c r="B492">
        <v>28</v>
      </c>
      <c r="C492" s="2">
        <v>5.8</v>
      </c>
      <c r="D492" s="2">
        <v>325</v>
      </c>
      <c r="E492" s="2">
        <v>3</v>
      </c>
      <c r="F492" s="2">
        <v>3</v>
      </c>
      <c r="G492" s="2">
        <v>3</v>
      </c>
      <c r="H492" s="2">
        <v>3</v>
      </c>
      <c r="I492" s="2">
        <v>0</v>
      </c>
      <c r="J492" s="2">
        <v>10</v>
      </c>
      <c r="K492" s="2">
        <v>0</v>
      </c>
      <c r="L492" s="2">
        <v>5</v>
      </c>
      <c r="M492" s="2">
        <v>13.8</v>
      </c>
      <c r="N492" s="2">
        <v>0</v>
      </c>
      <c r="O492" s="2">
        <v>4</v>
      </c>
      <c r="P492" s="2">
        <v>0</v>
      </c>
      <c r="Q492" s="2">
        <v>0</v>
      </c>
      <c r="R492" s="2">
        <v>0</v>
      </c>
      <c r="S492" s="2">
        <v>30</v>
      </c>
      <c r="T492" s="2">
        <v>0</v>
      </c>
      <c r="U492" s="2">
        <v>1</v>
      </c>
      <c r="V492" s="2">
        <v>0</v>
      </c>
      <c r="W492" s="2">
        <v>0</v>
      </c>
      <c r="Y492" s="2">
        <v>2070.5972666666667</v>
      </c>
      <c r="Z492" s="2">
        <v>181.33953652621742</v>
      </c>
      <c r="AB492" s="7">
        <v>137.30600000000001</v>
      </c>
      <c r="AC492" s="7">
        <v>66.312267581151062</v>
      </c>
    </row>
    <row r="493" spans="1:29" x14ac:dyDescent="0.45">
      <c r="A493">
        <v>43</v>
      </c>
      <c r="B493">
        <v>29</v>
      </c>
      <c r="C493" s="2">
        <v>5.8</v>
      </c>
      <c r="D493" s="2">
        <v>325</v>
      </c>
      <c r="E493" s="2">
        <v>3</v>
      </c>
      <c r="F493" s="2">
        <v>3</v>
      </c>
      <c r="G493" s="2">
        <v>3</v>
      </c>
      <c r="H493" s="2">
        <v>3</v>
      </c>
      <c r="I493" s="2">
        <v>0</v>
      </c>
      <c r="J493" s="2">
        <v>10</v>
      </c>
      <c r="K493" s="2">
        <v>0</v>
      </c>
      <c r="L493" s="2">
        <v>5</v>
      </c>
      <c r="M493" s="2">
        <v>13.8</v>
      </c>
      <c r="N493" s="2">
        <v>0</v>
      </c>
      <c r="O493" s="2">
        <v>4</v>
      </c>
      <c r="P493" s="2">
        <v>0</v>
      </c>
      <c r="Q493" s="2">
        <v>0</v>
      </c>
      <c r="R493" s="2">
        <v>0</v>
      </c>
      <c r="S493" s="2">
        <v>30</v>
      </c>
      <c r="T493" s="2">
        <v>0</v>
      </c>
      <c r="U493" s="2">
        <v>0</v>
      </c>
      <c r="V493" s="2">
        <v>4</v>
      </c>
      <c r="W493" s="2">
        <v>0</v>
      </c>
      <c r="Y493" s="2">
        <v>182.48456666666667</v>
      </c>
      <c r="Z493" s="2">
        <v>9.7101370754141936</v>
      </c>
      <c r="AB493" s="7">
        <v>136.67600000000002</v>
      </c>
      <c r="AC493" s="7">
        <v>748.97292684294598</v>
      </c>
    </row>
    <row r="494" spans="1:29" x14ac:dyDescent="0.45">
      <c r="A494">
        <v>43</v>
      </c>
      <c r="B494">
        <v>30</v>
      </c>
      <c r="C494" s="2">
        <v>5.8</v>
      </c>
      <c r="D494" s="2">
        <v>325</v>
      </c>
      <c r="E494" s="2">
        <v>3</v>
      </c>
      <c r="F494" s="2">
        <v>3</v>
      </c>
      <c r="G494" s="2">
        <v>3</v>
      </c>
      <c r="H494" s="2">
        <v>3</v>
      </c>
      <c r="I494" s="2">
        <v>0</v>
      </c>
      <c r="J494" s="2">
        <v>10</v>
      </c>
      <c r="K494" s="2">
        <v>0</v>
      </c>
      <c r="L494" s="2">
        <v>5</v>
      </c>
      <c r="M494" s="2">
        <v>13.8</v>
      </c>
      <c r="N494" s="2">
        <v>0</v>
      </c>
      <c r="O494" s="2">
        <v>4</v>
      </c>
      <c r="P494" s="2">
        <v>0</v>
      </c>
      <c r="Q494" s="2">
        <v>0</v>
      </c>
      <c r="R494" s="2">
        <v>0</v>
      </c>
      <c r="S494" s="2">
        <v>30</v>
      </c>
      <c r="T494" s="2">
        <v>0</v>
      </c>
      <c r="U494" s="2">
        <v>0</v>
      </c>
      <c r="V494" s="2">
        <v>0</v>
      </c>
      <c r="W494" s="2">
        <v>5</v>
      </c>
      <c r="Y494" s="2">
        <v>1791.0407333333333</v>
      </c>
      <c r="Z494" s="2">
        <v>80.096989083568815</v>
      </c>
      <c r="AB494" s="7">
        <v>140.036</v>
      </c>
      <c r="AC494" s="7">
        <v>78.186943151972244</v>
      </c>
    </row>
    <row r="495" spans="1:29" x14ac:dyDescent="0.45">
      <c r="A495">
        <v>43</v>
      </c>
      <c r="B495">
        <v>31</v>
      </c>
      <c r="C495" s="2">
        <v>5.8</v>
      </c>
      <c r="D495" s="2">
        <v>325</v>
      </c>
      <c r="E495" s="2">
        <v>3</v>
      </c>
      <c r="F495" s="2">
        <v>3</v>
      </c>
      <c r="G495" s="2">
        <v>3</v>
      </c>
      <c r="H495" s="2">
        <v>3</v>
      </c>
      <c r="I495" s="2">
        <v>0</v>
      </c>
      <c r="J495" s="2">
        <v>10</v>
      </c>
      <c r="K495" s="2">
        <v>0</v>
      </c>
      <c r="L495" s="2">
        <v>5</v>
      </c>
      <c r="M495" s="2">
        <v>13.8</v>
      </c>
      <c r="N495" s="2">
        <v>0</v>
      </c>
      <c r="O495" s="2">
        <v>4</v>
      </c>
      <c r="P495" s="2">
        <v>0</v>
      </c>
      <c r="Q495" s="2">
        <v>0</v>
      </c>
      <c r="R495" s="2">
        <v>0</v>
      </c>
      <c r="S495" s="2">
        <v>30</v>
      </c>
      <c r="T495" s="2">
        <v>0</v>
      </c>
      <c r="U495" s="2">
        <v>0</v>
      </c>
      <c r="V495" s="2">
        <v>0</v>
      </c>
      <c r="W495" s="2">
        <v>10</v>
      </c>
      <c r="Y495" s="2">
        <v>1961.0933666666667</v>
      </c>
      <c r="Z495" s="2">
        <v>133.18852428784291</v>
      </c>
      <c r="AB495" s="7">
        <v>143.636</v>
      </c>
      <c r="AC495" s="7">
        <v>73.242815687119844</v>
      </c>
    </row>
    <row r="496" spans="1:29" x14ac:dyDescent="0.45">
      <c r="A496">
        <v>44</v>
      </c>
      <c r="B496">
        <v>1</v>
      </c>
      <c r="C496" s="2">
        <v>4</v>
      </c>
      <c r="D496" s="2">
        <v>362</v>
      </c>
      <c r="E496" s="2">
        <v>5</v>
      </c>
      <c r="F496" s="2">
        <v>3.5833333333333335</v>
      </c>
      <c r="G496" s="2">
        <v>3.5833333333333335</v>
      </c>
      <c r="H496" s="2">
        <v>3.5833333333333335</v>
      </c>
      <c r="I496" s="2">
        <v>0</v>
      </c>
      <c r="J496" s="2">
        <v>0</v>
      </c>
      <c r="K496" s="2">
        <v>0</v>
      </c>
      <c r="L496" s="2">
        <v>5</v>
      </c>
      <c r="M496" s="2">
        <v>10</v>
      </c>
      <c r="N496" s="2">
        <v>0</v>
      </c>
      <c r="O496" s="2">
        <v>4</v>
      </c>
      <c r="P496" s="2">
        <v>0</v>
      </c>
      <c r="Q496" s="2">
        <v>0</v>
      </c>
      <c r="R496" s="2">
        <v>0</v>
      </c>
      <c r="S496" s="2">
        <v>30</v>
      </c>
      <c r="T496" s="2">
        <v>0</v>
      </c>
      <c r="U496" s="2">
        <v>0</v>
      </c>
      <c r="V496" s="2">
        <v>0</v>
      </c>
      <c r="W496" s="2">
        <v>0</v>
      </c>
      <c r="Y496" s="2">
        <v>1353.5986666666665</v>
      </c>
      <c r="Z496" s="2">
        <v>68.803952675506466</v>
      </c>
      <c r="AB496" s="7">
        <v>168.18166666666667</v>
      </c>
      <c r="AC496" s="7">
        <v>124.24780757270253</v>
      </c>
    </row>
    <row r="497" spans="1:29" x14ac:dyDescent="0.45">
      <c r="A497">
        <v>44</v>
      </c>
      <c r="B497">
        <v>2</v>
      </c>
      <c r="C497" s="2">
        <v>4</v>
      </c>
      <c r="D497" s="2">
        <v>362</v>
      </c>
      <c r="E497" s="2">
        <v>5</v>
      </c>
      <c r="F497" s="2">
        <v>3.5833333333333335</v>
      </c>
      <c r="G497" s="2">
        <v>3.5833333333333335</v>
      </c>
      <c r="H497" s="2">
        <v>3.5833333333333335</v>
      </c>
      <c r="I497" s="2">
        <v>0</v>
      </c>
      <c r="J497" s="2">
        <v>10</v>
      </c>
      <c r="K497" s="2">
        <v>0</v>
      </c>
      <c r="L497" s="2">
        <v>5</v>
      </c>
      <c r="M497" s="2">
        <v>10</v>
      </c>
      <c r="N497" s="2">
        <v>0</v>
      </c>
      <c r="O497" s="2">
        <v>4</v>
      </c>
      <c r="P497" s="2">
        <v>0</v>
      </c>
      <c r="Q497" s="2">
        <v>0</v>
      </c>
      <c r="R497" s="2">
        <v>0</v>
      </c>
      <c r="S497" s="2">
        <v>30</v>
      </c>
      <c r="T497" s="2">
        <v>75</v>
      </c>
      <c r="U497" s="2">
        <v>0</v>
      </c>
      <c r="V497" s="2">
        <v>0</v>
      </c>
      <c r="W497" s="2">
        <v>0</v>
      </c>
      <c r="Y497" s="2">
        <v>1646.4693666666665</v>
      </c>
      <c r="Z497" s="2">
        <v>181.36402317059279</v>
      </c>
      <c r="AB497" s="7">
        <v>177.96166666666667</v>
      </c>
      <c r="AC497" s="7">
        <v>108.0868373682264</v>
      </c>
    </row>
    <row r="498" spans="1:29" x14ac:dyDescent="0.45">
      <c r="A498">
        <v>44</v>
      </c>
      <c r="B498">
        <v>3</v>
      </c>
      <c r="C498" s="2">
        <v>6</v>
      </c>
      <c r="D498" s="2">
        <v>362</v>
      </c>
      <c r="E498" s="2">
        <v>5</v>
      </c>
      <c r="F498" s="2">
        <v>3.5833333333333335</v>
      </c>
      <c r="G498" s="2">
        <v>3.5833333333333335</v>
      </c>
      <c r="H498" s="2">
        <v>3.5833333333333335</v>
      </c>
      <c r="I498" s="2">
        <v>0</v>
      </c>
      <c r="J498" s="2">
        <v>10</v>
      </c>
      <c r="K498" s="2">
        <v>0</v>
      </c>
      <c r="L498" s="2">
        <v>5</v>
      </c>
      <c r="M498" s="2">
        <v>15</v>
      </c>
      <c r="N498" s="2">
        <v>0</v>
      </c>
      <c r="O498" s="2">
        <v>4</v>
      </c>
      <c r="P498" s="2">
        <v>0</v>
      </c>
      <c r="Q498" s="2">
        <v>0</v>
      </c>
      <c r="R498" s="2">
        <v>0</v>
      </c>
      <c r="S498" s="2">
        <v>30</v>
      </c>
      <c r="T498" s="2">
        <v>75</v>
      </c>
      <c r="U498" s="2">
        <v>0</v>
      </c>
      <c r="V498" s="2">
        <v>0</v>
      </c>
      <c r="W498" s="2">
        <v>0</v>
      </c>
      <c r="Y498" s="2">
        <v>2092.6783</v>
      </c>
      <c r="Z498" s="2">
        <v>77.531784254910633</v>
      </c>
      <c r="AB498" s="7">
        <v>178.67166666666665</v>
      </c>
      <c r="AC498" s="7">
        <v>85.379423424358464</v>
      </c>
    </row>
    <row r="499" spans="1:29" x14ac:dyDescent="0.45">
      <c r="A499">
        <v>44</v>
      </c>
      <c r="B499">
        <v>4</v>
      </c>
      <c r="C499" s="2">
        <v>4</v>
      </c>
      <c r="D499" s="2">
        <v>362</v>
      </c>
      <c r="E499" s="2">
        <v>5</v>
      </c>
      <c r="F499" s="2">
        <v>3.5833333333333335</v>
      </c>
      <c r="G499" s="2">
        <v>3.5833333333333335</v>
      </c>
      <c r="H499" s="2">
        <v>3.5833333333333335</v>
      </c>
      <c r="I499" s="2">
        <v>0</v>
      </c>
      <c r="J499" s="2">
        <v>10</v>
      </c>
      <c r="K499" s="2">
        <v>0</v>
      </c>
      <c r="L499" s="2">
        <v>5</v>
      </c>
      <c r="M499" s="2">
        <v>10</v>
      </c>
      <c r="N499" s="2">
        <v>0</v>
      </c>
      <c r="O499" s="2">
        <v>0</v>
      </c>
      <c r="P499" s="2">
        <v>0</v>
      </c>
      <c r="Q499" s="2">
        <v>0</v>
      </c>
      <c r="R499" s="2">
        <v>0</v>
      </c>
      <c r="S499" s="2">
        <v>30</v>
      </c>
      <c r="T499" s="2">
        <v>75</v>
      </c>
      <c r="U499" s="2">
        <v>0</v>
      </c>
      <c r="V499" s="2">
        <v>0</v>
      </c>
      <c r="W499" s="2">
        <v>0</v>
      </c>
      <c r="Y499" s="2">
        <v>1970.3108666666667</v>
      </c>
      <c r="Z499" s="2">
        <v>202.34320843878928</v>
      </c>
      <c r="AB499" s="7">
        <v>177.88166666666666</v>
      </c>
      <c r="AC499" s="7">
        <v>90.281015892483694</v>
      </c>
    </row>
    <row r="500" spans="1:29" x14ac:dyDescent="0.45">
      <c r="A500">
        <v>44</v>
      </c>
      <c r="B500">
        <v>5</v>
      </c>
      <c r="C500" s="2">
        <v>6</v>
      </c>
      <c r="D500" s="2">
        <v>362</v>
      </c>
      <c r="E500" s="2">
        <v>5</v>
      </c>
      <c r="F500" s="2">
        <v>3.5833333333333335</v>
      </c>
      <c r="G500" s="2">
        <v>3.5833333333333335</v>
      </c>
      <c r="H500" s="2">
        <v>3.5833333333333335</v>
      </c>
      <c r="I500" s="2">
        <v>0</v>
      </c>
      <c r="J500" s="2">
        <v>10</v>
      </c>
      <c r="K500" s="2">
        <v>0</v>
      </c>
      <c r="L500" s="2">
        <v>5</v>
      </c>
      <c r="M500" s="2">
        <v>15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>
        <v>30</v>
      </c>
      <c r="T500" s="2">
        <v>75</v>
      </c>
      <c r="U500" s="2">
        <v>0</v>
      </c>
      <c r="V500" s="2">
        <v>0</v>
      </c>
      <c r="W500" s="2">
        <v>0</v>
      </c>
      <c r="Y500" s="2">
        <v>2092.0637999999999</v>
      </c>
      <c r="Z500" s="2">
        <v>220.35843192607811</v>
      </c>
      <c r="AB500" s="7">
        <v>178.59166666666664</v>
      </c>
      <c r="AC500" s="7">
        <v>85.366262093281591</v>
      </c>
    </row>
    <row r="501" spans="1:29" x14ac:dyDescent="0.45">
      <c r="A501">
        <v>44</v>
      </c>
      <c r="B501">
        <v>6</v>
      </c>
      <c r="C501" s="2">
        <v>6</v>
      </c>
      <c r="D501" s="2">
        <v>362</v>
      </c>
      <c r="E501" s="2">
        <v>3</v>
      </c>
      <c r="F501" s="2">
        <f>($E501/5)*3.58</f>
        <v>2.1480000000000001</v>
      </c>
      <c r="G501" s="2">
        <f t="shared" ref="G501:H506" si="15">($E501/5)*3.58</f>
        <v>2.1480000000000001</v>
      </c>
      <c r="H501" s="2">
        <f t="shared" si="15"/>
        <v>2.1480000000000001</v>
      </c>
      <c r="I501" s="2">
        <v>0</v>
      </c>
      <c r="J501" s="2">
        <v>10</v>
      </c>
      <c r="K501" s="2">
        <v>0</v>
      </c>
      <c r="L501" s="2">
        <v>5</v>
      </c>
      <c r="M501" s="2">
        <v>15</v>
      </c>
      <c r="N501" s="2">
        <v>0</v>
      </c>
      <c r="O501" s="2">
        <v>4</v>
      </c>
      <c r="P501" s="2">
        <v>0</v>
      </c>
      <c r="Q501" s="2">
        <v>0</v>
      </c>
      <c r="R501" s="2">
        <v>0</v>
      </c>
      <c r="S501" s="2">
        <v>50</v>
      </c>
      <c r="T501" s="2">
        <v>75</v>
      </c>
      <c r="U501" s="2">
        <v>0</v>
      </c>
      <c r="V501" s="2">
        <v>0</v>
      </c>
      <c r="W501" s="2">
        <v>0</v>
      </c>
      <c r="Y501" s="2">
        <v>2445.2374333333332</v>
      </c>
      <c r="Z501" s="2">
        <v>181.27622239097801</v>
      </c>
      <c r="AB501" s="7">
        <v>132.17016000000001</v>
      </c>
      <c r="AC501" s="7">
        <v>54.052076169890142</v>
      </c>
    </row>
    <row r="502" spans="1:29" x14ac:dyDescent="0.45">
      <c r="A502">
        <v>44</v>
      </c>
      <c r="B502">
        <v>7</v>
      </c>
      <c r="C502" s="2">
        <v>6</v>
      </c>
      <c r="D502" s="2">
        <v>362</v>
      </c>
      <c r="E502" s="2">
        <v>3</v>
      </c>
      <c r="F502" s="2">
        <f t="shared" ref="F502:F506" si="16">($E502/5)*3.58</f>
        <v>2.1480000000000001</v>
      </c>
      <c r="G502" s="2">
        <f t="shared" si="15"/>
        <v>2.1480000000000001</v>
      </c>
      <c r="H502" s="2">
        <f t="shared" si="15"/>
        <v>2.1480000000000001</v>
      </c>
      <c r="I502" s="2">
        <v>0</v>
      </c>
      <c r="J502" s="2">
        <v>10</v>
      </c>
      <c r="K502" s="2">
        <v>0</v>
      </c>
      <c r="L502" s="2">
        <v>5</v>
      </c>
      <c r="M502" s="2">
        <v>15</v>
      </c>
      <c r="N502" s="2">
        <v>0</v>
      </c>
      <c r="O502" s="2">
        <v>4</v>
      </c>
      <c r="P502" s="2">
        <v>0</v>
      </c>
      <c r="Q502" s="2">
        <v>0</v>
      </c>
      <c r="R502" s="2">
        <v>0</v>
      </c>
      <c r="S502" s="2">
        <v>50</v>
      </c>
      <c r="T502" s="2">
        <v>75</v>
      </c>
      <c r="U502" s="2">
        <v>1</v>
      </c>
      <c r="V502" s="2">
        <v>0</v>
      </c>
      <c r="W502" s="2">
        <v>0</v>
      </c>
      <c r="Y502" s="2">
        <v>2086.0007333333338</v>
      </c>
      <c r="Z502" s="2">
        <v>230.35559580887829</v>
      </c>
      <c r="AB502" s="7">
        <v>133.04016000000001</v>
      </c>
      <c r="AC502" s="7">
        <v>63.777618997960708</v>
      </c>
    </row>
    <row r="503" spans="1:29" x14ac:dyDescent="0.45">
      <c r="A503">
        <v>44</v>
      </c>
      <c r="B503">
        <v>8</v>
      </c>
      <c r="C503" s="2">
        <v>6</v>
      </c>
      <c r="D503" s="2">
        <v>362</v>
      </c>
      <c r="E503" s="2">
        <v>3</v>
      </c>
      <c r="F503" s="2">
        <f t="shared" si="16"/>
        <v>2.1480000000000001</v>
      </c>
      <c r="G503" s="2">
        <f t="shared" si="15"/>
        <v>2.1480000000000001</v>
      </c>
      <c r="H503" s="2">
        <f t="shared" si="15"/>
        <v>2.1480000000000001</v>
      </c>
      <c r="I503" s="2">
        <v>0</v>
      </c>
      <c r="J503" s="2">
        <v>10</v>
      </c>
      <c r="K503" s="2">
        <v>0</v>
      </c>
      <c r="L503" s="2">
        <v>5</v>
      </c>
      <c r="M503" s="2">
        <v>15</v>
      </c>
      <c r="N503" s="2">
        <v>0</v>
      </c>
      <c r="O503" s="2">
        <v>4</v>
      </c>
      <c r="P503" s="2">
        <v>0</v>
      </c>
      <c r="Q503" s="2">
        <v>0</v>
      </c>
      <c r="R503" s="2">
        <v>0</v>
      </c>
      <c r="S503" s="2">
        <v>50</v>
      </c>
      <c r="T503" s="2">
        <v>75</v>
      </c>
      <c r="U503" s="2">
        <v>2</v>
      </c>
      <c r="V503" s="2">
        <v>0</v>
      </c>
      <c r="W503" s="2">
        <v>0</v>
      </c>
      <c r="Y503" s="2">
        <v>2147.6965333333333</v>
      </c>
      <c r="Z503" s="2">
        <v>110.0052034081267</v>
      </c>
      <c r="AB503" s="7">
        <v>133.91016000000002</v>
      </c>
      <c r="AC503" s="7">
        <v>62.350596521271427</v>
      </c>
    </row>
    <row r="504" spans="1:29" x14ac:dyDescent="0.45">
      <c r="A504">
        <v>44</v>
      </c>
      <c r="B504">
        <v>9</v>
      </c>
      <c r="C504" s="2">
        <v>8</v>
      </c>
      <c r="D504" s="2">
        <v>362</v>
      </c>
      <c r="E504" s="2">
        <v>3</v>
      </c>
      <c r="F504" s="2">
        <f t="shared" si="16"/>
        <v>2.1480000000000001</v>
      </c>
      <c r="G504" s="2">
        <f t="shared" si="15"/>
        <v>2.1480000000000001</v>
      </c>
      <c r="H504" s="2">
        <f t="shared" si="15"/>
        <v>2.1480000000000001</v>
      </c>
      <c r="I504" s="2">
        <v>0</v>
      </c>
      <c r="J504" s="2">
        <v>10</v>
      </c>
      <c r="K504" s="2">
        <v>0</v>
      </c>
      <c r="L504" s="2">
        <v>5</v>
      </c>
      <c r="M504" s="2">
        <v>15</v>
      </c>
      <c r="N504" s="2">
        <v>0</v>
      </c>
      <c r="O504" s="2">
        <v>4</v>
      </c>
      <c r="P504" s="2">
        <v>0</v>
      </c>
      <c r="Q504" s="2">
        <v>0</v>
      </c>
      <c r="R504" s="2">
        <v>0</v>
      </c>
      <c r="S504" s="2">
        <v>50</v>
      </c>
      <c r="T504" s="2">
        <v>75</v>
      </c>
      <c r="U504" s="2">
        <v>0</v>
      </c>
      <c r="V504" s="2">
        <v>0</v>
      </c>
      <c r="W504" s="2">
        <v>0</v>
      </c>
      <c r="Y504" s="2">
        <v>2405.2129999999997</v>
      </c>
      <c r="Z504" s="2">
        <v>136.1461881602639</v>
      </c>
      <c r="AB504" s="7">
        <v>132.43016</v>
      </c>
      <c r="AC504" s="7">
        <v>55.059639208668848</v>
      </c>
    </row>
    <row r="505" spans="1:29" x14ac:dyDescent="0.45">
      <c r="A505">
        <v>44</v>
      </c>
      <c r="B505">
        <v>10</v>
      </c>
      <c r="C505" s="2">
        <v>8</v>
      </c>
      <c r="D505" s="2">
        <v>362</v>
      </c>
      <c r="E505" s="2">
        <v>3</v>
      </c>
      <c r="F505" s="2">
        <f t="shared" si="16"/>
        <v>2.1480000000000001</v>
      </c>
      <c r="G505" s="2">
        <f t="shared" si="15"/>
        <v>2.1480000000000001</v>
      </c>
      <c r="H505" s="2">
        <f t="shared" si="15"/>
        <v>2.1480000000000001</v>
      </c>
      <c r="I505" s="2">
        <v>0</v>
      </c>
      <c r="J505" s="2">
        <v>10</v>
      </c>
      <c r="K505" s="2">
        <v>0</v>
      </c>
      <c r="L505" s="2">
        <v>5</v>
      </c>
      <c r="M505" s="2">
        <v>15</v>
      </c>
      <c r="N505" s="2">
        <v>0</v>
      </c>
      <c r="O505" s="2">
        <v>4</v>
      </c>
      <c r="P505" s="2">
        <v>0</v>
      </c>
      <c r="Q505" s="2">
        <v>0</v>
      </c>
      <c r="R505" s="2">
        <v>0</v>
      </c>
      <c r="S505" s="2">
        <v>50</v>
      </c>
      <c r="T505" s="2">
        <v>75</v>
      </c>
      <c r="U505" s="2">
        <v>1</v>
      </c>
      <c r="V505" s="2">
        <v>0</v>
      </c>
      <c r="W505" s="2">
        <v>0</v>
      </c>
      <c r="Y505" s="2">
        <v>2404.3117333333334</v>
      </c>
      <c r="Z505" s="2">
        <v>162.21693551914777</v>
      </c>
      <c r="AB505" s="7">
        <v>133.30016000000001</v>
      </c>
      <c r="AC505" s="7">
        <v>55.442128469419771</v>
      </c>
    </row>
    <row r="506" spans="1:29" x14ac:dyDescent="0.45">
      <c r="A506">
        <v>44</v>
      </c>
      <c r="B506">
        <v>11</v>
      </c>
      <c r="C506" s="2">
        <v>8</v>
      </c>
      <c r="D506" s="2">
        <v>362</v>
      </c>
      <c r="E506" s="2">
        <v>3</v>
      </c>
      <c r="F506" s="2">
        <f t="shared" si="16"/>
        <v>2.1480000000000001</v>
      </c>
      <c r="G506" s="2">
        <f t="shared" si="15"/>
        <v>2.1480000000000001</v>
      </c>
      <c r="H506" s="2">
        <f t="shared" si="15"/>
        <v>2.1480000000000001</v>
      </c>
      <c r="I506" s="2">
        <v>0</v>
      </c>
      <c r="J506" s="2">
        <v>10</v>
      </c>
      <c r="K506" s="2">
        <v>0</v>
      </c>
      <c r="L506" s="2">
        <v>5</v>
      </c>
      <c r="M506" s="2">
        <v>15</v>
      </c>
      <c r="N506" s="2">
        <v>0</v>
      </c>
      <c r="O506" s="2">
        <v>4</v>
      </c>
      <c r="P506" s="2">
        <v>0</v>
      </c>
      <c r="Q506" s="2">
        <v>0</v>
      </c>
      <c r="R506" s="2">
        <v>0</v>
      </c>
      <c r="S506" s="2">
        <v>50</v>
      </c>
      <c r="T506" s="2">
        <v>75</v>
      </c>
      <c r="U506" s="2">
        <v>2</v>
      </c>
      <c r="V506" s="2">
        <v>0</v>
      </c>
      <c r="W506" s="2">
        <v>0</v>
      </c>
      <c r="Y506" s="2">
        <v>2290.6292333333336</v>
      </c>
      <c r="Z506" s="2">
        <v>82.451276472916618</v>
      </c>
      <c r="AB506" s="7">
        <v>134.17016000000001</v>
      </c>
      <c r="AC506" s="7">
        <v>58.573495023790912</v>
      </c>
    </row>
    <row r="507" spans="1:29" x14ac:dyDescent="0.45">
      <c r="A507">
        <v>44</v>
      </c>
      <c r="B507">
        <v>12</v>
      </c>
      <c r="C507" s="2">
        <v>6</v>
      </c>
      <c r="D507" s="2">
        <v>362</v>
      </c>
      <c r="E507" s="2">
        <v>5</v>
      </c>
      <c r="F507" s="2">
        <v>3.5833333333333335</v>
      </c>
      <c r="G507" s="2">
        <v>3.5833333333333335</v>
      </c>
      <c r="H507" s="2">
        <v>3.5833333333333335</v>
      </c>
      <c r="I507" s="2">
        <v>0</v>
      </c>
      <c r="J507" s="2">
        <v>10</v>
      </c>
      <c r="K507" s="2">
        <v>0</v>
      </c>
      <c r="L507" s="2">
        <v>5</v>
      </c>
      <c r="M507" s="2">
        <v>15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30</v>
      </c>
      <c r="T507" s="2">
        <v>75</v>
      </c>
      <c r="U507" s="2">
        <v>1</v>
      </c>
      <c r="V507" s="2">
        <v>0</v>
      </c>
      <c r="W507" s="2">
        <v>0</v>
      </c>
      <c r="Y507" s="2">
        <v>1470.5584999999999</v>
      </c>
      <c r="Z507" s="2">
        <v>252.7475776104898</v>
      </c>
      <c r="AB507" s="7">
        <v>179.46166666666664</v>
      </c>
      <c r="AC507" s="7">
        <v>122.03640090935973</v>
      </c>
    </row>
    <row r="508" spans="1:29" x14ac:dyDescent="0.45">
      <c r="A508">
        <v>44</v>
      </c>
      <c r="B508">
        <v>13</v>
      </c>
      <c r="C508" s="2">
        <v>4</v>
      </c>
      <c r="D508" s="2">
        <v>362</v>
      </c>
      <c r="E508" s="2">
        <v>5</v>
      </c>
      <c r="F508" s="2">
        <v>3.5833333333333335</v>
      </c>
      <c r="G508" s="2">
        <v>3.5833333333333335</v>
      </c>
      <c r="H508" s="2">
        <v>3.5833333333333335</v>
      </c>
      <c r="I508" s="2">
        <v>0</v>
      </c>
      <c r="J508" s="2">
        <v>10</v>
      </c>
      <c r="K508" s="2">
        <v>0</v>
      </c>
      <c r="L508" s="2">
        <v>5</v>
      </c>
      <c r="M508" s="2">
        <v>1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30</v>
      </c>
      <c r="T508" s="2">
        <v>75</v>
      </c>
      <c r="U508" s="2">
        <v>1</v>
      </c>
      <c r="V508" s="2">
        <v>0</v>
      </c>
      <c r="W508" s="2">
        <v>0</v>
      </c>
      <c r="Y508" s="2">
        <v>1852.6136333333332</v>
      </c>
      <c r="Z508" s="2">
        <v>178.05815169085446</v>
      </c>
      <c r="AB508" s="7">
        <v>178.75166666666667</v>
      </c>
      <c r="AC508" s="7">
        <v>96.486209239994622</v>
      </c>
    </row>
    <row r="509" spans="1:29" x14ac:dyDescent="0.45">
      <c r="A509">
        <v>44</v>
      </c>
      <c r="B509">
        <v>14</v>
      </c>
      <c r="C509" s="2">
        <v>4</v>
      </c>
      <c r="D509" s="2">
        <v>362</v>
      </c>
      <c r="E509" s="2">
        <v>5</v>
      </c>
      <c r="F509" s="2">
        <v>3.5833333333333335</v>
      </c>
      <c r="G509" s="2">
        <v>3.5833333333333335</v>
      </c>
      <c r="H509" s="2">
        <v>3.5833333333333335</v>
      </c>
      <c r="I509" s="2">
        <v>0</v>
      </c>
      <c r="J509" s="2">
        <v>10</v>
      </c>
      <c r="K509" s="2">
        <v>0</v>
      </c>
      <c r="L509" s="2">
        <v>5</v>
      </c>
      <c r="M509" s="2">
        <v>15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30</v>
      </c>
      <c r="T509" s="2">
        <v>75</v>
      </c>
      <c r="U509" s="2">
        <v>1</v>
      </c>
      <c r="V509" s="2">
        <v>0</v>
      </c>
      <c r="W509" s="2">
        <v>0</v>
      </c>
      <c r="Y509" s="2">
        <v>1561.3815999999999</v>
      </c>
      <c r="Z509" s="2">
        <v>121.35782265272402</v>
      </c>
      <c r="AB509" s="7">
        <v>179.20166666666665</v>
      </c>
      <c r="AC509" s="7">
        <v>114.771217149393</v>
      </c>
    </row>
    <row r="510" spans="1:29" x14ac:dyDescent="0.45">
      <c r="A510">
        <v>44</v>
      </c>
      <c r="B510">
        <v>15</v>
      </c>
      <c r="C510" s="2">
        <v>4</v>
      </c>
      <c r="D510" s="2">
        <v>362</v>
      </c>
      <c r="E510" s="2">
        <v>5</v>
      </c>
      <c r="F510" s="2">
        <v>3.5833333333333335</v>
      </c>
      <c r="G510" s="2">
        <v>3.5833333333333335</v>
      </c>
      <c r="H510" s="2">
        <v>3.5833333333333335</v>
      </c>
      <c r="I510" s="2">
        <v>0</v>
      </c>
      <c r="J510" s="2">
        <v>10</v>
      </c>
      <c r="K510" s="2">
        <v>0</v>
      </c>
      <c r="L510" s="2">
        <v>5</v>
      </c>
      <c r="M510" s="2">
        <v>20</v>
      </c>
      <c r="N510" s="2">
        <v>0</v>
      </c>
      <c r="O510" s="2">
        <v>0</v>
      </c>
      <c r="P510" s="2">
        <v>0</v>
      </c>
      <c r="Q510" s="2">
        <v>0</v>
      </c>
      <c r="R510" s="2">
        <v>0</v>
      </c>
      <c r="S510" s="2">
        <v>30</v>
      </c>
      <c r="T510" s="2">
        <v>75</v>
      </c>
      <c r="U510" s="2">
        <v>1</v>
      </c>
      <c r="V510" s="2">
        <v>0</v>
      </c>
      <c r="W510" s="2">
        <v>0</v>
      </c>
      <c r="Y510" s="2">
        <v>1237.8268666666665</v>
      </c>
      <c r="Z510" s="2">
        <v>296.92121977407248</v>
      </c>
      <c r="AB510" s="7">
        <v>179.65166666666667</v>
      </c>
      <c r="AC510" s="7">
        <v>145.13472885788067</v>
      </c>
    </row>
    <row r="511" spans="1:29" x14ac:dyDescent="0.45">
      <c r="A511">
        <v>44</v>
      </c>
      <c r="B511">
        <v>16</v>
      </c>
      <c r="C511" s="2">
        <v>6</v>
      </c>
      <c r="D511" s="2">
        <v>362</v>
      </c>
      <c r="E511" s="2">
        <v>5</v>
      </c>
      <c r="F511" s="2">
        <v>3.5833333333333335</v>
      </c>
      <c r="G511" s="2">
        <v>3.5833333333333335</v>
      </c>
      <c r="H511" s="2">
        <v>3.5833333333333335</v>
      </c>
      <c r="I511" s="2">
        <v>0</v>
      </c>
      <c r="J511" s="2">
        <v>10</v>
      </c>
      <c r="K511" s="2">
        <v>0</v>
      </c>
      <c r="L511" s="2">
        <v>5</v>
      </c>
      <c r="M511" s="2">
        <v>10</v>
      </c>
      <c r="N511" s="2">
        <v>0</v>
      </c>
      <c r="O511" s="2">
        <v>0</v>
      </c>
      <c r="P511" s="2">
        <v>0</v>
      </c>
      <c r="Q511" s="2">
        <v>0</v>
      </c>
      <c r="R511" s="2">
        <v>0</v>
      </c>
      <c r="S511" s="2">
        <v>30</v>
      </c>
      <c r="T511" s="2">
        <v>75</v>
      </c>
      <c r="U511" s="2">
        <v>1</v>
      </c>
      <c r="V511" s="2">
        <v>0</v>
      </c>
      <c r="W511" s="2">
        <v>0</v>
      </c>
      <c r="Y511" s="2">
        <v>2197.1842666666666</v>
      </c>
      <c r="Z511" s="2">
        <v>164.65684688479655</v>
      </c>
      <c r="AB511" s="7">
        <v>179.01166666666666</v>
      </c>
      <c r="AC511" s="7">
        <v>81.473215233897534</v>
      </c>
    </row>
    <row r="512" spans="1:29" x14ac:dyDescent="0.45">
      <c r="A512">
        <v>44</v>
      </c>
      <c r="B512">
        <v>17</v>
      </c>
      <c r="C512" s="2">
        <v>6</v>
      </c>
      <c r="D512" s="2">
        <v>362</v>
      </c>
      <c r="E512" s="2">
        <v>5</v>
      </c>
      <c r="F512" s="2">
        <v>3.5833333333333335</v>
      </c>
      <c r="G512" s="2">
        <v>3.5833333333333335</v>
      </c>
      <c r="H512" s="2">
        <v>3.5833333333333335</v>
      </c>
      <c r="I512" s="2">
        <v>0</v>
      </c>
      <c r="J512" s="2">
        <v>10</v>
      </c>
      <c r="K512" s="2">
        <v>0</v>
      </c>
      <c r="L512" s="2">
        <v>5</v>
      </c>
      <c r="M512" s="2">
        <v>20</v>
      </c>
      <c r="N512" s="2">
        <v>0</v>
      </c>
      <c r="O512" s="2">
        <v>0</v>
      </c>
      <c r="P512" s="2">
        <v>0</v>
      </c>
      <c r="Q512" s="2">
        <v>0</v>
      </c>
      <c r="R512" s="2">
        <v>0</v>
      </c>
      <c r="S512" s="2">
        <v>30</v>
      </c>
      <c r="T512" s="2">
        <v>75</v>
      </c>
      <c r="U512" s="2">
        <v>1</v>
      </c>
      <c r="V512" s="2">
        <v>0</v>
      </c>
      <c r="W512" s="2">
        <v>0</v>
      </c>
      <c r="Y512" s="2">
        <v>1984.731133333333</v>
      </c>
      <c r="Z512" s="2">
        <v>287.61515663452684</v>
      </c>
      <c r="AB512" s="7">
        <v>179.91166666666666</v>
      </c>
      <c r="AC512" s="7">
        <v>90.647878518692394</v>
      </c>
    </row>
    <row r="513" spans="1:29" x14ac:dyDescent="0.45">
      <c r="A513">
        <v>44</v>
      </c>
      <c r="B513">
        <v>18</v>
      </c>
      <c r="C513" s="2">
        <v>8</v>
      </c>
      <c r="D513" s="2">
        <v>362</v>
      </c>
      <c r="E513" s="2">
        <v>5</v>
      </c>
      <c r="F513" s="2">
        <v>3.5833333333333335</v>
      </c>
      <c r="G513" s="2">
        <v>3.5833333333333335</v>
      </c>
      <c r="H513" s="2">
        <v>3.5833333333333335</v>
      </c>
      <c r="I513" s="2">
        <v>0</v>
      </c>
      <c r="J513" s="2">
        <v>10</v>
      </c>
      <c r="K513" s="2">
        <v>0</v>
      </c>
      <c r="L513" s="2">
        <v>5</v>
      </c>
      <c r="M513" s="2">
        <v>10</v>
      </c>
      <c r="N513" s="2">
        <v>0</v>
      </c>
      <c r="O513" s="2">
        <v>0</v>
      </c>
      <c r="P513" s="2">
        <v>0</v>
      </c>
      <c r="Q513" s="2">
        <v>0</v>
      </c>
      <c r="R513" s="2">
        <v>0</v>
      </c>
      <c r="S513" s="2">
        <v>30</v>
      </c>
      <c r="T513" s="2">
        <v>75</v>
      </c>
      <c r="U513" s="2">
        <v>1</v>
      </c>
      <c r="V513" s="2">
        <v>0</v>
      </c>
      <c r="W513" s="2">
        <v>0</v>
      </c>
      <c r="Y513" s="2">
        <v>1800.5449999999998</v>
      </c>
      <c r="Z513" s="2">
        <v>152.03937094358159</v>
      </c>
      <c r="AB513" s="7">
        <v>179.27166666666668</v>
      </c>
      <c r="AC513" s="7">
        <v>99.565224233033163</v>
      </c>
    </row>
    <row r="514" spans="1:29" x14ac:dyDescent="0.45">
      <c r="A514">
        <v>44</v>
      </c>
      <c r="B514">
        <v>19</v>
      </c>
      <c r="C514" s="2">
        <v>8</v>
      </c>
      <c r="D514" s="2">
        <v>362</v>
      </c>
      <c r="E514" s="2">
        <v>5</v>
      </c>
      <c r="F514" s="2">
        <v>3.5833333333333335</v>
      </c>
      <c r="G514" s="2">
        <v>3.5833333333333335</v>
      </c>
      <c r="H514" s="2">
        <v>3.5833333333333335</v>
      </c>
      <c r="I514" s="2">
        <v>0</v>
      </c>
      <c r="J514" s="2">
        <v>10</v>
      </c>
      <c r="K514" s="2">
        <v>0</v>
      </c>
      <c r="L514" s="2">
        <v>5</v>
      </c>
      <c r="M514" s="2">
        <v>15</v>
      </c>
      <c r="N514" s="2">
        <v>0</v>
      </c>
      <c r="O514" s="2">
        <v>0</v>
      </c>
      <c r="P514" s="2">
        <v>0</v>
      </c>
      <c r="Q514" s="2">
        <v>0</v>
      </c>
      <c r="R514" s="2">
        <v>0</v>
      </c>
      <c r="S514" s="2">
        <v>30</v>
      </c>
      <c r="T514" s="2">
        <v>75</v>
      </c>
      <c r="U514" s="2">
        <v>1</v>
      </c>
      <c r="V514" s="2">
        <v>0</v>
      </c>
      <c r="W514" s="2">
        <v>0</v>
      </c>
      <c r="Y514" s="2">
        <v>2324.5906</v>
      </c>
      <c r="Z514" s="2">
        <v>333.57964823770442</v>
      </c>
      <c r="AB514" s="7">
        <v>179.72166666666666</v>
      </c>
      <c r="AC514" s="7">
        <v>77.313255360607002</v>
      </c>
    </row>
    <row r="515" spans="1:29" x14ac:dyDescent="0.45">
      <c r="A515">
        <v>44</v>
      </c>
      <c r="B515">
        <v>20</v>
      </c>
      <c r="C515" s="2">
        <v>8</v>
      </c>
      <c r="D515" s="2">
        <v>362</v>
      </c>
      <c r="E515" s="2">
        <v>5</v>
      </c>
      <c r="F515" s="2">
        <v>3.5833333333333335</v>
      </c>
      <c r="G515" s="2">
        <v>3.5833333333333335</v>
      </c>
      <c r="H515" s="2">
        <v>3.5833333333333335</v>
      </c>
      <c r="I515" s="2">
        <v>0</v>
      </c>
      <c r="J515" s="2">
        <v>10</v>
      </c>
      <c r="K515" s="2">
        <v>0</v>
      </c>
      <c r="L515" s="2">
        <v>5</v>
      </c>
      <c r="M515" s="2">
        <v>20</v>
      </c>
      <c r="N515" s="2">
        <v>0</v>
      </c>
      <c r="O515" s="2">
        <v>0</v>
      </c>
      <c r="P515" s="2">
        <v>0</v>
      </c>
      <c r="Q515" s="2">
        <v>0</v>
      </c>
      <c r="R515" s="2">
        <v>0</v>
      </c>
      <c r="S515" s="2">
        <v>30</v>
      </c>
      <c r="T515" s="2">
        <v>75</v>
      </c>
      <c r="U515" s="2">
        <v>1</v>
      </c>
      <c r="V515" s="2">
        <v>0</v>
      </c>
      <c r="W515" s="2">
        <v>0</v>
      </c>
      <c r="Y515" s="2">
        <v>2595.8308999999999</v>
      </c>
      <c r="Z515" s="2">
        <v>9.2355077429450443</v>
      </c>
      <c r="AB515" s="7">
        <v>180.17166666666668</v>
      </c>
      <c r="AC515" s="7">
        <v>69.408090745304975</v>
      </c>
    </row>
    <row r="516" spans="1:29" x14ac:dyDescent="0.45">
      <c r="A516">
        <v>44</v>
      </c>
      <c r="B516">
        <v>21</v>
      </c>
      <c r="C516" s="2">
        <v>10</v>
      </c>
      <c r="D516" s="2">
        <v>362</v>
      </c>
      <c r="E516" s="2">
        <v>5</v>
      </c>
      <c r="F516" s="2">
        <v>3.5833333333333335</v>
      </c>
      <c r="G516" s="2">
        <v>3.5833333333333335</v>
      </c>
      <c r="H516" s="2">
        <v>3.5833333333333335</v>
      </c>
      <c r="I516" s="2">
        <v>0</v>
      </c>
      <c r="J516" s="2">
        <v>10</v>
      </c>
      <c r="K516" s="2">
        <v>0</v>
      </c>
      <c r="L516" s="2">
        <v>5</v>
      </c>
      <c r="M516" s="2">
        <v>1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30</v>
      </c>
      <c r="T516" s="2">
        <v>75</v>
      </c>
      <c r="U516" s="2">
        <v>1</v>
      </c>
      <c r="V516" s="2">
        <v>0</v>
      </c>
      <c r="W516" s="2">
        <v>0</v>
      </c>
      <c r="Y516" s="2">
        <v>2198.5771333333332</v>
      </c>
      <c r="Z516" s="2">
        <v>207.21761260909582</v>
      </c>
      <c r="AB516" s="7">
        <v>179.53166666666667</v>
      </c>
      <c r="AC516" s="7">
        <v>81.658116035471068</v>
      </c>
    </row>
    <row r="517" spans="1:29" x14ac:dyDescent="0.45">
      <c r="A517">
        <v>44</v>
      </c>
      <c r="B517">
        <v>22</v>
      </c>
      <c r="C517" s="2">
        <v>10</v>
      </c>
      <c r="D517" s="2">
        <v>362</v>
      </c>
      <c r="E517" s="2">
        <v>5</v>
      </c>
      <c r="F517" s="2">
        <v>3.5833333333333335</v>
      </c>
      <c r="G517" s="2">
        <v>3.5833333333333335</v>
      </c>
      <c r="H517" s="2">
        <v>3.5833333333333335</v>
      </c>
      <c r="I517" s="2">
        <v>0</v>
      </c>
      <c r="J517" s="2">
        <v>10</v>
      </c>
      <c r="K517" s="2">
        <v>0</v>
      </c>
      <c r="L517" s="2">
        <v>5</v>
      </c>
      <c r="M517" s="2">
        <v>15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>
        <v>30</v>
      </c>
      <c r="T517" s="2">
        <v>75</v>
      </c>
      <c r="U517" s="2">
        <v>1</v>
      </c>
      <c r="V517" s="2">
        <v>0</v>
      </c>
      <c r="W517" s="2">
        <v>0</v>
      </c>
      <c r="Y517" s="2">
        <v>2193.9888666666666</v>
      </c>
      <c r="Z517" s="2">
        <v>213.95793448830869</v>
      </c>
      <c r="AB517" s="7">
        <v>179.98166666666665</v>
      </c>
      <c r="AC517" s="7">
        <v>82.033992697562454</v>
      </c>
    </row>
    <row r="518" spans="1:29" x14ac:dyDescent="0.45">
      <c r="A518">
        <v>44</v>
      </c>
      <c r="B518">
        <v>23</v>
      </c>
      <c r="C518" s="2">
        <v>10</v>
      </c>
      <c r="D518" s="2">
        <v>362</v>
      </c>
      <c r="E518" s="2">
        <v>5</v>
      </c>
      <c r="F518" s="2">
        <v>3.5833333333333335</v>
      </c>
      <c r="G518" s="2">
        <v>3.5833333333333335</v>
      </c>
      <c r="H518" s="2">
        <v>3.5833333333333335</v>
      </c>
      <c r="I518" s="2">
        <v>0</v>
      </c>
      <c r="J518" s="2">
        <v>10</v>
      </c>
      <c r="K518" s="2">
        <v>0</v>
      </c>
      <c r="L518" s="2">
        <v>5</v>
      </c>
      <c r="M518" s="2">
        <v>20</v>
      </c>
      <c r="N518" s="2">
        <v>0</v>
      </c>
      <c r="O518" s="2">
        <v>0</v>
      </c>
      <c r="P518" s="2">
        <v>0</v>
      </c>
      <c r="Q518" s="2">
        <v>0</v>
      </c>
      <c r="R518" s="2">
        <v>0</v>
      </c>
      <c r="S518" s="2">
        <v>30</v>
      </c>
      <c r="T518" s="2">
        <v>75</v>
      </c>
      <c r="U518" s="2">
        <v>1</v>
      </c>
      <c r="V518" s="2">
        <v>0</v>
      </c>
      <c r="W518" s="2">
        <v>0</v>
      </c>
      <c r="Y518" s="2">
        <v>1947.2056666666665</v>
      </c>
      <c r="Z518" s="2">
        <v>267.42727476727811</v>
      </c>
      <c r="AB518" s="7">
        <v>180.43166666666667</v>
      </c>
      <c r="AC518" s="7">
        <v>92.661843458754674</v>
      </c>
    </row>
    <row r="519" spans="1:29" x14ac:dyDescent="0.45">
      <c r="A519">
        <v>44</v>
      </c>
      <c r="B519">
        <v>24</v>
      </c>
      <c r="C519" s="2">
        <v>6</v>
      </c>
      <c r="D519" s="2">
        <v>362</v>
      </c>
      <c r="E519" s="2">
        <v>5</v>
      </c>
      <c r="F519" s="2">
        <v>3.5833333333333335</v>
      </c>
      <c r="G519" s="2">
        <v>3.5833333333333335</v>
      </c>
      <c r="H519" s="2">
        <v>3.5833333333333335</v>
      </c>
      <c r="I519" s="2">
        <v>0</v>
      </c>
      <c r="J519" s="2">
        <v>10</v>
      </c>
      <c r="K519" s="2">
        <v>0</v>
      </c>
      <c r="L519" s="2">
        <v>5</v>
      </c>
      <c r="M519" s="2">
        <v>15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30</v>
      </c>
      <c r="T519" s="2">
        <v>75</v>
      </c>
      <c r="U519" s="2">
        <v>1.5</v>
      </c>
      <c r="V519" s="2">
        <v>0</v>
      </c>
      <c r="W519" s="2">
        <v>0</v>
      </c>
      <c r="Y519" s="2">
        <v>1271.4195333333334</v>
      </c>
      <c r="Z519" s="2">
        <v>159.19342523685884</v>
      </c>
      <c r="AB519" s="7">
        <v>179.89666666666665</v>
      </c>
      <c r="AC519" s="7">
        <v>141.49276611711642</v>
      </c>
    </row>
    <row r="520" spans="1:29" x14ac:dyDescent="0.45">
      <c r="A520">
        <v>44</v>
      </c>
      <c r="B520">
        <v>25</v>
      </c>
      <c r="C520" s="2">
        <v>6</v>
      </c>
      <c r="D520" s="2">
        <v>362</v>
      </c>
      <c r="E520" s="2">
        <v>5</v>
      </c>
      <c r="F520" s="2">
        <v>3.5833333333333335</v>
      </c>
      <c r="G520" s="2">
        <v>3.5833333333333335</v>
      </c>
      <c r="H520" s="2">
        <v>3.5833333333333335</v>
      </c>
      <c r="I520" s="2">
        <v>0</v>
      </c>
      <c r="J520" s="2">
        <v>10</v>
      </c>
      <c r="K520" s="2">
        <v>0</v>
      </c>
      <c r="L520" s="2">
        <v>5</v>
      </c>
      <c r="M520" s="2">
        <v>15</v>
      </c>
      <c r="N520" s="2">
        <v>0</v>
      </c>
      <c r="O520" s="2">
        <v>0</v>
      </c>
      <c r="P520" s="2">
        <v>0</v>
      </c>
      <c r="Q520" s="2">
        <v>0</v>
      </c>
      <c r="R520" s="2">
        <v>0</v>
      </c>
      <c r="S520" s="2">
        <v>30</v>
      </c>
      <c r="T520" s="2">
        <v>75</v>
      </c>
      <c r="U520" s="2">
        <v>2</v>
      </c>
      <c r="V520" s="2">
        <v>0</v>
      </c>
      <c r="W520" s="2">
        <v>0</v>
      </c>
      <c r="Y520" s="2">
        <v>2189.5234999999998</v>
      </c>
      <c r="Z520" s="2">
        <v>163.91142175910139</v>
      </c>
      <c r="AB520" s="7">
        <v>180.33166666666665</v>
      </c>
      <c r="AC520" s="7">
        <v>82.361146919257394</v>
      </c>
    </row>
    <row r="521" spans="1:29" x14ac:dyDescent="0.45">
      <c r="A521">
        <v>44</v>
      </c>
      <c r="B521">
        <v>26</v>
      </c>
      <c r="C521" s="2">
        <v>5.8</v>
      </c>
      <c r="D521" s="2">
        <v>325</v>
      </c>
      <c r="E521" s="2">
        <v>3</v>
      </c>
      <c r="F521" s="2">
        <v>3</v>
      </c>
      <c r="G521" s="2">
        <v>3</v>
      </c>
      <c r="H521" s="2">
        <v>3</v>
      </c>
      <c r="I521" s="2">
        <v>0</v>
      </c>
      <c r="J521" s="2">
        <v>6</v>
      </c>
      <c r="K521" s="2">
        <v>0</v>
      </c>
      <c r="L521" s="2">
        <v>5</v>
      </c>
      <c r="M521" s="2">
        <v>13.8</v>
      </c>
      <c r="N521" s="2">
        <v>0</v>
      </c>
      <c r="O521" s="2">
        <v>4</v>
      </c>
      <c r="P521" s="2">
        <v>0</v>
      </c>
      <c r="Q521" s="2">
        <v>0</v>
      </c>
      <c r="R521" s="2">
        <v>0</v>
      </c>
      <c r="S521" s="2">
        <v>0</v>
      </c>
      <c r="T521" s="2">
        <v>0</v>
      </c>
      <c r="U521" s="2">
        <v>0</v>
      </c>
      <c r="V521" s="2">
        <v>0</v>
      </c>
      <c r="W521" s="2">
        <v>0</v>
      </c>
      <c r="Y521" s="2">
        <v>1234.6724333333334</v>
      </c>
      <c r="Z521" s="2">
        <v>105.87108012863256</v>
      </c>
      <c r="AB521" s="7">
        <v>128.32400000000001</v>
      </c>
      <c r="AC521" s="7">
        <v>103.93363983478156</v>
      </c>
    </row>
    <row r="522" spans="1:29" x14ac:dyDescent="0.45">
      <c r="A522">
        <v>44</v>
      </c>
      <c r="B522">
        <v>27</v>
      </c>
      <c r="C522" s="2">
        <v>5.8</v>
      </c>
      <c r="D522" s="2">
        <v>325</v>
      </c>
      <c r="E522" s="2">
        <v>3</v>
      </c>
      <c r="F522" s="2">
        <v>3</v>
      </c>
      <c r="G522" s="2">
        <v>3</v>
      </c>
      <c r="H522" s="2">
        <v>3</v>
      </c>
      <c r="I522" s="2">
        <v>0</v>
      </c>
      <c r="J522" s="2">
        <v>10</v>
      </c>
      <c r="K522" s="2">
        <v>0</v>
      </c>
      <c r="L522" s="2">
        <v>5</v>
      </c>
      <c r="M522" s="2">
        <v>13.8</v>
      </c>
      <c r="N522" s="2">
        <v>0</v>
      </c>
      <c r="O522" s="2">
        <v>4</v>
      </c>
      <c r="P522" s="2">
        <v>0</v>
      </c>
      <c r="Q522" s="2">
        <v>0</v>
      </c>
      <c r="R522" s="2">
        <v>0</v>
      </c>
      <c r="S522" s="2">
        <v>30</v>
      </c>
      <c r="T522" s="2">
        <v>0</v>
      </c>
      <c r="U522" s="2">
        <v>0</v>
      </c>
      <c r="V522" s="2">
        <v>0</v>
      </c>
      <c r="W522" s="2">
        <v>0</v>
      </c>
      <c r="Y522" s="2">
        <v>1846.2228333333333</v>
      </c>
      <c r="Z522" s="2">
        <v>141.90439403123963</v>
      </c>
      <c r="AB522" s="7">
        <v>136.43600000000001</v>
      </c>
      <c r="AC522" s="7">
        <v>73.900071831343581</v>
      </c>
    </row>
    <row r="523" spans="1:29" x14ac:dyDescent="0.45">
      <c r="A523">
        <v>44</v>
      </c>
      <c r="B523">
        <v>28</v>
      </c>
      <c r="C523" s="2">
        <v>4</v>
      </c>
      <c r="D523" s="2">
        <v>325</v>
      </c>
      <c r="E523" s="2">
        <v>3</v>
      </c>
      <c r="F523" s="2">
        <v>3</v>
      </c>
      <c r="G523" s="2">
        <v>3</v>
      </c>
      <c r="H523" s="2">
        <v>3</v>
      </c>
      <c r="I523" s="2">
        <v>0</v>
      </c>
      <c r="J523" s="2">
        <v>10</v>
      </c>
      <c r="K523" s="2">
        <v>0</v>
      </c>
      <c r="L523" s="2">
        <v>5</v>
      </c>
      <c r="M523" s="2">
        <v>15</v>
      </c>
      <c r="N523" s="2">
        <v>0</v>
      </c>
      <c r="O523" s="2">
        <v>4</v>
      </c>
      <c r="P523" s="2">
        <v>0</v>
      </c>
      <c r="Q523" s="2">
        <v>0</v>
      </c>
      <c r="R523" s="2">
        <v>0</v>
      </c>
      <c r="S523" s="2">
        <v>30</v>
      </c>
      <c r="T523" s="2">
        <v>0</v>
      </c>
      <c r="U523" s="2">
        <v>0</v>
      </c>
      <c r="V523" s="2">
        <v>0</v>
      </c>
      <c r="W523" s="2">
        <v>0</v>
      </c>
      <c r="Y523" s="2">
        <v>1612.7128333333333</v>
      </c>
      <c r="Z523" s="2">
        <v>49.826263043332155</v>
      </c>
      <c r="AB523" s="7">
        <v>136.31</v>
      </c>
      <c r="AC523" s="7">
        <v>84.522177279546668</v>
      </c>
    </row>
    <row r="524" spans="1:29" x14ac:dyDescent="0.45">
      <c r="A524">
        <v>44</v>
      </c>
      <c r="B524">
        <v>29</v>
      </c>
      <c r="C524" s="2">
        <v>5.8</v>
      </c>
      <c r="D524" s="2">
        <v>325</v>
      </c>
      <c r="E524" s="2">
        <v>3</v>
      </c>
      <c r="F524" s="2">
        <v>3</v>
      </c>
      <c r="G524" s="2">
        <v>3</v>
      </c>
      <c r="H524" s="2">
        <v>3</v>
      </c>
      <c r="I524" s="2">
        <v>0</v>
      </c>
      <c r="J524" s="2">
        <v>10</v>
      </c>
      <c r="K524" s="2">
        <v>0</v>
      </c>
      <c r="L524" s="2">
        <v>5</v>
      </c>
      <c r="M524" s="2">
        <v>13.8</v>
      </c>
      <c r="N524" s="2">
        <v>0</v>
      </c>
      <c r="O524" s="2">
        <v>4</v>
      </c>
      <c r="P524" s="2">
        <v>0</v>
      </c>
      <c r="Q524" s="2">
        <v>0</v>
      </c>
      <c r="R524" s="2">
        <v>0</v>
      </c>
      <c r="S524" s="2">
        <v>30</v>
      </c>
      <c r="T524" s="2">
        <v>0</v>
      </c>
      <c r="U524" s="2">
        <v>1</v>
      </c>
      <c r="V524" s="2">
        <v>0</v>
      </c>
      <c r="W524" s="2">
        <v>0</v>
      </c>
      <c r="Y524" s="2">
        <v>2008.9424333333334</v>
      </c>
      <c r="Z524" s="2">
        <v>185.32066236327609</v>
      </c>
      <c r="AB524" s="7">
        <v>137.30600000000001</v>
      </c>
      <c r="AC524" s="7">
        <v>68.347403948342773</v>
      </c>
    </row>
    <row r="525" spans="1:29" x14ac:dyDescent="0.45">
      <c r="A525">
        <v>44</v>
      </c>
      <c r="B525">
        <v>30</v>
      </c>
      <c r="C525" s="2">
        <v>5.8</v>
      </c>
      <c r="D525" s="2">
        <v>325</v>
      </c>
      <c r="E525" s="2">
        <v>3</v>
      </c>
      <c r="F525" s="2">
        <v>3</v>
      </c>
      <c r="G525" s="2">
        <v>3</v>
      </c>
      <c r="H525" s="2">
        <v>3</v>
      </c>
      <c r="I525" s="2">
        <v>0</v>
      </c>
      <c r="J525" s="2">
        <v>10</v>
      </c>
      <c r="K525" s="2">
        <v>0</v>
      </c>
      <c r="L525" s="2">
        <v>5</v>
      </c>
      <c r="M525" s="2">
        <v>13.8</v>
      </c>
      <c r="N525" s="2">
        <v>0</v>
      </c>
      <c r="O525" s="2">
        <v>4</v>
      </c>
      <c r="P525" s="2">
        <v>0</v>
      </c>
      <c r="Q525" s="2">
        <v>0</v>
      </c>
      <c r="R525" s="2">
        <v>0</v>
      </c>
      <c r="S525" s="2">
        <v>30</v>
      </c>
      <c r="T525" s="2">
        <v>0</v>
      </c>
      <c r="U525" s="2">
        <v>2</v>
      </c>
      <c r="V525" s="2">
        <v>0</v>
      </c>
      <c r="W525" s="2">
        <v>0</v>
      </c>
      <c r="Y525" s="2">
        <v>1976.2510333333332</v>
      </c>
      <c r="Z525" s="2">
        <v>57.457469697971582</v>
      </c>
      <c r="AB525" s="7">
        <v>138.17600000000002</v>
      </c>
      <c r="AC525" s="7">
        <v>69.918243011334056</v>
      </c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D6C52A3E1441D4396B73F612A3B8D77" ma:contentTypeVersion="14" ma:contentTypeDescription="Create a new document." ma:contentTypeScope="" ma:versionID="9282e069c0311cb68a156ded1e38b79b">
  <xsd:schema xmlns:xsd="http://www.w3.org/2001/XMLSchema" xmlns:xs="http://www.w3.org/2001/XMLSchema" xmlns:p="http://schemas.microsoft.com/office/2006/metadata/properties" xmlns:ns3="70b4632d-9f6c-48f6-ae36-ef988ac05798" xmlns:ns4="6ace9f98-a62e-4e0c-bd5e-fa7c824b9ff7" targetNamespace="http://schemas.microsoft.com/office/2006/metadata/properties" ma:root="true" ma:fieldsID="63c9dd06a92c69487427357cd5f359ef" ns3:_="" ns4:_="">
    <xsd:import namespace="70b4632d-9f6c-48f6-ae36-ef988ac05798"/>
    <xsd:import namespace="6ace9f98-a62e-4e0c-bd5e-fa7c824b9ff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ObjectDetectorVersions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_activity" minOccurs="0"/>
                <xsd:element ref="ns3:MediaServiceDateTaken" minOccurs="0"/>
                <xsd:element ref="ns3:MediaServiceSearchPropertie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b4632d-9f6c-48f6-ae36-ef988ac057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4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_activity" ma:index="18" nillable="true" ma:displayName="_activity" ma:hidden="true" ma:internalName="_activity">
      <xsd:simpleType>
        <xsd:restriction base="dms:Note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ace9f98-a62e-4e0c-bd5e-fa7c824b9ff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0b4632d-9f6c-48f6-ae36-ef988ac05798" xsi:nil="true"/>
  </documentManagement>
</p:properties>
</file>

<file path=customXml/itemProps1.xml><?xml version="1.0" encoding="utf-8"?>
<ds:datastoreItem xmlns:ds="http://schemas.openxmlformats.org/officeDocument/2006/customXml" ds:itemID="{6F33B659-EE0D-4714-BE3C-7D43CB70F53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0b4632d-9f6c-48f6-ae36-ef988ac05798"/>
    <ds:schemaRef ds:uri="6ace9f98-a62e-4e0c-bd5e-fa7c824b9ff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E1A2E2A-9B17-4012-8F54-148196DF15D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EDB85F7-F38D-4BB5-9AC9-DD99BBA47972}">
  <ds:schemaRefs>
    <ds:schemaRef ds:uri="http://purl.org/dc/terms/"/>
    <ds:schemaRef ds:uri="http://schemas.microsoft.com/office/2006/metadata/properties"/>
    <ds:schemaRef ds:uri="http://schemas.microsoft.com/office/2006/documentManagement/types"/>
    <ds:schemaRef ds:uri="6ace9f98-a62e-4e0c-bd5e-fa7c824b9ff7"/>
    <ds:schemaRef ds:uri="http://purl.org/dc/elements/1.1/"/>
    <ds:schemaRef ds:uri="70b4632d-9f6c-48f6-ae36-ef988ac05798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1-11</vt:lpstr>
      <vt:lpstr>EX12-29</vt:lpstr>
      <vt:lpstr>EX30-44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eagan Olsen</dc:creator>
  <cp:keywords/>
  <dc:description/>
  <cp:lastModifiedBy>Meagan Olsen</cp:lastModifiedBy>
  <cp:revision/>
  <dcterms:created xsi:type="dcterms:W3CDTF">2015-06-05T18:17:20Z</dcterms:created>
  <dcterms:modified xsi:type="dcterms:W3CDTF">2025-10-13T21:28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D6C52A3E1441D4396B73F612A3B8D77</vt:lpwstr>
  </property>
</Properties>
</file>